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w34/Library/CloudStorage/GoogleDrive-chw34@nau.edu/Shared drives/sludge/Ecoli_PPSeq_Project/AmpSeq/resubmission_manuscript_files/tables/"/>
    </mc:Choice>
  </mc:AlternateContent>
  <xr:revisionPtr revIDLastSave="0" documentId="13_ncr:1_{5B55C6C4-72CB-1046-9F1B-CCACE39AB11E}" xr6:coauthVersionLast="47" xr6:coauthVersionMax="47" xr10:uidLastSave="{00000000-0000-0000-0000-000000000000}"/>
  <bookViews>
    <workbookView xWindow="1060" yWindow="500" windowWidth="50140" windowHeight="21100" xr2:uid="{A06682E6-050C-9943-B941-EC6D340AAF51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</sheets>
  <definedNames>
    <definedName name="breadth_matrix" localSheetId="4">'Table S5'!$A$4:$N$234</definedName>
    <definedName name="breadth_matrix" localSheetId="8">'Table S9'!$A$3:$N$27</definedName>
    <definedName name="in" localSheetId="0">'Table S1'!$A$4:$A$519</definedName>
    <definedName name="in" localSheetId="1">'Table S2'!$A$4:$C$33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0" i="4" l="1"/>
  <c r="D4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19B4250-81B6-CC4A-8E3C-FBB030499E50}" name="breadth_matrix" type="6" refreshedVersion="7" background="1" saveData="1">
    <textPr sourceFile="/Users/jasonsahl/Desktop/breadth_matrix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74C8CBFD-60CF-DC44-8F96-DCA91B207C14}" name="breadth_matrix1" type="6" refreshedVersion="8" background="1" saveData="1">
    <textPr sourceFile="/Users/jasonsahl/Desktop/breadth_matrix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3B04645C-D770-B647-B476-2B6AF056053C}" name="in" type="6" refreshedVersion="7" background="1" saveData="1">
    <textPr sourceFile="/Users/jasonsahl/Desktop/in.txt">
      <textFields>
        <textField/>
      </textFields>
    </textPr>
  </connection>
  <connection id="4" xr16:uid="{02BB81D5-A7CF-4146-8B61-2531FE0C5C16}" name="in1" type="6" refreshedVersion="8" background="1" saveData="1">
    <textPr sourceFile="/Users/jasonsahl/Desktop/in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988" uniqueCount="2862">
  <si>
    <t>GCA_000010385.1_Escherichia_coli_SE11_Complete_Genome_ST156</t>
  </si>
  <si>
    <t>GCA_000017745.1_Escherichia_coli_O139_H28_E24377A_Complete_Genome_ST1132</t>
  </si>
  <si>
    <t>GCA_000017985.1_Escherichia_coli_B_REL606_Complete_Genome_ST93</t>
  </si>
  <si>
    <t>GCA_000019645.1_Escherichia_coli_SMS_3_5_Complete_Genome_ST354</t>
  </si>
  <si>
    <t>GCA_000026245.1_Escherichia_coli_55989_Complete_Genome_ST678</t>
  </si>
  <si>
    <t>GCA_000026305.1_Escherichia_coli_ED1a_Chromosome_ST452</t>
  </si>
  <si>
    <t>GCA_000026325.2_Escherichia_coli_UMN026_Chromosome_ST597</t>
  </si>
  <si>
    <t>GCA_000026345.1_Escherichia_coli_IAI39_Complete_Genome_ST62</t>
  </si>
  <si>
    <t>GCA_000026545.1_Escherichia_coli_O127_H6_E2348_69_Complete_Genome_ST15</t>
  </si>
  <si>
    <t>GCA_000027125.1_Escherichia_coli_042_Complete_Genome_ST414</t>
  </si>
  <si>
    <t>GCA_000147855.3_Escherichia_coli_KO11FL_KO11_Complete_Genome_ST1079</t>
  </si>
  <si>
    <t>GCA_000167915.2_Escherichia_coli_53638_Contig_ST6</t>
  </si>
  <si>
    <t>GCA_000179075.1_Escherichia_coli_MS_85_1_Contig_ST88</t>
  </si>
  <si>
    <t>GCA_000179095.1_Escherichia_coli_MS_79_10_Contig_ST101</t>
  </si>
  <si>
    <t>GCA_000179115.1_Escherichia_coli_MS_145_7_Contig_ST448</t>
  </si>
  <si>
    <t>GCA_000183005.2_Escherichia_coli_2362_75_Contig_ST19</t>
  </si>
  <si>
    <t>GCA_000188815.2_Escherichia_coli_LT_68_Contig_STundetermined</t>
  </si>
  <si>
    <t>GCA_000188855.2_Escherichia_coli_OK1357_Contig_ST2244</t>
  </si>
  <si>
    <t>GCA_000193975.2_Escherichia_coli_WV_060327_Contig_STundetermined</t>
  </si>
  <si>
    <t>GCA_000194235.2_Escherichia_coli_97_0259_Contig_ST973</t>
  </si>
  <si>
    <t>GCA_000194395.2_Escherichia_coli_5_0959_Contig_ST655</t>
  </si>
  <si>
    <t>GCA_000194415.2_Escherichia_coli_1_2264_Contig_ST675</t>
  </si>
  <si>
    <t>GCA_000194495.2_Escherichia_coli_4_0967_Contig_ST20</t>
  </si>
  <si>
    <t>GCA_000194665.2_Escherichia_coli_3003_Contig_ST725</t>
  </si>
  <si>
    <t>GCA_000194685.2_Escherichia_coli_TW07793_Contig_ST1041</t>
  </si>
  <si>
    <t>GCA_000210475.1_Escherichia_coli_ETEC_H10407_Complete_Genome_ST48</t>
  </si>
  <si>
    <t>GCA_000215145.2_Escherichia_coli_5_0588_Contig_ST2385</t>
  </si>
  <si>
    <t>GCA_000215185.2_Escherichia_coli_96_0497_Contig_ST442</t>
  </si>
  <si>
    <t>GCA_000215265.2_Escherichia_coli_9_0111_Contig_ST811</t>
  </si>
  <si>
    <t>GCA_000217695.2_Escherichia_coli_O104_H4_TY_2482_Contig_ST678</t>
  </si>
  <si>
    <t>GCA_000222545.2_Escherichia_coli_O104_H4_H112180283_Contig_ST678</t>
  </si>
  <si>
    <t>GCA_000225125.2_Escherichia_coli_STEC_DG131_3_Contig_ST13</t>
  </si>
  <si>
    <t>GCA_000225205.2_Escherichia_coli_STEC_MHI813_Contig_ST3233</t>
  </si>
  <si>
    <t>GCA_000225245.2_Escherichia_coli_TX1999_Contig_ST90</t>
  </si>
  <si>
    <t>GCA_000241995.1_Escherichia_coli_E101_Scaffold_ST3751</t>
  </si>
  <si>
    <t>GCA_000249715.2_Escherichia_coli_DEC7B_Contig_ST3744</t>
  </si>
  <si>
    <t>GCA_000249775.2_Escherichia_coli_DEC7E_Contig_ST90</t>
  </si>
  <si>
    <t>GCA_000250075.2_Escherichia_coli_DEC10E_Contig_ST7</t>
  </si>
  <si>
    <t>GCA_000250395.2_Escherichia_coli_DEC13E_Contig_ST278</t>
  </si>
  <si>
    <t>GCA_000250435.2_Escherichia_coli_DEC14B_Contig_ST7</t>
  </si>
  <si>
    <t>GCA_000250455.2_Escherichia_coli_DEC14C_Contig_ST7</t>
  </si>
  <si>
    <t>GCA_000250475.2_Escherichia_coli_DEC14D_Contig_ST7</t>
  </si>
  <si>
    <t>GCA_000252805.2_Escherichia_coli_SCI_07_Contig_ST363</t>
  </si>
  <si>
    <t>GCA_000258785.1_Escherichia_coli_NCCP15657_Contig_ST517</t>
  </si>
  <si>
    <t>GCA_000259135.1_Escherichia_coli_AI27_Contig_ST4038</t>
  </si>
  <si>
    <t>GCA_000259385.1_Escherichia_coli_NCCP15647_Contig_ST4017</t>
  </si>
  <si>
    <t>GCA_000264095.1_Escherichia_coli_KD1_Contig_ST136</t>
  </si>
  <si>
    <t>GCA_000264115.1_Escherichia_coli_541_15_Contig_ST401</t>
  </si>
  <si>
    <t>GCA_000264215.1_Escherichia_coli_541_1_Contig_ST603</t>
  </si>
  <si>
    <t>GCA_000264235.1_Escherichia_coli_CUMT8_Contig_ST345</t>
  </si>
  <si>
    <t>GCA_000284495.1_Escherichia_coli_LF82_Complete_Genome_ST135</t>
  </si>
  <si>
    <t>GCA_000304835.2_Escherichia_coli_8_0416_Contig_ST11</t>
  </si>
  <si>
    <t>GCA_000326185.1_Escherichia_coli_KTE109_Contig_ST978</t>
  </si>
  <si>
    <t>GCA_000326205.1_Escherichia_coli_KTE117_Contig_ST3018</t>
  </si>
  <si>
    <t>GCA_000326525.1_Escherichia_coli_KTE94_Contig_ST929</t>
  </si>
  <si>
    <t>GCA_000326565.1_Escherichia_coli_KTE112_Contig_ST543</t>
  </si>
  <si>
    <t>GCA_000326625.1_Escherichia_coli_KTE88_Contig_ST141</t>
  </si>
  <si>
    <t>GCA_000326645.1_Escherichia_coli_KTE90_Contig_ST101</t>
  </si>
  <si>
    <t>GCA_000326685.1_Escherichia_coli_KTE138_Contig_ST2351</t>
  </si>
  <si>
    <t>GCA_000340235.1_Escherichia_coli_O08_Contig_ST453</t>
  </si>
  <si>
    <t>GCA_000350005.1_Escherichia_coli_O104_H4_E112_10_Contig_ST678</t>
  </si>
  <si>
    <t>GCA_000354275.2_Escherichia_coli_2875000_Contig_STundetermined</t>
  </si>
  <si>
    <t>GCA_000354335.2_Escherichia_coli_BCE034_MS_14_Contig_STundetermined</t>
  </si>
  <si>
    <t>GCA_000354415.2_Escherichia_coli_MP021017_11_Contig_STundetermined</t>
  </si>
  <si>
    <t>GCA_000354455.1_Escherichia_coli_2872800_Contig_ST5305</t>
  </si>
  <si>
    <t>GCA_000354555.2_Escherichia_coli_MP021017_9_Contig_STundetermined</t>
  </si>
  <si>
    <t>GCA_000354755.2_Escherichia_coli_2866750_Contig_STundetermined</t>
  </si>
  <si>
    <t>GCA_000354795.2_Escherichia_coli_MP021561_2_Contig_ST542</t>
  </si>
  <si>
    <t>GCA_000354815.2_Escherichia_coli_2867750_Contig_ST5305</t>
  </si>
  <si>
    <t>GCA_000354875.1_Escherichia_coli_2749250_Contig_STundetermined</t>
  </si>
  <si>
    <t>GCA_000354935.2_Escherichia_coli_2866450_Contig_ST5305</t>
  </si>
  <si>
    <t>GCA_000355015.2_Escherichia_coli_2851500_Contig_STundetermined</t>
  </si>
  <si>
    <t>GCA_000355055.1_Escherichia_coli_2850400_Contig_ST5305</t>
  </si>
  <si>
    <t>GCA_000355175.1_Escherichia_coli_2720900_Contig_ST173</t>
  </si>
  <si>
    <t>GCA_000355275.2_Escherichia_coli_MP020940_1_Contig_ST156</t>
  </si>
  <si>
    <t>GCA_000355355.1_Escherichia_coli_2853500_Contig_ST5305</t>
  </si>
  <si>
    <t>GCA_000355375.2_Escherichia_coli_2848050_Contig_STundetermined</t>
  </si>
  <si>
    <t>GCA_000355415.2_Escherichia_coli_2845350_Contig_STundetermined</t>
  </si>
  <si>
    <t>GCA_000356085.2_Escherichia_coli_2735000_Contig_STundetermined</t>
  </si>
  <si>
    <t>GCA_000356105.2_Escherichia_coli_174900_Contig_ST156</t>
  </si>
  <si>
    <t>GCA_000356165.2_Escherichia_coli_P0298942_1_Contig_ST96</t>
  </si>
  <si>
    <t>GCA_000356245.1_Escherichia_coli_2875150_Contig_ST1201</t>
  </si>
  <si>
    <t>GCA_000356305.2_Escherichia_coli_180200_Contig_STundetermined</t>
  </si>
  <si>
    <t>GCA_000356365.2_Escherichia_coli_179550_Contig_STundetermined</t>
  </si>
  <si>
    <t>GCA_000356425.2_Escherichia_coli_MP021561_3_Contig_ST58</t>
  </si>
  <si>
    <t>GCA_000356925.2_Escherichia_coli_2733950_Contig_STundetermined</t>
  </si>
  <si>
    <t>GCA_000356985.2_Escherichia_coli_P0299438_11_Contig_ST3853</t>
  </si>
  <si>
    <t>GCA_000357005.2_Escherichia_coli_P0299438_3_Contig_ST3853</t>
  </si>
  <si>
    <t>GCA_000357045.2_Escherichia_coli_P0299438_5_Contig_STundetermined</t>
  </si>
  <si>
    <t>GCA_000357065.2_Escherichia_coli_P0298942_4_Contig_ST96</t>
  </si>
  <si>
    <t>GCA_000357105.1_Escherichia_coli_P0299483_2_Contig_ST517</t>
  </si>
  <si>
    <t>GCA_000357165.1_Escherichia_coli_P0299917_10_Contig_STundetermined</t>
  </si>
  <si>
    <t>GCA_000357225.2_Escherichia_coli_P0299438_6_Contig_ST3853</t>
  </si>
  <si>
    <t>GCA_000357245.1_Escherichia_coli_P0299438_7_Contig_STundetermined</t>
  </si>
  <si>
    <t>GCA_000357265.2_Escherichia_coli_P0299438_8_Contig_ST3853</t>
  </si>
  <si>
    <t>GCA_000357325.1_Escherichia_coli_P0299917_5_Contig_STundetermined</t>
  </si>
  <si>
    <t>GCA_000357385.2_Escherichia_coli_P0298942_15_Contig_STundetermined</t>
  </si>
  <si>
    <t>GCA_000357445.2_Escherichia_coli_P0298942_3_Contig_ST96</t>
  </si>
  <si>
    <t>GCA_000357465.2_Escherichia_coli_P0299483_1_Contig_ST517</t>
  </si>
  <si>
    <t>GCA_000357525.2_Escherichia_coli_P0301867_11_Contig_STundetermined</t>
  </si>
  <si>
    <t>GCA_000357545.2_Escherichia_coli_P0298942_7_Contig_STundetermined</t>
  </si>
  <si>
    <t>GCA_000357565.2_Escherichia_coli_P0298942_8_Contig_STundetermined</t>
  </si>
  <si>
    <t>GCA_000357625.2_Escherichia_coli_P0301867_13_Contig_ST2332</t>
  </si>
  <si>
    <t>GCA_000357725.1_Escherichia_coli_P0298942_11_Contig_ST96</t>
  </si>
  <si>
    <t>GCA_000357845.2_Escherichia_coli_P0304816_6_Contig_ST156</t>
  </si>
  <si>
    <t>GCA_000357865.2_Escherichia_coli_P0304816_7_Contig_STundetermined</t>
  </si>
  <si>
    <t>GCA_000357905.2_Escherichia_coli_P0304816_9_Contig_STundetermined</t>
  </si>
  <si>
    <t>GCA_000358145.2_Escherichia_coli_MP020980_1_Contig_ST1196</t>
  </si>
  <si>
    <t>GCA_000358315.1_Escherichia_coli_P0304777_3_Contig_STundetermined</t>
  </si>
  <si>
    <t>GCA_000358435.2_Escherichia_coli_P0304816_10_Contig_STundetermined</t>
  </si>
  <si>
    <t>GCA_000358455.2_Escherichia_coli_P0304816_11_Contig_ST156</t>
  </si>
  <si>
    <t>GCA_000358475.1_Escherichia_coli_P0304816_13_Contig_ST156</t>
  </si>
  <si>
    <t>GCA_000358495.2_Escherichia_coli_P0304816_12_Contig_ST156</t>
  </si>
  <si>
    <t>GCA_000358515.2_Escherichia_coli_P0304816_15_Contig_STundetermined</t>
  </si>
  <si>
    <t>GCA_000358535.2_Escherichia_coli_P0304816_2_Contig_STundetermined</t>
  </si>
  <si>
    <t>GCA_000358775.2_Escherichia_coli_P0301867_7_Contig_ST2332</t>
  </si>
  <si>
    <t>GCA_000358815.1_Escherichia_coli_P0298942_14_Contig_STundetermined</t>
  </si>
  <si>
    <t>GCA_000358855.2_Escherichia_coli_P0301867_5_Contig_STundetermined</t>
  </si>
  <si>
    <t>GCA_000358935.2_Escherichia_coli_P0302308_14_Contig_ST1623</t>
  </si>
  <si>
    <t>GCA_000358955.2_Escherichia_coli_P0304816_5_Contig_STundetermined</t>
  </si>
  <si>
    <t>GCA_000358995.1_Escherichia_coli_P0304816_14_Contig_STundetermined</t>
  </si>
  <si>
    <t>GCA_000359015.2_Escherichia_coli_P0304816_3_Contig_STundetermined</t>
  </si>
  <si>
    <t>GCA_000359035.2_Escherichia_coli_P0304816_4_Contig_STundetermined</t>
  </si>
  <si>
    <t>GCA_000387805.2_Escherichia_coli_HM26_Contig_ST963</t>
  </si>
  <si>
    <t>GCA_000387825.2_Escherichia_coli_HM27_Contig_ST12</t>
  </si>
  <si>
    <t>GCA_000397525.1_Escherichia_coli_TOP2396_1_Contig_ST540</t>
  </si>
  <si>
    <t>GCA_000446385.2_Escherichia_coli_C295_10_Contig_ST5394</t>
  </si>
  <si>
    <t>GCA_000446465.2_Escherichia_coli_C353_09_Contig_ST2538</t>
  </si>
  <si>
    <t>GCA_000446705.2_Escherichia_coli_C652_10_Contig_ST517</t>
  </si>
  <si>
    <t>GCA_000446765.2_Escherichia_coli_C725_88_Contig_ST590</t>
  </si>
  <si>
    <t>GCA_000446845.2_Escherichia_coli_C78_09C_Contig_ST582</t>
  </si>
  <si>
    <t>GCA_000446905.2_Escherichia_coli_C796_10_Contig_ST2346</t>
  </si>
  <si>
    <t>GCA_000446945.2_Escherichia_coli_C80_08_Contig_ST590</t>
  </si>
  <si>
    <t>GCA_000446965.2_Escherichia_coli_C807_09_Contig_ST327</t>
  </si>
  <si>
    <t>GCA_000447125.2_Escherichia_coli_C9_92_Contig_ST2356</t>
  </si>
  <si>
    <t>GCA_000464955.1_Escherichia_coli_O104_H21_CFSAN002236_Contig_STundetermined</t>
  </si>
  <si>
    <t>GCA_000468515.1_Escherichia_coli_LY180_Complete_Genome_ST1079</t>
  </si>
  <si>
    <t>GCA_000473725.2_Escherichia_coli_ATCC_35150_Contig_ST32</t>
  </si>
  <si>
    <t>GCA_000482045.1_Escherichia_coli_SCD1_Contig_STundetermined</t>
  </si>
  <si>
    <t>GCA_000498255.1_Escherichia_coli_P4_96_Contig_ST602</t>
  </si>
  <si>
    <t>GCA_000500815.1_Escherichia_coli_GSK202U_Contig_STundetermined</t>
  </si>
  <si>
    <t>GCA_000503495.1_Escherichia_coli_606_Contig_STundetermined</t>
  </si>
  <si>
    <t>GCA_000503515.1_Escherichia_coli_668_Contig_ST648</t>
  </si>
  <si>
    <t>GCA_000503655.1_Escherichia_coli_1047_Contig_ST117</t>
  </si>
  <si>
    <t>GCA_000511445.1_Escherichia_coli_FAH2_Contig_ST453</t>
  </si>
  <si>
    <t>GCA_000511545.1_Escherichia_coli_FCH1_Contig_ST711</t>
  </si>
  <si>
    <t>GCA_000511565.1_Escherichia_coli_FCP1_Contig_ST3321</t>
  </si>
  <si>
    <t>GCA_000576655.1_Escherichia_coli_MP1_Contig_ST491</t>
  </si>
  <si>
    <t>GCA_000599685.1_Escherichia_coli_ST2747_Complete_Genome_ST6131</t>
  </si>
  <si>
    <t>GCA_000599725.2_Escherichia_coli_UCD_JA03_Contig_ST974</t>
  </si>
  <si>
    <t>GCA_000601135.1_Escherichia_coli_1_176_05_S3_C1_Contig_ST206</t>
  </si>
  <si>
    <t>GCA_000601295.1_Escherichia_coli_1_110_08_S1_C3_Contig_ST10</t>
  </si>
  <si>
    <t>GCA_000616285.1_Escherichia_coli_O156_H25_2011C_3602_Contig_ST300</t>
  </si>
  <si>
    <t>GCA_000616565.1_Escherichia_coli_O69_H11_07_4281_Contig_ST21</t>
  </si>
  <si>
    <t>GCA_000616625.1_Escherichia_coli_O118_H16_08_3651_Contig_ST21</t>
  </si>
  <si>
    <t>GCA_000617085.1_Escherichia_coli_O174_H8_04_3038_Contig_ST13</t>
  </si>
  <si>
    <t>GCA_000617425.1_Escherichia_coli_O91_H14_06_3691_Contig_ST33</t>
  </si>
  <si>
    <t>GCA_000618965.1_Escherichia_coli_O104_H21_94_3025_Contig_ST672</t>
  </si>
  <si>
    <t>GCA_000622265.1_Escherichia_coli_E1728_Contig_ST641</t>
  </si>
  <si>
    <t>GCA_000622285.2_Escherichia_coli_E1140_Contig_ST641</t>
  </si>
  <si>
    <t>GCA_000627235.1_Escherichia_coli_1_250_04_S4_C2_Contig_ST746</t>
  </si>
  <si>
    <t>GCA_000627455.1_Escherichia_coli_1_182_04_S3_C2_Contig_ST5275</t>
  </si>
  <si>
    <t>GCA_000627815.1_Escherichia_coli_1_250_04_S1_C3_Contig_ST449</t>
  </si>
  <si>
    <t>GCA_000627885.1_Escherichia_coli_2_011_08_S1_C2_Contig_ST3018</t>
  </si>
  <si>
    <t>GCA_000647475.1_Escherichia_coli_STEC_O174_H46_I_151_Contig_ST1131</t>
  </si>
  <si>
    <t>GCA_000647495.1_Escherichia_coli_STEC_O174_H8_02_07607_Contig_ST13</t>
  </si>
  <si>
    <t>GCA_000689315.1_Escherichia_coli_IS9_Contig_ST847</t>
  </si>
  <si>
    <t>GCA_000696545.1_Escherichia_coli_2009_46_Contig_ST127</t>
  </si>
  <si>
    <t>GCA_000700065.1_Escherichia_coli_3_105_05_S4_C3_Contig_ST1114</t>
  </si>
  <si>
    <t>GCA_000700085.1_Escherichia_coli_3_267_03_S1_C3_Contig_ST5251</t>
  </si>
  <si>
    <t>GCA_000700345.1_Escherichia_coli_3_267_03_S3_C2_Contig_ST101</t>
  </si>
  <si>
    <t>GCA_000700365.1_Escherichia_coli_3_267_03_S1_C2_Contig_ST3056</t>
  </si>
  <si>
    <t>GCA_000700445.1_Escherichia_coli_3_267_03_S4_C2_Contig_ST5285</t>
  </si>
  <si>
    <t>GCA_000701145.1_Escherichia_coli_MS499_Contig_ST453</t>
  </si>
  <si>
    <t>GCA_000703205.1_Escherichia_coli_O69_H11_07_3763_Contig_ST21</t>
  </si>
  <si>
    <t>GCA_000703345.1_Escherichia_coli_O128_H2_2011C_3317_Contig_ST25</t>
  </si>
  <si>
    <t>GCA_000703385.1_Escherichia_coli_2_052_05_S4_C2_Contig_ST1891</t>
  </si>
  <si>
    <t>GCA_000703525.1_Escherichia_coli_2_156_04_S3_C1_Contig_ST469</t>
  </si>
  <si>
    <t>GCA_000703565.1_Escherichia_coli_2_177_06_S4_C3_Contig_ST678</t>
  </si>
  <si>
    <t>GCA_000703625.1_Escherichia_coli_2_177_06_S4_C2_Contig_ST2522</t>
  </si>
  <si>
    <t>GCA_000703645.1_Escherichia_coli_2_177_06_S3_C1_Contig_ST641</t>
  </si>
  <si>
    <t>GCA_000703825.1_Escherichia_coli_2_005_03_S3_C3_Contig_ST2178</t>
  </si>
  <si>
    <t>GCA_000703945.1_Escherichia_coli_2_210_07_S3_C2_Contig_ST40</t>
  </si>
  <si>
    <t>GCA_000703965.1_Escherichia_coli_2_222_05_S1_C1_Contig_ST5376</t>
  </si>
  <si>
    <t>GCA_000704025.1_Escherichia_coli_2_156_04_S4_C2_Contig_ST401</t>
  </si>
  <si>
    <t>GCA_000704385.1_Escherichia_coli_2_427_07_S3_C1_Contig_ST2175</t>
  </si>
  <si>
    <t>GCA_000704405.1_Escherichia_coli_2_427_07_S3_C3_Contig_ST2175</t>
  </si>
  <si>
    <t>GCA_000704705.1_Escherichia_coli_2_474_04_S4_C2_Contig_ST1125</t>
  </si>
  <si>
    <t>GCA_000704805.1_Escherichia_coli_3_020_07_S4_C2_Contig_ST5617</t>
  </si>
  <si>
    <t>GCA_000704825.1_Escherichia_coli_3_020_07_S4_C3_Contig_ST5617</t>
  </si>
  <si>
    <t>GCA_000704945.1_Escherichia_coli_3_073_06_S4_C2_Contig_ST5474</t>
  </si>
  <si>
    <t>GCA_000708145.1_Escherichia_coli_EC1_Contig_ST69</t>
  </si>
  <si>
    <t>GCA_000713105.1_Escherichia_coli_6_537_08_S1_C1_Contig_ST2332</t>
  </si>
  <si>
    <t>GCA_000713255.1_Escherichia_coli_6_537_08_S4_C1_Contig_ST5518</t>
  </si>
  <si>
    <t>GCA_000713395.1_Escherichia_coli_7_233_03_S4_C2_Contig_ST4995</t>
  </si>
  <si>
    <t>GCA_000713495.1_Escherichia_coli_8_415_05_S3_C1_Contig_ST73</t>
  </si>
  <si>
    <t>GCA_000713935.1_Escherichia_coli_3_475_03_S3_C2_Contig_ST29</t>
  </si>
  <si>
    <t>GCA_000714215.1_Escherichia_coli_5_172_05_S1_C3_Contig_ST1421</t>
  </si>
  <si>
    <t>GCA_000714295.1_Escherichia_coli_5_366_08_S3_C2_Contig_ST5285</t>
  </si>
  <si>
    <t>GCA_000714335.1_Escherichia_coli_5_366_08_S3_C1_Contig_ST2</t>
  </si>
  <si>
    <t>GCA_000725265.1_Escherichia_coli_B7A_Complete_Genome_STundetermined</t>
  </si>
  <si>
    <t>GCA_000749525.1_Escherichia_coli_S_93_Contig_ST173</t>
  </si>
  <si>
    <t>GCA_000762385.1_Escherichia_coli_VKPM_B_10182_Contig_STundetermined</t>
  </si>
  <si>
    <t>GCA_000768425.1_Escherichia_coli_G3_10_Contig_ST472</t>
  </si>
  <si>
    <t>GCA_000783335.1_Escherichia_coli_77_3009_5_Contig_STundetermined</t>
  </si>
  <si>
    <t>GCA_000797575.1_Escherichia_coli_CVM_N37067PS_Contig_ST1121</t>
  </si>
  <si>
    <t>GCA_000797605.1_Escherichia_coli_CVM_N36963PS_Contig_STundetermined</t>
  </si>
  <si>
    <t>GCA_000797695.1_Escherichia_coli_CVM_N38733PS_Contig_ST156</t>
  </si>
  <si>
    <t>GCA_000797735.1_Escherichia_coli_CVM_N33552PS_Contig_ST119</t>
  </si>
  <si>
    <t>GCA_000797775.1_Escherichia_coli_CVM_N34322PS_Contig_ST3381</t>
  </si>
  <si>
    <t>GCA_000797815.1_Escherichia_coli_CVM_N41556PS_Contig_ST4198</t>
  </si>
  <si>
    <t>GCA_000797835.1_Escherichia_coli_CVM_N33804PS_Contig_ST1704</t>
  </si>
  <si>
    <t>GCA_000797975.1_Escherichia_coli_CVM_N36609PS_Contig_STundetermined</t>
  </si>
  <si>
    <t>GCA_000798015.1_Escherichia_coli_CVM_N34351PS_Contig_ST3602</t>
  </si>
  <si>
    <t>GCA_000798035.1_Escherichia_coli_CVM_N34352PS_Contig_ST1140</t>
  </si>
  <si>
    <t>GCA_000798175.1_Escherichia_coli_CVM_N41586PS_Contig_ST88</t>
  </si>
  <si>
    <t>GCA_000798295.1_Escherichia_coli_CVM_N33651PS_Contig_ST101</t>
  </si>
  <si>
    <t>GCA_000798315.1_Escherichia_coli_CVM_N33633PS_Contig_ST156</t>
  </si>
  <si>
    <t>GCA_000798355.1_Escherichia_coli_CVM_N33707PS_Contig_ST730</t>
  </si>
  <si>
    <t>GCA_000798395.1_Escherichia_coli_CVM_N34543PS_Contig_ST101</t>
  </si>
  <si>
    <t>GCA_000798415.1_Escherichia_coli_CVM_N34557PS_Contig_ST925</t>
  </si>
  <si>
    <t>GCA_000798455.1_Escherichia_coli_CVM_N36158PS_Contig_ST156</t>
  </si>
  <si>
    <t>GCA_000798495.1_Escherichia_coli_CVM_N36918PS_Contig_ST906</t>
  </si>
  <si>
    <t>GCA_000798515.1_Escherichia_coli_CVM_N33561PS_Contig_ST336</t>
  </si>
  <si>
    <t>GCA_000798555.1_Escherichia_coli_CVM_N36903PS_Contig_ST1706</t>
  </si>
  <si>
    <t>GCA_000798595.1_Escherichia_coli_CVM_N33601PS_Contig_STundetermined</t>
  </si>
  <si>
    <t>GCA_000801165.1_Escherichia_coli_RM9387_Complete_Genome_ST2773</t>
  </si>
  <si>
    <t>GCA_000804365.1_Escherichia_coli_EC14_Contig_STundetermined</t>
  </si>
  <si>
    <t>GCA_000805815.1_Escherichia_coli_M4163_Contig_ST6</t>
  </si>
  <si>
    <t>GCA_000806275.1_Escherichia_coli_CE516_Scaffold_ST1490</t>
  </si>
  <si>
    <t>GCA_000809145.1_Escherichia_coli_JT5_Contig_ST212</t>
  </si>
  <si>
    <t>GCA_000812715.1_Escherichia_coli_EC11_Contig_STundetermined</t>
  </si>
  <si>
    <t>GCA_000812725.1_Escherichia_coli_EC2_1_Contig_ST3489</t>
  </si>
  <si>
    <t>GCA_000812785.1_Escherichia_coli_EC2_6_Contig_ST4623</t>
  </si>
  <si>
    <t>GCA_000817425.1_Escherichia_coli_SCB15_Contig_ST501</t>
  </si>
  <si>
    <t>GCA_000819005.1_Escherichia_coli_CVM_N33825PS_Contig_ST4985</t>
  </si>
  <si>
    <t>GCA_000819085.1_Escherichia_coli_CVM_N33624PS_Contig_ST224</t>
  </si>
  <si>
    <t>GCA_000819145.1_Escherichia_coli_CVM_N34577PS_Contig_ST730</t>
  </si>
  <si>
    <t>GCA_000819165.1_Escherichia_coli_CVM_N35912PS_Contig_ST224</t>
  </si>
  <si>
    <t>GCA_000819225.1_Escherichia_coli_CVM_N36601PS_Contig_STundetermined</t>
  </si>
  <si>
    <t>GCA_000819245.1_Escherichia_coli_CVM_N37069PS_Contig_ST1121</t>
  </si>
  <si>
    <t>GCA_000819265.1_Escherichia_coli_CVM_N38428PS_Contig_ST641</t>
  </si>
  <si>
    <t>GCA_000819365.1_Escherichia_coli_CVM_N33653PS_Contig_STundetermined</t>
  </si>
  <si>
    <t>GCA_000826805.1_Escherichia_coli_UMNturkey7_Contig_ST359</t>
  </si>
  <si>
    <t>GCA_000827105.1_Escherichia_coli_O157_H16_Santai_Complete_Genome_ST1011</t>
  </si>
  <si>
    <t>GCA_000831565.1_Escherichia_coli_ECC_1470_Complete_Genome_ST847</t>
  </si>
  <si>
    <t>GCA_000835045.1_Escherichia_coli_O157_SvETEC_Contig_ST4245</t>
  </si>
  <si>
    <t>GCA_000835055.1_Escherichia_coli_O157_K88_734_3_Contig_ST4245</t>
  </si>
  <si>
    <t>GCA_000935475.1_Escherichia_coli_F2626_Contig_ST145</t>
  </si>
  <si>
    <t>GCA_000935505.1_Escherichia_coli_F6700_Contig_ST1988</t>
  </si>
  <si>
    <t>GCA_000936085.2_Escherichia_coli_NA_Scaffold_ST21</t>
  </si>
  <si>
    <t>GCA_000937135.2_Escherichia_coli_NA_Scaffold_ST1040</t>
  </si>
  <si>
    <t>GCA_000937415.1_Escherichia_coli_NA_Scaffold_ST515</t>
  </si>
  <si>
    <t>GCA_000937855.1_Escherichia_coli_NA_Scaffold_ST2808</t>
  </si>
  <si>
    <t>GCA_000939255.1_Escherichia_coli_NA_Scaffold_ST504</t>
  </si>
  <si>
    <t>GCA_000940035.2_Escherichia_coli_NA_Scaffold_ST295</t>
  </si>
  <si>
    <t>GCA_000940115.1_Escherichia_coli_NA_Scaffold_ST21</t>
  </si>
  <si>
    <t>GCA_000940355.1_Escherichia_coli_NA_Scaffold_ST342</t>
  </si>
  <si>
    <t>GCA_000941395.1_Escherichia_coli_NA_Scaffold_ST29</t>
  </si>
  <si>
    <t>GCA_000941575.1_Escherichia_coli_NA_Scaffold_ST1819</t>
  </si>
  <si>
    <t>GCA_000943355.2_Escherichia_coli_NA_Scaffold_ST26</t>
  </si>
  <si>
    <t>GCA_000944015.1_Escherichia_coli_NA_Scaffold_ST25</t>
  </si>
  <si>
    <t>GCA_000945615.2_Escherichia_coli_NA_Scaffold_ST4267</t>
  </si>
  <si>
    <t>GCA_000948515.1_Escherichia_coli_OLC_710_Contig_ST655</t>
  </si>
  <si>
    <t>GCA_000948605.1_Escherichia_coli_OLC_1051_Contig_ST25</t>
  </si>
  <si>
    <t>GCA_000948625.1_Escherichia_coli_OLC_1547_Contig_ST1665</t>
  </si>
  <si>
    <t>GCA_000948835.1_Escherichia_coli_OLC_733_Contig_ST706</t>
  </si>
  <si>
    <t>GCA_000948905.1_Escherichia_coli_OLC_975_Contig_ST1621</t>
  </si>
  <si>
    <t>GCA_000951735.1_Escherichia_coli_D2_2_Contig_ST115</t>
  </si>
  <si>
    <t>GCA_000951745.1_Escherichia_coli_Chronic_salp_Contig_ST429</t>
  </si>
  <si>
    <t>GCA_000954035.1_Escherichia_coli_MPEC4969_Contig_ST1125</t>
  </si>
  <si>
    <t>GCA_001005605.1_Escherichia_coli_DE048_Contig_ST906</t>
  </si>
  <si>
    <t>GCA_001007915.1_Escherichia_coli_CFSAN029787_Complete_Genome_ST99</t>
  </si>
  <si>
    <t>GCA_001012005.1_Escherichia_coli_CFSAN026773_Scaffold_STundetermined</t>
  </si>
  <si>
    <t>GCA_001012085.1_Escherichia_coli_CFSAN026834_Scaffold_ST5014</t>
  </si>
  <si>
    <t>GCA_001012095.1_Escherichia_coli_CFSAN026810_Contig_ST679</t>
  </si>
  <si>
    <t>GCA_001012335.1_Escherichia_coli_CFSAN026802_Contig_STundetermined</t>
  </si>
  <si>
    <t>GCA_001012345.1_Escherichia_coli_CFSAN026809_Contig_ST679</t>
  </si>
  <si>
    <t>GCA_001012355.1_Escherichia_coli_CFSAN026812_Contig_ST332</t>
  </si>
  <si>
    <t>GCA_001012495.1_Escherichia_coli_CFSAN026835_Contig_STundetermined</t>
  </si>
  <si>
    <t>GCA_001012535.1_Escherichia_coli_CFSAN026842_Contig_STundetermined</t>
  </si>
  <si>
    <t>GCA_001012585.1_Escherichia_coli_CFSAN026774_Contig_ST5559</t>
  </si>
  <si>
    <t>GCA_001058225.1_Escherichia_coli_740_ECOL_Contig_ST1236</t>
  </si>
  <si>
    <t>GCA_001077865.1_Escherichia_coli_KIC_1_Scaffold_ST5702</t>
  </si>
  <si>
    <t>GCA_001077945.1_Escherichia_coli_73_89_Scaffold_ST4531</t>
  </si>
  <si>
    <t>GCA_001077955.1_Escherichia_coli_HMLN_1_Scaffold_STundetermined</t>
  </si>
  <si>
    <t>GCA_001191215.1_Escherichia_coli_CFSAN026817_Contig_ST2217</t>
  </si>
  <si>
    <t>GCA_001191275.1_Escherichia_coli_CFSAN026786_Contig_STundetermined</t>
  </si>
  <si>
    <t>GCA_001191315.1_Escherichia_coli_CFSAN026781_Scaffold_ST5013</t>
  </si>
  <si>
    <t>GCA_001191505.1_Escherichia_coli_CFSAN026800_Contig_ST655</t>
  </si>
  <si>
    <t>GCA_001262775.1_Escherichia_coli_CFSAN026775_Contig_ST201</t>
  </si>
  <si>
    <t>GCA_001262805.1_Escherichia_coli_CFSAN026782_Contig_ST2385</t>
  </si>
  <si>
    <t>GCA_001262855.1_Escherichia_coli_CFSAN026803_Scaffold_ST111</t>
  </si>
  <si>
    <t>GCA_001262865.1_Escherichia_coli_CFSAN026797_Contig_ST2387</t>
  </si>
  <si>
    <t>GCA_001265185.1_Escherichia_coli_102550_Contig_STundetermined</t>
  </si>
  <si>
    <t>GCA_001265845.1_Escherichia_coli_302909_Contig_ST3053</t>
  </si>
  <si>
    <t>GCA_001265935.1_Escherichia_coli_401817_Contig_STundetermined</t>
  </si>
  <si>
    <t>GCA_001266155.1_Escherichia_coli_103447_Contig_ST4750</t>
  </si>
  <si>
    <t>GCA_001266175.1_Escherichia_coli_200077_Contig_ST299</t>
  </si>
  <si>
    <t>GCA_001266275.1_Escherichia_coli_303139_Contig_STundetermined</t>
  </si>
  <si>
    <t>GCA_001266385.1_Escherichia_coli_402559_Contig_ST1907</t>
  </si>
  <si>
    <t>GCA_001266445.1_Escherichia_coli_700283_Contig_STundetermined</t>
  </si>
  <si>
    <t>GCA_001268185.1_Escherichia_coli_chicken_fecal_Contig_ST3346</t>
  </si>
  <si>
    <t>GCA_001268205.1_Escherichia_coli_chicken_fecal_Contig_ST2522</t>
  </si>
  <si>
    <t>GCA_001268245.1_Escherichia_coli_cow_fecal_Scaffold_ST26</t>
  </si>
  <si>
    <t>GCA_001268285.1_Escherichia_coli_swine_fecal_Contig_STundetermined</t>
  </si>
  <si>
    <t>GCA_001268365.1_Escherichia_coli_YS_river_water_Contig_STundetermined</t>
  </si>
  <si>
    <t>GCA_001268425.1_Escherichia_coli_chicken_fecal_Contig_ST2768</t>
  </si>
  <si>
    <t>GCA_001268505.1_Escherichia_coli_YS_river_water_Contig_STundetermined</t>
  </si>
  <si>
    <t>GCA_001268545.1_Escherichia_coli_YS_river_water_Contig_ST101</t>
  </si>
  <si>
    <t>GCA_001268605.1_Escherichia_coli_YS_river_water_Contig_ST448</t>
  </si>
  <si>
    <t>GCA_001268645.1_Escherichia_coli_YS_river_water_Contig_ST1629</t>
  </si>
  <si>
    <t>GCA_001268665.1_Escherichia_coli_cow_fecal_Contig_ST720</t>
  </si>
  <si>
    <t>GCA_001268705.1_Escherichia_coli_YS_river_water_Contig_ST101</t>
  </si>
  <si>
    <t>GCA_001268725.1_Escherichia_coli_YS_river_water_Contig_STundetermined</t>
  </si>
  <si>
    <t>GCA_001268785.1_Escherichia_coli_YS_river_water_Contig_STundetermined</t>
  </si>
  <si>
    <t>GCA_001268865.1_Escherichia_coli_swine_fecal_Contig_STundetermined</t>
  </si>
  <si>
    <t>GCA_001268905.1_Escherichia_coli_YS_river_water_Contig_ST453</t>
  </si>
  <si>
    <t>GCA_001269065.1_Escherichia_coli_chicken_fecal_Scaffold_ST1148</t>
  </si>
  <si>
    <t>GCA_001269145.1_Escherichia_coli_YS_river_water_Contig_ST173</t>
  </si>
  <si>
    <t>GCA_001269165.1_Escherichia_coli_YS_river_water_Contig_ST542</t>
  </si>
  <si>
    <t>GCA_001269185.1_Escherichia_coli_YS_river_water_Contig_STundetermined</t>
  </si>
  <si>
    <t>GCA_001269225.1_Escherichia_coli_Beef_cow_fecal_Contig_ST5552</t>
  </si>
  <si>
    <t>GCA_001269305.1_Escherichia_coli_cow_fecal_Contig_STundetermined</t>
  </si>
  <si>
    <t>GCA_001277395.1_Escherichia_coli_402058_aEPEC_Contig_ST517</t>
  </si>
  <si>
    <t>GCA_001277475.1_Escherichia_coli_401117_aEPEC_Scaffold_ST517</t>
  </si>
  <si>
    <t>GCA_001277615.1_Escherichia_coli_504005_aEPEC_Scaffold_ST5241</t>
  </si>
  <si>
    <t>GCA_001277675.1_Escherichia_coli_100269_aEPEC_Contig_ST5426</t>
  </si>
  <si>
    <t>GCA_001277695.1_Escherichia_coli_503225_aEPEC_Contig_ST4424</t>
  </si>
  <si>
    <t>GCA_001280385.1_Escherichia_coli_SF_166_Complete_Genome_ST95</t>
  </si>
  <si>
    <t>GCA_001282155.1_Escherichia_coli_IMT31351_Contig_ST410</t>
  </si>
  <si>
    <t>GCA_001283145.1_Escherichia_coli_202453_aEPEC_Contig_ST517</t>
  </si>
  <si>
    <t>GCA_001283445.1_Escherichia_coli_700149_Contig_ST5234</t>
  </si>
  <si>
    <t>GCA_001283865.1_Escherichia_coli_401363_Contig_ST589</t>
  </si>
  <si>
    <t>GCA_001283965.1_Escherichia_coli_202374_Contig_ST517</t>
  </si>
  <si>
    <t>GCA_001283985.1_Escherichia_coli_202521_aEPEC_Scaffold_ST4554</t>
  </si>
  <si>
    <t>GCA_001284185.1_Escherichia_coli_201350_Contig_ST337</t>
  </si>
  <si>
    <t>GCA_001284205.1_Escherichia_coli_202443_aEPEC_Contig_ST517</t>
  </si>
  <si>
    <t>GCA_001284265.1_Escherichia_coli_401250_aEPEC_Contig_ST5553</t>
  </si>
  <si>
    <t>GCA_001284405.1_Escherichia_coli_403523_Scaffold_ST4550</t>
  </si>
  <si>
    <t>GCA_001284505.1_Escherichia_coli_403308_aEPEC_Contig_ST29</t>
  </si>
  <si>
    <t>GCA_001284545.1_Escherichia_coli_400654_aEPEC_Contig_ST302</t>
  </si>
  <si>
    <t>GCA_001284605.1_Escherichia_coli_500275_aEPEC_Contig_ST2144</t>
  </si>
  <si>
    <t>GCA_001284725.1_Escherichia_coli_504225_aEPEC_Contig_ST803</t>
  </si>
  <si>
    <t>GCA_001284845.1_Escherichia_coli_R203092_3B_Scaffold_ST2089</t>
  </si>
  <si>
    <t>GCA_001285325.1_Escherichia_coli_402654_aEPEC_Scaffold_ST517</t>
  </si>
  <si>
    <t>GCA_001285485.1_Escherichia_coli_R302583_2A_Contig_ST381</t>
  </si>
  <si>
    <t>GCA_001285505.1_Escherichia_coli_201191_aEPEC_Contig_ST517</t>
  </si>
  <si>
    <t>GCA_001285525.1_Escherichia_coli_102298_aEPEC_Contig_ST517</t>
  </si>
  <si>
    <t>GCA_001286025.1_Escherichia_coli_402924_Contig_ST5582</t>
  </si>
  <si>
    <t>GCA_001286245.1_Escherichia_coli_G400792_Scaffold_ST337</t>
  </si>
  <si>
    <t>GCA_001286485.1_Escherichia_coli_703108_Scaffold_ST2678</t>
  </si>
  <si>
    <t>GCA_001286565.1_Escherichia_coli_155388_Contig_ST28</t>
  </si>
  <si>
    <t>GCA_001286605.1_Escherichia_coli_200499_Contig_ST123</t>
  </si>
  <si>
    <t>GCA_001419825.1_Escherichia_coli_116_Contig_STundetermined</t>
  </si>
  <si>
    <t>GCA_001419845.1_Escherichia_coli_117_Contig_STundetermined</t>
  </si>
  <si>
    <t>GCA_001419865.1_Escherichia_coli_146_Contig_ST59</t>
  </si>
  <si>
    <t>GCA_001419895.1_Escherichia_coli_165_Contig_ST181</t>
  </si>
  <si>
    <t>GCA_001419945.1_Escherichia_coli_199_Contig_ST3202</t>
  </si>
  <si>
    <t>GCA_001420045.1_Escherichia_coli_233_Contig_ST1139</t>
  </si>
  <si>
    <t>GCA_001420135.1_Escherichia_coli_447_Contig_ST297</t>
  </si>
  <si>
    <t>GCA_001420165.1_Escherichia_coli_449_Contig_ST101</t>
  </si>
  <si>
    <t>GCA_001447405.1_Escherichia_coli_Deng_Contig_ST527</t>
  </si>
  <si>
    <t>GCA_001462925.1_Escherichia_coli_50579417_Contig_ST405</t>
  </si>
  <si>
    <t>GCA_001463115.1_Escherichia_coli_50664179_Contig_ST636</t>
  </si>
  <si>
    <t>GCA_001463455.1_Escherichia_coli_50870281_Contig_ST681</t>
  </si>
  <si>
    <t>GCA_001463535.1_Escherichia_coli_50673720_Contig_ST101</t>
  </si>
  <si>
    <t>GCA_001466815.1_Escherichia_coli_NCCP_15656_Contig_ST111</t>
  </si>
  <si>
    <t>GCA_001484085.1_Escherichia_coli_AN61_Contig_ST1571</t>
  </si>
  <si>
    <t>GCA_001484485.1_Escherichia_coli_AZ74_Contig_ST607</t>
  </si>
  <si>
    <t>GCA_001519145.1_Escherichia_coli_GN02606_Contig_ST1670</t>
  </si>
  <si>
    <t>GCA_001519245.1_Escherichia_coli_GN02277_Contig_ST38</t>
  </si>
  <si>
    <t>GCA_001519335.1_Escherichia_coli_GN02247_Contig_ST847</t>
  </si>
  <si>
    <t>GCA_001519355.1_Escherichia_coli_GN02196_Contig_ST224</t>
  </si>
  <si>
    <t>GCA_001519435.1_Escherichia_coli_GN02050_Contig_ST144</t>
  </si>
  <si>
    <t>GCA_001519525.1_Escherichia_coli_GN02235_Contig_ST3840</t>
  </si>
  <si>
    <t>GCA_001519855.1_Escherichia_coli_GN02317_Contig_ST372</t>
  </si>
  <si>
    <t>GCA_001520015.1_Escherichia_coli_GN02370_Contig_ST538</t>
  </si>
  <si>
    <t>GCA_001520135.1_Escherichia_coli_GN02393_Contig_ST359</t>
  </si>
  <si>
    <t>GCA_001520315.1_Escherichia_coli_GN02404_Contig_ST1938</t>
  </si>
  <si>
    <t>GCA_001520455.1_Escherichia_coli_GN02427_Contig_ST538</t>
  </si>
  <si>
    <t>GCA_001520955.1_Escherichia_coli_GN03252_Contig_ST91</t>
  </si>
  <si>
    <t>GCA_001521075.1_Escherichia_coli_GN02446_Contig_ST1158</t>
  </si>
  <si>
    <t>GCA_001521285.1_Escherichia_coli_GN02461_Contig_ST68</t>
  </si>
  <si>
    <t>GCA_001521375.1_Escherichia_coli_GN04124_Contig_ST131</t>
  </si>
  <si>
    <t>GCA_001542675.2_Escherichia_coli_MRE600_Complete_Genome_STundetermined</t>
  </si>
  <si>
    <t>GCA_001554295.1_Escherichia_coli_KCJ852_Contig_ST708</t>
  </si>
  <si>
    <t>GCA_001559635.1_Escherichia_coli_B_C3029_Complete_Genome_ST93</t>
  </si>
  <si>
    <t>GCA_001571805.1_Escherichia_coli_CFSAN025096_Contig_ST29</t>
  </si>
  <si>
    <t>GCA_001596855.1_Escherichia_coli_tEC_Contig_ST297</t>
  </si>
  <si>
    <t>GCA_001606625.1_Escherichia_coli_STEC_1506_Scaffold_ST447</t>
  </si>
  <si>
    <t>GCA_001606915.1_Escherichia_coli_STEC_2499_Scaffold_ST6043</t>
  </si>
  <si>
    <t>GCA_001607495.1_Escherichia_coli_STEC_2505_Scaffold_ST25</t>
  </si>
  <si>
    <t>GCA_001607555.1_Escherichia_coli_STEC_2573_Contig_ST201</t>
  </si>
  <si>
    <t>GCA_001607575.1_Escherichia_coli_STEC_2591_Contig_ST661</t>
  </si>
  <si>
    <t>GCA_001607605.1_Escherichia_coli_STEC_2633_Contig_ST745</t>
  </si>
  <si>
    <t>GCA_001607655.1_Escherichia_coli_STEC_2746_Contig_ST25</t>
  </si>
  <si>
    <t>GCA_001607795.1_Escherichia_coli_STEC_2861_Contig_ST724</t>
  </si>
  <si>
    <t>GCA_001607915.1_Escherichia_coli_STEC_2954_Contig_ST13</t>
  </si>
  <si>
    <t>GCA_001607955.1_Escherichia_coli_STEC_2980_Contig_ST25</t>
  </si>
  <si>
    <t>GCA_001608125.1_Escherichia_coli_STEC_1528_Contig_ST80</t>
  </si>
  <si>
    <t>GCA_001608155.1_Escherichia_coli_STEC_1634_Scaffold_ST26</t>
  </si>
  <si>
    <t>GCA_001611715.1_Escherichia_coli_2610F_Contig_ST707</t>
  </si>
  <si>
    <t>GCA_001614495.1_Escherichia_coli_sheep6_Contig_ST392</t>
  </si>
  <si>
    <t>GCA_001614725.1_Escherichia_coli_sheep10_Scaffold_STundetermined</t>
  </si>
  <si>
    <t>GCA_001614975.1_Escherichia_coli_swine72_Contig_ST201</t>
  </si>
  <si>
    <t>GCA_001615175.1_Escherichia_coli_sheep4_Scaffold_ST13</t>
  </si>
  <si>
    <t>GCA_001615645.1_Escherichia_coli_swine32_Contig_ST542</t>
  </si>
  <si>
    <t>GCA_001615735.1_Escherichia_coli_swine36_Scaffold_STundetermined</t>
  </si>
  <si>
    <t>GCA_001615865.1_Escherichia_coli_swine43_Contig_STundetermined</t>
  </si>
  <si>
    <t>GCA_001615895.1_Escherichia_coli_swine45_Contig_ST2016</t>
  </si>
  <si>
    <t>GCA_001616205.1_Escherichia_coli_swine59_Scaffold_ST1642</t>
  </si>
  <si>
    <t>GCA_001616255.1_Escherichia_coli_swine62_Contig_ST359</t>
  </si>
  <si>
    <t>GCA_001616585.1_Escherichia_coli_sheep23_Contig_ST13</t>
  </si>
  <si>
    <t>GCA_001616665.1_Escherichia_coli_sheep27_Contig_ST25</t>
  </si>
  <si>
    <t>GCA_001616815.1_Escherichia_coli_sheep34_Contig_STundetermined</t>
  </si>
  <si>
    <t>GCA_001616875.1_Escherichia_coli_sheep37_Contig_ST746</t>
  </si>
  <si>
    <t>GCA_001616955.1_Escherichia_coli_sheep42_Scaffold_ST3234</t>
  </si>
  <si>
    <t>GCA_001617075.1_Escherichia_coli_sheep47_Contig_ST641</t>
  </si>
  <si>
    <t>GCA_001621505.1_Escherichia_coli_GN05377_Contig_ST1193</t>
  </si>
  <si>
    <t>GCA_001621625.1_Escherichia_coli_GN05556_Contig_STundetermined</t>
  </si>
  <si>
    <t>GCA_001630825.1_Escherichia_coli_RCE02_Contig_STundetermined</t>
  </si>
  <si>
    <t>GCA_001630925.1_Escherichia_coli_RCE07_Contig_STundetermined</t>
  </si>
  <si>
    <t>GCA_001637625.1_Escherichia_coli_2772a_Contig_ST156</t>
  </si>
  <si>
    <t>GCA_001637705.1_Escherichia_coli_RiKo_2299_09_Contig_ST448</t>
  </si>
  <si>
    <t>GCA_001637745.1_Escherichia_coli_RiKo_2331_09_Contig_ST1614</t>
  </si>
  <si>
    <t>GCA_001641845.1_Escherichia_coli_32122_Contig_ST457</t>
  </si>
  <si>
    <t>GCA_001641925.1_Escherichia_coli_TN1_Contig_ST1589</t>
  </si>
  <si>
    <t>GCA_001644175.1_Escherichia_coli_BJ10_Contig_ST156</t>
  </si>
  <si>
    <t>GCA_001650605.1_Escherichia_coli_EC1636_Contig_ST42</t>
  </si>
  <si>
    <t>GCA_001677495.1_Escherichia_coli_09_00049_Complete_Genome_ST718</t>
  </si>
  <si>
    <t>GCA_001677515.1_Escherichia_coli_08_00022_Complete_Genome_ST329</t>
  </si>
  <si>
    <t>GCA_001679985.1_Escherichia_coli_210205630_Complete_Genome_STundetermined</t>
  </si>
  <si>
    <t>GCA_001693635.1_Escherichia_coli_O177_H21_Complete_Genome_ST359</t>
  </si>
  <si>
    <t>GCA_001721205.1_Escherichia_coli_CFSAN004177_Complete_Genome_STundetermined</t>
  </si>
  <si>
    <t>GCA_001748555.1_Escherichia_coli_VL2783_Contig_ST540</t>
  </si>
  <si>
    <t>GCA_001748615.1_Escherichia_coli_VL2984_Contig_ST1125</t>
  </si>
  <si>
    <t>GCA_001748685.1_Escherichia_coli_AF83_Contig_ST906</t>
  </si>
  <si>
    <t>GCA_001748695.1_Escherichia_coli_AF84_Contig_ST101</t>
  </si>
  <si>
    <t>GCA_001748715.1_Escherichia_coli_VL3013_4_Contig_ST362</t>
  </si>
  <si>
    <t>GCA_001748765.1_Escherichia_coli_AF85_Contig_ST5437</t>
  </si>
  <si>
    <t>GCA_001748815.1_Escherichia_coli_AF97_Contig_ST441</t>
  </si>
  <si>
    <t>GCA_001748825.1_Escherichia_coli_AF94_Contig_STundetermined</t>
  </si>
  <si>
    <t>GCA_001748905.1_Escherichia_coli_AF7709_Contig_ST351</t>
  </si>
  <si>
    <t>GCA_001748965.1_Escherichia_coli_AF103_Contig_ST327</t>
  </si>
  <si>
    <t>GCA_001748985.1_Escherichia_coli_AF7761_Contig_ST1079</t>
  </si>
  <si>
    <t>GCA_001749075.1_Escherichia_coli_AF7945_Contig_ST685</t>
  </si>
  <si>
    <t>GCA_001749135.1_Escherichia_coli_K51_Contig_ST3234</t>
  </si>
  <si>
    <t>GCA_001749145.1_Escherichia_coli_VL21_Contig_ST2329</t>
  </si>
  <si>
    <t>GCA_001749365.1_Escherichia_coli_VL119_Contig_STundetermined</t>
  </si>
  <si>
    <t>GCA_001749375.1_Escherichia_coli_VL122_Contig_ST2972</t>
  </si>
  <si>
    <t>GCA_001749435.1_Escherichia_coli_VL128_Contig_ST1125</t>
  </si>
  <si>
    <t>GCA_001749585.1_Escherichia_coli_VL2762_4_Contig_ST162</t>
  </si>
  <si>
    <t>GCA_001749705.1_Escherichia_coli_AF7607_Contig_ST2628</t>
  </si>
  <si>
    <t>GCA_001865895.1_Escherichia_coli_Tob1_Scaffold_ST2650</t>
  </si>
  <si>
    <t>GCA_001865905.1_Escherichia_coli_ECOR31_Scaffold_ST57</t>
  </si>
  <si>
    <t>GCA_001874845.1_Escherichia_coli_AR_0048_Contig_ST101</t>
  </si>
  <si>
    <t>GCA_001881595.3_Escherichia_coli_KG_10_Contig_ST13</t>
  </si>
  <si>
    <t>GCA_001881645.1_Escherichia_coli_KG_16_Contig_ST1611</t>
  </si>
  <si>
    <t>GCA_001881665.1_Escherichia_coli_KG_5_Contig_ST2111</t>
  </si>
  <si>
    <t>GCA_001886895.1_Escherichia_coli_FORC_029_Complete_Genome_ST678</t>
  </si>
  <si>
    <t>GCA_001886935.1_Escherichia_coli_FORC_041_Complete_Genome_ST679</t>
  </si>
  <si>
    <t>GCA_001892045.1_Escherichia_coli_468_Contig_ST156</t>
  </si>
  <si>
    <t>GCA_001892645.1_Escherichia_coli_471_Scaffold_ST156</t>
  </si>
  <si>
    <t>GCA_001900415.1_Escherichia_coli_H5_Complete_Genome_ST197</t>
  </si>
  <si>
    <t>GCA_001900475.1_Escherichia_coli_H10_Complete_Genome_ST297</t>
  </si>
  <si>
    <t>GCA_001900535.1_Escherichia_coli_C5_Complete_Genome_ST295</t>
  </si>
  <si>
    <t>GCA_001900555.1_Escherichia_coli_C8_Complete_Genome_ST1426</t>
  </si>
  <si>
    <t>GCA_001900615.1_Escherichia_coli_D2_Complete_Genome_ST373</t>
  </si>
  <si>
    <t>GCA_001900635.1_Escherichia_coli_D3_Complete_Genome_ST90</t>
  </si>
  <si>
    <t>GCA_001900885.1_Escherichia_coli_H14_Complete_Genome_ST1706</t>
  </si>
  <si>
    <t>GCA_001900905.1_Escherichia_coli_S3_Complete_Genome_ST3519</t>
  </si>
  <si>
    <t>GCA_001900985.1_Escherichia_coli_S43_Complete_Genome_ST218</t>
  </si>
  <si>
    <t>GCA_001901005.1_Escherichia_coli_H15_Complete_Genome_ST345</t>
  </si>
  <si>
    <t>GCA_001901405.1_Escherichia_coli_S50_Complete_Genome_ST517</t>
  </si>
  <si>
    <t>GCA_001901445.1_Escherichia_coli_S56_Complete_Genome_ST3501</t>
  </si>
  <si>
    <t>GCA_001901465.1_Escherichia_coli_S10_Complete_Genome_ST3574</t>
  </si>
  <si>
    <t>GCA_001902655.1_Escherichia_coli_N11_1317_Contig_ST738</t>
  </si>
  <si>
    <t>GCA_001907315.1_Escherichia_coli_EC10016_Contig_ST6</t>
  </si>
  <si>
    <t>GCA_001907325.1_Escherichia_coli_ATM457_Contig_ST6</t>
  </si>
  <si>
    <t>GCA_001907375.1_Escherichia_coli_ATM459_Contig_ST270</t>
  </si>
  <si>
    <t>GCA_001907435.1_Escherichia_coli_ATM456_Contig_ST6</t>
  </si>
  <si>
    <t>GCA_001907455.1_Escherichia_coli_EC10018_Contig_ST6</t>
  </si>
  <si>
    <t>GCA_001907535.1_Escherichia_coli_ATM460_Contig_ST280</t>
  </si>
  <si>
    <t>GCA_001910825.1_Escherichia_coli_302042_Contig_ST749</t>
  </si>
  <si>
    <t>GCA_001910835.1_Escherichia_coli_203739_Contig_ST453</t>
  </si>
  <si>
    <t>GCA_001910855.1_Escherichia_coli_201530_Contig_ST453</t>
  </si>
  <si>
    <t>GCA_001910915.1_Escherichia_coli_300237_Contig_STundetermined</t>
  </si>
  <si>
    <t>GCA_001910925.1_Escherichia_coli_703348_Contig_ST2325</t>
  </si>
  <si>
    <t>GCA_001911005.1_Escherichia_coli_100714_Contig_ST295</t>
  </si>
  <si>
    <t>GCA_001911095.1_Escherichia_coli_302555_Contig_ST295</t>
  </si>
  <si>
    <t>GCA_001911165.1_Escherichia_coli_402577_Contig_ST2368</t>
  </si>
  <si>
    <t>GCA_001911335.1_Escherichia_coli_703420_Contig_STundetermined</t>
  </si>
  <si>
    <t>GCA_001911385.1_Escherichia_coli_100082_Contig_ST4267</t>
  </si>
  <si>
    <t>GCA_001911465.1_Escherichia_coli_3693_Contig_ST5379</t>
  </si>
  <si>
    <t>GCA_001911485.1_Escherichia_coli_15617a_Contig_STundetermined</t>
  </si>
  <si>
    <t>GCA_001911545.1_Escherichia_coli_9571a_Contig_ST731</t>
  </si>
  <si>
    <t>GCA_001911775.1_Escherichia_coli_10380a_Contig_ST641</t>
  </si>
  <si>
    <t>GCA_001911855.1_Escherichia_coli_703098_Contig_ST1308</t>
  </si>
  <si>
    <t>GCA_001911985.1_Escherichia_coli_8350a_Contig_ST746</t>
  </si>
  <si>
    <t>GCA_001912105.1_Escherichia_coli_401900_Contig_ST10</t>
  </si>
  <si>
    <t>GCA_001912265.1_Escherichia_coli_401624_Contig_ST940</t>
  </si>
  <si>
    <t>GCA_001912275.1_Escherichia_coli_200907_Contig_ST295</t>
  </si>
  <si>
    <t>GCA_001912475.1_Escherichia_coli_100197_Contig_ST4267</t>
  </si>
  <si>
    <t>GCA_001912485.1_Escherichia_coli_100451_Contig_ST4267</t>
  </si>
  <si>
    <t>GCA_001938625.1_Escherichia_coli_2016C_3936C1_Complete_Genome_ST2732</t>
  </si>
  <si>
    <t>GCA_001942065.1_Escherichia_coli_85H4_Contig_ST3541</t>
  </si>
  <si>
    <t>GCA_001942105.1_Escherichia_coli_86J1_Contig_ST361</t>
  </si>
  <si>
    <t>GCA_001942165.1_Escherichia_coli_62D3_Contig_ST1722</t>
  </si>
  <si>
    <t>GCA_001950715.1_Escherichia_coli_11229_Contig_ST446</t>
  </si>
  <si>
    <t>GCA_001950775.1_Escherichia_coli_16309_Contig_ST5597</t>
  </si>
  <si>
    <t>GCA_001957225.1_Escherichia_coli_ICBEC2AM_Contig_ST1638</t>
  </si>
  <si>
    <t>GCA_900016035.1_Escherichia_coli_BCW5711_Contig_ST583</t>
  </si>
  <si>
    <t>GCA_900087775.1_Escherichia_coli_RL145_Contig_ST88</t>
  </si>
  <si>
    <t>GCA_900089795.1_Escherichia_coli_CQ09_Contig_ST88</t>
  </si>
  <si>
    <t>Genome</t>
  </si>
  <si>
    <t>GCA_000005845.2_Escherichia_coli_K-12_MG1655_Complete_Genome_ST10</t>
  </si>
  <si>
    <t>A</t>
  </si>
  <si>
    <t>B1</t>
  </si>
  <si>
    <t>F</t>
  </si>
  <si>
    <t>B2</t>
  </si>
  <si>
    <t>D</t>
  </si>
  <si>
    <t>C</t>
  </si>
  <si>
    <t>E</t>
  </si>
  <si>
    <t>G</t>
  </si>
  <si>
    <t>Unknown</t>
  </si>
  <si>
    <t>cladeI</t>
  </si>
  <si>
    <t>X</t>
  </si>
  <si>
    <t>Clermont group</t>
  </si>
  <si>
    <t>GCA_000194175.1_Escherichia_coli_1_2741_Contig_ST2715</t>
  </si>
  <si>
    <t>GCA_000194665.1_Escherichia_coli_3003_Contig_ST725</t>
  </si>
  <si>
    <t>GCA_000194685.1_Escherichia_coli_TW07793_Contig_ST1041</t>
  </si>
  <si>
    <t>GCA_000225205.1_Escherichia_coli_STEC_MHI813_Contig_ST3233</t>
  </si>
  <si>
    <t>GCA_000242055.1_Escherichia_coli_TA124_Scaffold_ST1931</t>
  </si>
  <si>
    <t>GCA_000351025.1_Escherichia_coli_KTE193_Scaffold_ST543</t>
  </si>
  <si>
    <t>GCA_000351625.1_Escherichia_coli_KTE66_Scaffold_ST5321</t>
  </si>
  <si>
    <t>GCA_000352665.1_Escherichia_coli_KTE144_Scaffold_ST2797</t>
  </si>
  <si>
    <t>GCA_000352685.1_Escherichia_coli_KTE146_Scaffold_ST5313</t>
  </si>
  <si>
    <t>GCA_000458915.1_Escherichia_coli_HVH_193_4_3331423_Scaffold_ST3672</t>
  </si>
  <si>
    <t>GCA_000492655.1_Escherichia_coli_BWH_32_Scaffold_ST2569</t>
  </si>
  <si>
    <t>GCA_000599705.1_Escherichia_coli_ST2747_Complete_Genome_ST6131</t>
  </si>
  <si>
    <t>GCA_000692835.1_Escherichia_coli_UCI_57_Scaffold_ST5340</t>
  </si>
  <si>
    <t>GCA_000731355.1_Escherichia_coli_D6_113_11_Scaffold_ST4175</t>
  </si>
  <si>
    <t>GCA_000812765.1_Escherichia_coli_EC2_2_Contig_ST6714</t>
  </si>
  <si>
    <t>GCA_001186315.1_Escherichia_coli_M114_Scaffold_ST6506</t>
  </si>
  <si>
    <t>GCA_001266375.1_Escherichia_coli_401675_Contig_ST3053</t>
  </si>
  <si>
    <t>GCA_001268285.1_Escherichia_coli_swine_fecal_Contig_ST7651</t>
  </si>
  <si>
    <t>GCA_001542545.1_Escherichia_coli_PPECC42_Chromosome_ST5147</t>
  </si>
  <si>
    <t>GCA_001607765.1_Escherichia_coli_STEC_2841_Scaffold_ST6060</t>
  </si>
  <si>
    <t>GCA_001650295.1_Escherichia_coli_O157_644_PT8_Complete_Genome_ST11</t>
  </si>
  <si>
    <t>GCA_001683435.1_Escherichia_coli_K_15KW01_Complete_Genome_ST127</t>
  </si>
  <si>
    <t>GCA_001749365.1_Escherichia_coli_VL119_Contig_ST11527</t>
  </si>
  <si>
    <t>GCA_001891535.1_Escherichia_coli_458_Scaffold_ST6391</t>
  </si>
  <si>
    <t>GCA_001892765.1_Escherichia_coli_508_Scaffold_ST48</t>
  </si>
  <si>
    <t>GCA_001900315.1_Escherichia_coli_C4_Complete_Genome_ST7063</t>
  </si>
  <si>
    <t>GCA_001910985.1_Escherichia_coli_300769_Contig_ST-</t>
  </si>
  <si>
    <t>GCA_001938625.2_Escherichia_coli_2016C_3936C1_Chromosome_ST2732</t>
  </si>
  <si>
    <t>GCA_002058765.1_Escherichia_coli_DSM_103246_Complete_Genome_ST1266</t>
  </si>
  <si>
    <t>GCA_002077195.1_Escherichia_coli_FAM21845_Complete_Genome_ST1434</t>
  </si>
  <si>
    <t>GCA_002100055.1_Escherichia_coli_KCJK1478_Contig_ST6684</t>
  </si>
  <si>
    <t>GCA_002110185.1_Escherichia_coli_TA255_Scaffold_STnew_ST</t>
  </si>
  <si>
    <t>GCA_002196475.1_Escherichia_coli_EC974_Complete_Genome_ST219</t>
  </si>
  <si>
    <t>GCA_002226655.1_Escherichia_coli_MOD1_EC5697_Contig_ST2946</t>
  </si>
  <si>
    <t>GCA_002228375.1_Escherichia_coli_MOD1_EC5572_Contig_ST6548</t>
  </si>
  <si>
    <t>GCA_002228955.1_Escherichia_coli_MOD1_EC5548_Contig_ST7580</t>
  </si>
  <si>
    <t>GCA_002230265.1_Escherichia_coli_MOD1_EC5481_Contig_ST6504</t>
  </si>
  <si>
    <t>GCA_002230545.1_Escherichia_coli_MOD1_EC5463_Contig_ST10983</t>
  </si>
  <si>
    <t>GCA_002230595.1_Escherichia_coli_MOD1_EC5464_Contig_ST6501</t>
  </si>
  <si>
    <t>GCA_002231925.1_Escherichia_coli_MOD1_EC5108_Contig_ST5910</t>
  </si>
  <si>
    <t>GCA_002232215.1_Escherichia_coli_MOD1_EC5112_Contig_ST6212</t>
  </si>
  <si>
    <t>GCA_002232675.1_Escherichia_coli_MOD1_EC5088_Contig_ST6210</t>
  </si>
  <si>
    <t>GCA_002232695.1_Escherichia_coli_MOD1_EC5051_Contig_ST6561</t>
  </si>
  <si>
    <t>GCA_002247965.2_Escherichia_coli_ECCTRSRTH06_Contig_ST1040</t>
  </si>
  <si>
    <t>GCA_002289465.1_Escherichia_coli_KCJK507_Contig_ST5727</t>
  </si>
  <si>
    <t>GCA_002319115.1_Escherichia_coli_T186_Contig_ST2514</t>
  </si>
  <si>
    <t>GCA_002319525.1_Escherichia_coli_F322_Contig_ST9185</t>
  </si>
  <si>
    <t>GCA_002324535.1_Escherichia_coli_KCJK3945_Contig_ST6353</t>
  </si>
  <si>
    <t>GCA_002326915.1_Escherichia_coli_KCJK5395_Contig_ST6465</t>
  </si>
  <si>
    <t>GCA_002456745.1_Escherichia_coli_MOD1_EC585_Contig_ST2002</t>
  </si>
  <si>
    <t>GCA_002461025.1_Escherichia_coli_MOD1_EC1559_Contig_STnew_alleles</t>
  </si>
  <si>
    <t>GCA_002461115.1_Escherichia_coli_MOD1_EC1553_Contig_ST2201</t>
  </si>
  <si>
    <t>GCA_002461335.1_Escherichia_coli_MOD1_EC1537_Contig_ST7254</t>
  </si>
  <si>
    <t>GCA_002463085.1_Escherichia_coli_MOD1_EC6254_Contig_ST2612</t>
  </si>
  <si>
    <t>GCA_002465965.1_Escherichia_coli_MOD1_EC663_Contig_ST618</t>
  </si>
  <si>
    <t>GCA_002473565.1_Escherichia_coli_MOD1_EC5759_Contig_ST6537</t>
  </si>
  <si>
    <t>GCA_002474575.1_Escherichia_coli_MOD1_EC5363_Contig_ST1152</t>
  </si>
  <si>
    <t>GCA_002475255.1_Escherichia_coli_MOD1_EC5068_Contig_ST7255</t>
  </si>
  <si>
    <t>GCA_002476265.1_Escherichia_coli_MOD1_EC2874_Contig_ST5308</t>
  </si>
  <si>
    <t>GCA_002484735.1_Escherichia_coli_MOD1_EC6660_Contig_ST6591</t>
  </si>
  <si>
    <t>GCA_002486075.1_Escherichia_coli_MOD1_EC6413_Contig_ST1245</t>
  </si>
  <si>
    <t>GCA_002509785.1_Escherichia_coli_MOD1_EC1699_Contig_ST6851</t>
  </si>
  <si>
    <t>GCA_002510265.1_Escherichia_coli_MOD1_EC6555_Contig_ST6589</t>
  </si>
  <si>
    <t>GCA_002512525.1_Escherichia_coli_MOD1_EC6356_Contig_ST6513</t>
  </si>
  <si>
    <t>GCA_002517585.1_Escherichia_coli_MOD1_EC5373_Contig_ST547</t>
  </si>
  <si>
    <t>GCA_002518005.1_Escherichia_coli_MOD1_EC5780_Contig_ST2026</t>
  </si>
  <si>
    <t>GCA_002518245.1_Escherichia_coli_MOD1_EC5766_Contig_ST6607</t>
  </si>
  <si>
    <t>GCA_002519725.1_Escherichia_coli_MOD1_EC6924_Contig_ST5573</t>
  </si>
  <si>
    <t>GCA_002521485.1_Escherichia_coli_MOD1_EC6709_Contig_ST6594</t>
  </si>
  <si>
    <t>GCA_002522165.1_Escherichia_coli_MOD1_EC6757_Contig_ST4424</t>
  </si>
  <si>
    <t>GCA_002534995.1_Escherichia_coli_MOD1_EC5903_Contig_ST6599</t>
  </si>
  <si>
    <t>GCA_002544515.1_Escherichia_coli_MOD1_EC5951_Contig_ST5663</t>
  </si>
  <si>
    <t>GCA_002803805.1_Escherichia_coli_CV839_15_Complete_Genome_ST764</t>
  </si>
  <si>
    <t>GCA_002810695.1_Escherichia_coli_KCJK6238_Contig_ST3692</t>
  </si>
  <si>
    <t>GCA_002854065.1_Escherichia_coli_14EC033_Complete_Genome_ST2064</t>
  </si>
  <si>
    <t>GCA_002934895.1_Escherichia_coli_ECONIH4_Complete_Genome_ST399</t>
  </si>
  <si>
    <t>GCA_002948655.1_Escherichia_coli_AR_0077_Complete_Genome_ST1276</t>
  </si>
  <si>
    <t>GCA_002971155.1_Escherichia_coli_HT2012EP02_Scaffold_STnew_alleles</t>
  </si>
  <si>
    <t>GCA_002971495.1_Escherichia_coli_HT2012DB11_Scaffold_STnew_alleles</t>
  </si>
  <si>
    <t>GCA_002971555.1_Escherichia_coli_HT2012DB19_Scaffold_ST3647</t>
  </si>
  <si>
    <t>GCA_002971965.1_Escherichia_coli_HT2012039_Scaffold_ST3922</t>
  </si>
  <si>
    <t>GCA_002972095.1_Escherichia_coli_HT2012025_Scaffold_ST8927</t>
  </si>
  <si>
    <t>GCA_002972305.1_Escherichia_coli_HT2012100_Scaffold_STnew_alleles</t>
  </si>
  <si>
    <t>GCA_002972375.1_Escherichia_coli_HT2012007_Scaffold_ST2611</t>
  </si>
  <si>
    <t>GCA_002972555.1_Escherichia_coli_HT2012015_Scaffold_STnew_ST</t>
  </si>
  <si>
    <t>GCA_003018235.1_Escherichia_coli_2012C_4221_Complete_Genome_ST5350</t>
  </si>
  <si>
    <t>GCA_003018255.1_Escherichia_coli_2012C_4502_Complete_Genome_ST658</t>
  </si>
  <si>
    <t>GCA_003018295.1_Escherichia_coli_89_3506_Chromosome_ST3057</t>
  </si>
  <si>
    <t>GCA_003018335.1_Escherichia_coli_2013C_4282_Complete_Genome_ST7083</t>
  </si>
  <si>
    <t>GCA_003018775.1_Escherichia_coli_2014C_3655_Complete_Genome_ST655</t>
  </si>
  <si>
    <t>GCA_003019155.1_Escherichia_coli_2013C_3264_Complete_Genome_ST343</t>
  </si>
  <si>
    <t>GCA_003027695.1_Escherichia_coli_27099_1_Contig_ST3290</t>
  </si>
  <si>
    <t>GCA_003027735.1_Escherichia_coli_15692_2_Contig_ST8157</t>
  </si>
  <si>
    <t>GCA_003143625.1_Escherichia_coli_B9S22_Scaffold_ST1674</t>
  </si>
  <si>
    <t>GCA_003185685.1_Escherichia_coli_11984_2_1_Contig_ST3304</t>
  </si>
  <si>
    <t>GCA_003291905.1_Escherichia_coli_HLJ48_Scaffold_ST7940</t>
  </si>
  <si>
    <t>GCA_003292535.1_Escherichia_coli_A104_Contig_ST7449</t>
  </si>
  <si>
    <t>GCA_003333785.1_Escherichia_coli_MOD1_ECOR42_Contig_ST64</t>
  </si>
  <si>
    <t>GCA_003352325.1_Escherichia_coli_SYNB1618_Chromosome_ST73</t>
  </si>
  <si>
    <t>GCA_003357615.1_Escherichia_coli_SC382_Scaffold_ST1850</t>
  </si>
  <si>
    <t>GCA_003362835.1_Escherichia_coli_1_RC_17_03508_Contig_ST8251</t>
  </si>
  <si>
    <t>GCA_003790525.1_Escherichia_coli_ECCNB12_2_Complete_Genome_ST6862</t>
  </si>
  <si>
    <t>GCA_003795405.1_Escherichia_coli_274B_Scaffold_ST3056</t>
  </si>
  <si>
    <t>GCA_003812625.1_Escherichia_coli_FDAARGOS_536_Complete_Genome_ST636</t>
  </si>
  <si>
    <t>GCA_003886735.1_Escherichia_coli_UMB1225_Contig_ST8418</t>
  </si>
  <si>
    <t>GCA_004014735.1_Escherichia_coli_L103_2_Chromosome_ST8809</t>
  </si>
  <si>
    <t>GCA_004170475.1_Escherichia_coli_TZ_109P_Contig_ST3889</t>
  </si>
  <si>
    <t>GCA_004170975.1_Escherichia_coli_TZ42_2P_Contig_ST8168</t>
  </si>
  <si>
    <t>GCA_004380735.1_Escherichia_coli_HvH_Ec82_Scaffold_ST8371</t>
  </si>
  <si>
    <t>GCA_004566475.1_Escherichia_coli_URMC_88_Contig_ST7522</t>
  </si>
  <si>
    <t>GCA_004767815.1_Escherichia_coli_BX2S37_Contig_ST4624</t>
  </si>
  <si>
    <t>GCA_004767985.1_Escherichia_coli_BX2S29_Contig_STnew_alleles</t>
  </si>
  <si>
    <t>GCA_004792895.1_Escherichia_coli_KCJK8056_Scaffold_STnew_alleles</t>
  </si>
  <si>
    <t>GCA_004960195.1_Escherichia_coli_Broiler_parent99_Scaffold_ST352</t>
  </si>
  <si>
    <t>GCA_005037815.1_Escherichia_coli_O145_NM_FWSEC0002_Complete_Genome_ST32</t>
  </si>
  <si>
    <t>GCA_005039935.1_Escherichia_coli_FWSEC0449_Scaffold_ST5418</t>
  </si>
  <si>
    <t>GCA_005381925.1_Escherichia_coli_CM14_Scaffold_ST2800</t>
  </si>
  <si>
    <t>GCA_005386045.1_Escherichia_coli_JML070_Scaffold_ST7884</t>
  </si>
  <si>
    <t>GCA_005386085.1_Escherichia_coli_JML072_Scaffold_ST5652</t>
  </si>
  <si>
    <t>GCA_005386505.1_Escherichia_coli_JML095_Scaffold_ST1643</t>
  </si>
  <si>
    <t>GCA_005388525.1_Escherichia_coli_JML217_Scaffold_ST6321</t>
  </si>
  <si>
    <t>GCA_005388745.1_Escherichia_coli_JML230_Scaffold_ST10492</t>
  </si>
  <si>
    <t>GCA_005399705.1_Escherichia_coli_34_F30_A_Scaffold_STnew_ST</t>
  </si>
  <si>
    <t>GCA_005400465.1_Escherichia_coli_69_C61_A_Scaffold_ST5289</t>
  </si>
  <si>
    <t>GCA_005402145.1_Escherichia_coli_95_J49_A_Scaffold_ST1400</t>
  </si>
  <si>
    <t>GCA_006235555.1_Escherichia_coli_LVEASB44_Scaffold_ST6630</t>
  </si>
  <si>
    <t>GCA_007826925.1_Escherichia_coli_EC78_Contig_ST567</t>
  </si>
  <si>
    <t>GCA_900448115.1_Escherichia_coli_NCTC1093_Contig_ST62</t>
  </si>
  <si>
    <t>GCA_900448395.1_Escherichia_coli_NCTC10082_Contig_ST42</t>
  </si>
  <si>
    <t>GCA_900448455.1_Escherichia_coli_NCTC9776_Contig_ST52</t>
  </si>
  <si>
    <t>GCA_900448675.1_Escherichia_coli_NCTC11111_Contig_ST1621</t>
  </si>
  <si>
    <t>GCA_900448695.1_Escherichia_coli_NCTC7927_Contig_STnew_alleles</t>
  </si>
  <si>
    <t>GCA_900448985.1_Escherichia_coli_NCTC9050_Contig_ST72</t>
  </si>
  <si>
    <t>GCA_900449225.1_Escherichia_coli_NCTC8621_Contig_ST1907</t>
  </si>
  <si>
    <t>GCA_900449655.1_Escherichia_coli_NCTC9031_Contig_ST691</t>
  </si>
  <si>
    <t>GCA_900449745.1_Escherichia_coli_NCTC8603_Contig_ST19</t>
  </si>
  <si>
    <t>GCA_900449765.1_Escherichia_coli_NCTC9109_Contig_ST6446</t>
  </si>
  <si>
    <t>GCA_900449825.1_Escherichia_coli_NCTC8003_Contig_ST6</t>
  </si>
  <si>
    <t>GCA_900449945.1_Escherichia_coli_NCTC9969_Contig_ST6381</t>
  </si>
  <si>
    <t>GCA_900450495.1_Escherichia_coli_NCTC9036_Contig_ST401</t>
  </si>
  <si>
    <t>GCA_900478575.1_Escherichia_coli_VREC0380_Scaffold_ST4577</t>
  </si>
  <si>
    <t>GCA_900478765.1_Escherichia_coli_VREC0210_Scaffold_ST4247</t>
  </si>
  <si>
    <t>GCA_900479555.1_Escherichia_coli_VREC0307_Scaffold_ST5754</t>
  </si>
  <si>
    <t>GCA_900480005.1_Escherichia_coli_VREC0375_Scaffold_ST5752</t>
  </si>
  <si>
    <t>GCA_900482465.1_Escherichia_coli_VREC0635_Scaffold_ST665</t>
  </si>
  <si>
    <t>GCA_900499255.1_Escherichia_coli_933A_Contig_ST48</t>
  </si>
  <si>
    <t>GCA_900499355.1_Escherichia_coli_370D_Contig_ST7056</t>
  </si>
  <si>
    <t>GCA_900607725.1_Escherichia_coli_ecoli011_Contig_ST846</t>
  </si>
  <si>
    <t>GCA_900683365.1_Escherichia_coli_13645_Contig_ST8259</t>
  </si>
  <si>
    <t>GCA_900683375.1_Escherichia_coli_13591_Contig_ST4218</t>
  </si>
  <si>
    <t>Near Neighbors</t>
  </si>
  <si>
    <t>GCA_903932165.1_Escherichia_fergusonii_O153var2_Unknown_ND_7966_ST_Warwick_Fecal_samples_Contig</t>
  </si>
  <si>
    <t>GCA_902387905.1_Escherichia_fergusonii_MGYG_HGUT_02515_Contig</t>
  </si>
  <si>
    <t>GCA_902387835.1_Escherichia_albertii_MGYG_HGUT_02507_Scaffold</t>
  </si>
  <si>
    <t>GCA_900637015.1_Escherichia_marmotae_NCTC11133_Complete_Genome</t>
  </si>
  <si>
    <t>GCA_900636405.1_Escherichia_marmotae_NCTC8196_Complete_Genome</t>
  </si>
  <si>
    <t>GCA_900499915.1_Escherichia_marmotae_895B_Contig</t>
  </si>
  <si>
    <t>GCA_017357745.1_Escherichia_albertii_RM9973_Complete_Genome</t>
  </si>
  <si>
    <t>GCA_016904775.2_Escherichia_albertii_Sample_168_Complete_Genome</t>
  </si>
  <si>
    <t>GCA_016904735.2_Escherichia_albertii_Sample_170_Complete_Genome</t>
  </si>
  <si>
    <t>GCA_016904715.2_Escherichia_albertii_Sample_169_Complete_Genome</t>
  </si>
  <si>
    <t>GCA_016530545.1_Escherichia_marmotae_6_77_Contig</t>
  </si>
  <si>
    <t>GCA_016128235.1_Escherichia_fergusonii_FDAARGOS_1032_Complete_Genome</t>
  </si>
  <si>
    <t>GCA_015676145.1_Escherichia_fergusonii_Res13_Croi_PEB01_41_Scaffold</t>
  </si>
  <si>
    <t>GCA_014878825.1_Escherichia_marmotae_UoL_22_Contig</t>
  </si>
  <si>
    <t>GCA_014332865.1_Escherichia_marmotae_1374a_Contig</t>
  </si>
  <si>
    <t>GCA_014331505.1_Escherichia_marmotae_EC115_Contig</t>
  </si>
  <si>
    <t>GCA_014331035.1_Escherichia_marmotae_EC237_Contig</t>
  </si>
  <si>
    <t>GCA_014330995.1_Escherichia_marmotae_EC245_Contig</t>
  </si>
  <si>
    <t>GCA_014106295.1_Escherichia_fergusonii_RHB03_C11_Contig</t>
  </si>
  <si>
    <t>GCA_014105935.1_Escherichia_fergusonii_RHB08_C04_Contig</t>
  </si>
  <si>
    <t>GCA_014105005.1_Escherichia_fergusonii_RHB26_C04_Contig</t>
  </si>
  <si>
    <t>GCA_014104995.1_Escherichia_fergusonii_RHB25_C08_Contig</t>
  </si>
  <si>
    <t>GCA_014104915.1_Escherichia_fergusonii_RHB30_C01_Contig</t>
  </si>
  <si>
    <t>GCA_014104895.1_Escherichia_fergusonii_RHB30_C06_Contig</t>
  </si>
  <si>
    <t>GCA_014104845.1_Escherichia_fergusonii_RHB32_C07_Contig</t>
  </si>
  <si>
    <t>GCA_014104625.1_Escherichia_fergusonii_RHB37_C04_Contig</t>
  </si>
  <si>
    <t>GCA_014104615.1_Escherichia_fergusonii_RHB37_C02_Contig</t>
  </si>
  <si>
    <t>GCA_014104595.1_Escherichia_fergusonii_RHB37_C07_Contig</t>
  </si>
  <si>
    <t>GCA_014103675.1_Escherichia_marmotae_RHBSTW_00263_Contig</t>
  </si>
  <si>
    <t>GCA_014103665.1_Escherichia_marmotae_RHBSTW_00265_Contig</t>
  </si>
  <si>
    <t>GCA_014103465.1_Escherichia_marmotae_RHBSTW_00604_Contig</t>
  </si>
  <si>
    <t>GCA_014042145.1_Escherichia_fergusonii_RHB37_C01_Contig</t>
  </si>
  <si>
    <t>GCA_014042125.1_Escherichia_fergusonii_RHB37_C09_Contig</t>
  </si>
  <si>
    <t>GCA_013928365.1_Escherichia_fergusonii_RHB18_C08_Chromosome</t>
  </si>
  <si>
    <t>GCA_013923185.1_Escherichia_fergusonii_RHB02_C22_Complete_Genome</t>
  </si>
  <si>
    <t>GCA_013899845.1_Escherichia_fergusonii_RHB10_C04_Complete_Genome</t>
  </si>
  <si>
    <t>GCA_013899685.1_Escherichia_fergusonii_RHB10_C23_Complete_Genome</t>
  </si>
  <si>
    <t>GCA_013894595.1_Escherichia_fergusonii_RHB17_C11_Complete_Genome</t>
  </si>
  <si>
    <t>GCA_013893835.1_Escherichia_fergusonii_RHB18_C04_Complete_Genome</t>
  </si>
  <si>
    <t>GCA_013892435.1_Escherichia_fergusonii_RHB19_C05_Complete_Genome</t>
  </si>
  <si>
    <t>GCA_013886335.1_Escherichia_fergusonii_RHB23_C01_Complete_Genome</t>
  </si>
  <si>
    <t>GCA_013886195.1_Escherichia_fergusonii_RHB23_C02_Complete_Genome</t>
  </si>
  <si>
    <t>GCA_013838465.1_Escherichia_fergusonii_RHB24_C06_Complete_Genome</t>
  </si>
  <si>
    <t>GCA_013838265.1_Escherichia_fergusonii_RHB24_C08_Complete_Genome</t>
  </si>
  <si>
    <t>GCA_013836325.1_Escherichia_fergusonii_RHB25_C10_Complete_Genome</t>
  </si>
  <si>
    <t>GCA_013834525.1_Escherichia_fergusonii_RHB26_C03_Complete_Genome</t>
  </si>
  <si>
    <t>GCA_013834165.1_Escherichia_fergusonii_RHB26_C09_Complete_Genome</t>
  </si>
  <si>
    <t>GCA_013829265.1_Escherichia_fergusonii_RHB28_C21_Complete_Genome</t>
  </si>
  <si>
    <t>GCA_013825725.1_Escherichia_fergusonii_RHB30_C07_Complete_Genome</t>
  </si>
  <si>
    <t>GCA_013822105.1_Escherichia_fergusonii_RHB31_C13_Complete_Genome</t>
  </si>
  <si>
    <t>GCA_013821535.1_Escherichia_fergusonii_RHB31_C17_Complete_Genome</t>
  </si>
  <si>
    <t>GCA_013820845.1_Escherichia_fergusonii_RHB32_C05_Complete_Genome</t>
  </si>
  <si>
    <t>GCA_013820465.1_Escherichia_fergusonii_RHB32_C09_Complete_Genome</t>
  </si>
  <si>
    <t>GCA_013820225.1_Escherichia_fergusonii_RHB32_C16_Complete_Genome</t>
  </si>
  <si>
    <t>GCA_013819565.1_Escherichia_fergusonii_RHB32_C22_Complete_Genome</t>
  </si>
  <si>
    <t>GCA_013819325.1_Escherichia_fergusonii_RHB33_C04_Complete_Genome</t>
  </si>
  <si>
    <t>GCA_013819085.1_Escherichia_fergusonii_RHB33_C07_Complete_Genome</t>
  </si>
  <si>
    <t>GCA_013813425.1_Escherichia_fergusonii_RHB38_C04_Complete_Genome</t>
  </si>
  <si>
    <t>GCA_013813205.1_Escherichia_fergusonii_RHB38_C07_Complete_Genome</t>
  </si>
  <si>
    <t>GCA_013812875.1_Escherichia_fergusonii_RHB38_C01_Complete_Genome</t>
  </si>
  <si>
    <t>GCA_013801845.1_Escherichia_fergusonii_RHB41_C15_Complete_Genome</t>
  </si>
  <si>
    <t>GCA_013801425.1_Escherichia_fergusonii_RHB41_C20_Complete_Genome</t>
  </si>
  <si>
    <t>GCA_013800985.1_Escherichia_fergusonii_RHB42_C01_Complete_Genome</t>
  </si>
  <si>
    <t>GCA_013799825.1_Escherichia_fergusonii_RHB42_C13_Complete_Genome</t>
  </si>
  <si>
    <t>GCA_013798785.1_Escherichia_fergusonii_RHB42_C24_Complete_Genome</t>
  </si>
  <si>
    <t>GCA_013746655.1_Escherichia_marmotae_RHBSTW_00605_Complete_Genome</t>
  </si>
  <si>
    <t>GCA_013745515.1_Escherichia_marmotae_RHBSTW_00777_Complete_Genome</t>
  </si>
  <si>
    <t>GCA_013732895.1_Escherichia_marmotae_RHBSTW_00814_Complete_Genome</t>
  </si>
  <si>
    <t>GCA_013715025.1_Escherichia_fergusonii_RHB02_C14_Chromosome</t>
  </si>
  <si>
    <t>GCA_013714825.1_Escherichia_fergusonii_RHB02_C15_Chromosome</t>
  </si>
  <si>
    <t>GCA_013714535.1_Escherichia_fergusonii_RHB02_C18_Chromosome</t>
  </si>
  <si>
    <t>GCA_013713585.1_Escherichia_fergusonii_RHB03_C23_Chromosome</t>
  </si>
  <si>
    <t>GCA_013710195.1_Escherichia_fergusonii_RHB18_C03_Chromosome</t>
  </si>
  <si>
    <t>GCA_013636235.1_Escherichia_marmotae_RHB24_C12_Complete_Genome</t>
  </si>
  <si>
    <t>GCA_013636045.1_Escherichia_marmotae_RHB42_C09_Complete_Genome</t>
  </si>
  <si>
    <t>GCA_013596835.1_Escherichia_fergusonii_RHB28_C13_Complete_Genome</t>
  </si>
  <si>
    <t>GCA_013591455.1_Escherichia_fergusonii_RHB41_C23_Complete_Genome</t>
  </si>
  <si>
    <t>GCA_013392385.1_Escherichia_marmotae_BS116_C_Contig</t>
  </si>
  <si>
    <t>GCA_013369175.2_Escherichia_8_2195_Contig</t>
  </si>
  <si>
    <t>GCA_013369135.2_Escherichia_11_1600_Contig</t>
  </si>
  <si>
    <t>GCA_013369115.2_Escherichia_14_0985_Contig</t>
  </si>
  <si>
    <t>GCA_013369085.2_Escherichia_11_1597_Contig</t>
  </si>
  <si>
    <t>GCA_013369065.2_Escherichia_14_0982_Contig</t>
  </si>
  <si>
    <t>GCA_013369055.2_Escherichia_14_0993_Contig</t>
  </si>
  <si>
    <t>GCA_013368935.2_Escherichia_93_1447_Contig</t>
  </si>
  <si>
    <t>GCA_013368865.2_Escherichia_12_2612_Contig</t>
  </si>
  <si>
    <t>GCA_013368845.2_Escherichia_93_0724_Contig</t>
  </si>
  <si>
    <t>GCA_013368835.2_Escherichia_11_1596_Contig</t>
  </si>
  <si>
    <t>GCA_013368815.2_Escherichia_12_2610_Contig</t>
  </si>
  <si>
    <t>GCA_013363435.1_Escherichia_marmotae_E690_Contig</t>
  </si>
  <si>
    <t>GCA_013171325.1_Escherichia_fergusonii_HNCF11W_Complete_Genome</t>
  </si>
  <si>
    <t>GCA_011751205.1_Escherichia_marmotae_UMB2500_14_Contig</t>
  </si>
  <si>
    <t>GCA_009932675.1_Escherichia_albertii_HIPH16576_Contig</t>
  </si>
  <si>
    <t>GCA_009932655.1_Escherichia_albertii_HIPH14564_Contig</t>
  </si>
  <si>
    <t>GCA_009932635.1_Escherichia_albertii_HIPH14005_Contig</t>
  </si>
  <si>
    <t>GCA_009932615.1_Escherichia_albertii_HIPH12313_Contig</t>
  </si>
  <si>
    <t>GCA_009932295.1_Escherichia_albertii_13S38_Scaffold</t>
  </si>
  <si>
    <t>GCA_009932275.1_Escherichia_albertii_FCI_EC468_Scaffold</t>
  </si>
  <si>
    <t>GCA_009932235.1_Escherichia_albertii_FCI_EC447_Scaffold</t>
  </si>
  <si>
    <t>GCA_009903715.2_Escherichia_fergusonii_A12_Scaffold</t>
  </si>
  <si>
    <t>GCA_009867295.1_Escherichia_albertii_DM104_Scaffold</t>
  </si>
  <si>
    <t>GCA_008580305.1_Escherichia_albertii_YS_F14_1c_Contig</t>
  </si>
  <si>
    <t>GCA_008580245.1_Escherichia_albertii_YS_F13_1a_Contig</t>
  </si>
  <si>
    <t>GCA_008580145.1_Escherichia_albertii_YS_F12_1_Contig</t>
  </si>
  <si>
    <t>GCA_008580005.1_Escherichia_albertii_YS_F5_1a_Contig</t>
  </si>
  <si>
    <t>GCA_008579925.1_Escherichia_albertii_YS_F1_2_Contig</t>
  </si>
  <si>
    <t>GCA_008579805.1_Escherichia_albertii_YS_F1_1a_Contig</t>
  </si>
  <si>
    <t>GCA_008326765.1_Escherichia_albertii_A32_5al_Contig</t>
  </si>
  <si>
    <t>GCA_008326725.1_Escherichia_albertii_U_112_1_Contig</t>
  </si>
  <si>
    <t>GCA_008326705.1_Escherichia_albertii_V3_1al_Contig</t>
  </si>
  <si>
    <t>GCA_008326685.1_Escherichia_albertii_ZAC44_3_Contig</t>
  </si>
  <si>
    <t>GCA_008326665.1_Escherichia_albertii_HIPH12338_Contig</t>
  </si>
  <si>
    <t>GCA_008326645.1_Escherichia_albertii_U_30_1_Contig</t>
  </si>
  <si>
    <t>GCA_008326625.1_Escherichia_albertii_P6_1_al_Contig</t>
  </si>
  <si>
    <t>GCA_008326605.1_Escherichia_albertii_ZZG_12_3_Contig</t>
  </si>
  <si>
    <t>GCA_008326585.1_Escherichia_albertii_G_3_3al_Contig</t>
  </si>
  <si>
    <t>GCA_008326565.1_Escherichia_albertii_MKR5_Contig</t>
  </si>
  <si>
    <t>GCA_008064915.1_Escherichia_fergusonii_ATCC_35470_Complete_Genome</t>
  </si>
  <si>
    <t>GCA_008064895.1_Escherichia_fergusonii_ATCC_35471_Complete_Genome</t>
  </si>
  <si>
    <t>GCA_008064875.1_Escherichia_fergusonii_ATCC_35473_Complete_Genome</t>
  </si>
  <si>
    <t>GCA_005845405.1_Escherichia_E4930_Contig</t>
  </si>
  <si>
    <t>GCA_005843885.1_Escherichia_E4742_Complete_Genome</t>
  </si>
  <si>
    <t>GCA_005781255.1_Escherichia_E4385_Scaffold</t>
  </si>
  <si>
    <t>GCA_005781225.1_Escherichia_E4736_Scaffold</t>
  </si>
  <si>
    <t>GCA_005781195.1_Escherichia_E4694_Scaffold</t>
  </si>
  <si>
    <t>GCA_005781185.1_Escherichia_E4742_Contig</t>
  </si>
  <si>
    <t>GCA_005781145.1_Escherichia_E2593_Scaffold</t>
  </si>
  <si>
    <t>GCA_005781135.1_Escherichia_E3659_Scaffold</t>
  </si>
  <si>
    <t>GCA_005781125.1_Escherichia_E2748_Scaffold</t>
  </si>
  <si>
    <t>GCA_005781105.1_Escherichia_E2586_Scaffold</t>
  </si>
  <si>
    <t>GCA_005781075.1_Escherichia_E2562_Scaffold</t>
  </si>
  <si>
    <t>GCA_005781065.1_Escherichia_E1130_Scaffold</t>
  </si>
  <si>
    <t>GCA_005404705.1_Escherichia_albertii_Esc18014_Contig</t>
  </si>
  <si>
    <t>GCA_005404625.1_Escherichia_albertii_Mkr3965_Scaffold</t>
  </si>
  <si>
    <t>GCA_005404525.1_Escherichia_albertii_Mkr3964_Scaffold</t>
  </si>
  <si>
    <t>GCA_005404405.1_Escherichia_albertii_Gifu_53_Contig</t>
  </si>
  <si>
    <t>GCA_005404305.1_Escherichia_albertii_Gyo_GY2_Contig</t>
  </si>
  <si>
    <t>GCA_005404225.1_Escherichia_albertii_Cyou_D3_Contig</t>
  </si>
  <si>
    <t>GCA_005404085.1_Escherichia_albertii_AZN_8_1_Contig</t>
  </si>
  <si>
    <t>GCA_005403925.1_Escherichia_albertii_AZK_6_2_Contig</t>
  </si>
  <si>
    <t>GCA_005403805.1_Escherichia_albertii_U350_1_Contig</t>
  </si>
  <si>
    <t>GCA_005403705.1_Escherichia_albertii_ZAI_52_1_Contig</t>
  </si>
  <si>
    <t>GCA_005403605.1_Escherichia_albertii_ZAI_5_1_Contig</t>
  </si>
  <si>
    <t>GCA_005403485.1_Escherichia_albertii_ZAH_1_3_Contig</t>
  </si>
  <si>
    <t>GCA_004745435.1_Escherichia_E1130_Contig</t>
  </si>
  <si>
    <t>GCA_004745395.1_Escherichia_E2593_Contig</t>
  </si>
  <si>
    <t>GCA_004745385.1_Escherichia_E4385_Contig</t>
  </si>
  <si>
    <t>GCA_004745355.1_Escherichia_E2748_Contig</t>
  </si>
  <si>
    <t>GCA_004745335.1_Escherichia_E2586_Contig</t>
  </si>
  <si>
    <t>GCA_004745305.1_Escherichia_E4208_Contig</t>
  </si>
  <si>
    <t>GCA_004745295.1_Escherichia_E3356_Contig</t>
  </si>
  <si>
    <t>GCA_004745285.1_Escherichia_E4694_Contig</t>
  </si>
  <si>
    <t>GCA_004745255.1_Escherichia_E4742_Contig</t>
  </si>
  <si>
    <t>GCA_004745215.1_Escherichia_E5028_Contig</t>
  </si>
  <si>
    <t>GCA_004745205.1_Escherichia_E2562_Contig</t>
  </si>
  <si>
    <t>GCA_004745185.1_Escherichia_E2661_Contig</t>
  </si>
  <si>
    <t>GCA_004745155.1_Escherichia_E4702_Contig</t>
  </si>
  <si>
    <t>GCA_004745145.1_Escherichia_E3659_Contig</t>
  </si>
  <si>
    <t>GCA_004745115.1_Escherichia_E4930_Contig</t>
  </si>
  <si>
    <t>GCA_004323665.1_Escherichia_E10V4_Scaffold</t>
  </si>
  <si>
    <t>GCA_004323655.1_Escherichia_E1S7_Scaffold</t>
  </si>
  <si>
    <t>GCA_004322685.1_Escherichia_albertii_Mex_12_320a_Scaffold</t>
  </si>
  <si>
    <t>GCA_004212325.1_Escherichia_E13S3_Scaffold</t>
  </si>
  <si>
    <t>GCA_004212315.1_Escherichia_E10V5_Scaffold</t>
  </si>
  <si>
    <t>GCA_004212295.1_Escherichia_E14V10_Scaffold</t>
  </si>
  <si>
    <t>GCA_004212255.1_Escherichia_E14V5_Scaffold</t>
  </si>
  <si>
    <t>GCA_004212225.1_Escherichia_E14V7_Scaffold</t>
  </si>
  <si>
    <t>GCA_004211995.1_Escherichia_E14S1_Scaffold</t>
  </si>
  <si>
    <t>GCA_004211985.1_Escherichia_E10V10_Scaffold</t>
  </si>
  <si>
    <t>GCA_004211955.1_Escherichia_E1V33_Scaffold</t>
  </si>
  <si>
    <t>GCA_003944565.2_Escherichia_fergusonii_EFCF056_Complete_Genome</t>
  </si>
  <si>
    <t>GCA_003944555.1_Escherichia_fergusonii_EFCF053_Scaffold</t>
  </si>
  <si>
    <t>GCA_003864095.1_Escherichia_albertii_NCTC_9362_Complete_Genome</t>
  </si>
  <si>
    <t>GCA_003864075.1_Escherichia_albertii_2010C_3449_Complete_Genome</t>
  </si>
  <si>
    <t>GCA_003860385.1_Escherichia_albertii_2014C_4015_Complete_Genome</t>
  </si>
  <si>
    <t>GCA_003860365.1_Escherichia_albertii_06_3542_Complete_Genome</t>
  </si>
  <si>
    <t>GCA_003569025.1_Escherichia_albertii_Hiroshima3582_Contig</t>
  </si>
  <si>
    <t>GCA_003358775.1_Escherichia_marmotae_SC330_Scaffold</t>
  </si>
  <si>
    <t>GCA_003358755.1_Escherichia_marmotae_SC326_Scaffold</t>
  </si>
  <si>
    <t>GCA_003358665.1_Escherichia_marmotae_SC329_Scaffold</t>
  </si>
  <si>
    <t>GCA_003358645.1_Escherichia_marmotae_SC331_Scaffold</t>
  </si>
  <si>
    <t>GCA_003358535.1_Escherichia_marmotae_SC337_Scaffold</t>
  </si>
  <si>
    <t>GCA_003358465.1_Escherichia_marmotae_SC341_Scaffold</t>
  </si>
  <si>
    <t>GCA_003358435.1_Escherichia_marmotae_SC342_Scaffold</t>
  </si>
  <si>
    <t>GCA_003358405.1_Escherichia_marmotae_SC344_Scaffold</t>
  </si>
  <si>
    <t>GCA_003358385.1_Escherichia_marmotae_SC345_Scaffold</t>
  </si>
  <si>
    <t>GCA_003312545.2_Escherichia_albertii_2013C_4143_Complete_Genome</t>
  </si>
  <si>
    <t>GCA_003312525.2_Escherichia_albertii_2012EL_1823B_Complete_Genome</t>
  </si>
  <si>
    <t>GCA_003312485.2_Escherichia_albertii_05_3106_Complete_Genome</t>
  </si>
  <si>
    <t>GCA_003027595.1_Escherichia_20412_1_Contig</t>
  </si>
  <si>
    <t>GCA_003027535.1_Escherichia_albertii_20507_2_Contig</t>
  </si>
  <si>
    <t>GCA_002966085.1_Escherichia_MOD1_EC5110_Contig</t>
  </si>
  <si>
    <t>GCA_002966025.1_Escherichia_MOD1_EC5426_Contig</t>
  </si>
  <si>
    <t>GCA_002965935.1_Escherichia_fergusonii_MOD1_EC5837_Contig</t>
  </si>
  <si>
    <t>GCA_002965925.2_Escherichia_MOD1_EC5451_Contig</t>
  </si>
  <si>
    <t>GCA_002965905.1_Escherichia_MOD1_EC6096_Contig</t>
  </si>
  <si>
    <t>GCA_002965885.1_Escherichia_MOD1_EC6100_Contig</t>
  </si>
  <si>
    <t>GCA_002965865.1_Escherichia_MOD1_EC6098_Contig</t>
  </si>
  <si>
    <t>GCA_002965845.1_Escherichia_MOD1_EC6153_Contig</t>
  </si>
  <si>
    <t>GCA_002965825.1_Escherichia_MOD1_EC6147_Contig</t>
  </si>
  <si>
    <t>GCA_002965805.1_Escherichia_MOD1_EC6150_Contig</t>
  </si>
  <si>
    <t>GCA_002965785.1_Escherichia_MOD1_EC6163_Contig</t>
  </si>
  <si>
    <t>GCA_002965765.1_Escherichia_MOD1_EC6819_Contig</t>
  </si>
  <si>
    <t>GCA_002965745.1_Escherichia_albertii_MOD1_EC1698_Contig</t>
  </si>
  <si>
    <t>GCA_002965725.1_Escherichia_albertii_MOD1_EC1723_Contig</t>
  </si>
  <si>
    <t>GCA_002965685.1_Escherichia_albertii_MOD1_EC1732_Contig</t>
  </si>
  <si>
    <t>GCA_002965665.1_Escherichia_albertii_MOD1_EC1724_Contig</t>
  </si>
  <si>
    <t>GCA_002965635.1_Escherichia_albertii_MOD1_EC1733_Contig</t>
  </si>
  <si>
    <t>GCA_002965545.1_Escherichia_albertii_MOD1_EC5045_Contig</t>
  </si>
  <si>
    <t>GCA_002965525.1_Escherichia_MOD1_EC5427_Contig</t>
  </si>
  <si>
    <t>GCA_002965485.1_Escherichia_MOD1_EC5350_Contig</t>
  </si>
  <si>
    <t>GCA_002965465.1_Escherichia_MOD1_EC5438_Contig</t>
  </si>
  <si>
    <t>GCA_002965425.1_Escherichia_MOD1_EC5449_Contig</t>
  </si>
  <si>
    <t>GCA_002965395.1_Escherichia_MOD1_EC5462_Contig</t>
  </si>
  <si>
    <t>GCA_002965385.1_Escherichia_albertii_MOD1_EC5802_Contig</t>
  </si>
  <si>
    <t>GCA_002965365.1_Escherichia_MOD1_EC5948_Contig</t>
  </si>
  <si>
    <t>GCA_002965345.1_Escherichia_MOD1_EC5950_Contig</t>
  </si>
  <si>
    <t>GCA_002965325.1_Escherichia_albertii_MOD1_EC5952_Contig</t>
  </si>
  <si>
    <t>GCA_002965295.1_Escherichia_MOD1_EC5949_Contig</t>
  </si>
  <si>
    <t>GCA_002965265.1_Escherichia_MOD1_EC6097_Contig</t>
  </si>
  <si>
    <t>GCA_002965225.1_Escherichia_MOD1_EC6099_Contig</t>
  </si>
  <si>
    <t>GCA_002965205.1_Escherichia_MOD1_EC6144_Contig</t>
  </si>
  <si>
    <t>GCA_002965185.1_Escherichia_MOD1_EC6149_Contig</t>
  </si>
  <si>
    <t>GCA_002965165.1_Escherichia_albertii_MOD1_EC6145_Contig</t>
  </si>
  <si>
    <t>GCA_002965135.1_Escherichia_MOD1_EC6154_Contig</t>
  </si>
  <si>
    <t>GCA_002965125.1_Escherichia_MOD1_EC6162_Contig</t>
  </si>
  <si>
    <t>GCA_002965105.1_Escherichia_MOD1_EC6157_Contig</t>
  </si>
  <si>
    <t>GCA_002965085.1_Escherichia_MOD1_EC6158_Contig</t>
  </si>
  <si>
    <t>GCA_002965065.1_Escherichia_MOD1_EC7003_Contig</t>
  </si>
  <si>
    <t>GCA_002965025.1_Escherichia_fergusonii_MOD1_EC6349_Contig</t>
  </si>
  <si>
    <t>GCA_002951525.1_Escherichia_fergusonii_YH17132_Contig</t>
  </si>
  <si>
    <t>GCA_002951495.1_Escherichia_fergusonii_YH17130_Contig</t>
  </si>
  <si>
    <t>GCA_002937375.1_Escherichia_albertii_MBT_EA1_Scaffold</t>
  </si>
  <si>
    <t>GCA_002900365.1_Escherichia_marmotae_HT073016_Complete_Genome</t>
  </si>
  <si>
    <t>GCA_002895205.1_Escherichia_albertii_1551_2_Complete_Genome</t>
  </si>
  <si>
    <t>GCA_002872455.1_Escherichia_albertii_ChinaSP140150_Complete_Genome</t>
  </si>
  <si>
    <t>GCA_002741375.1_Escherichia_albertii_2014C_4356_Complete_Genome</t>
  </si>
  <si>
    <t>GCA_002573255.1_Escherichia_marmotae_12_Esco_HA_NL_Scaffold</t>
  </si>
  <si>
    <t>GCA_002573245.1_Escherichia_marmotae_12b_Esco_HA_NL_Scaffold</t>
  </si>
  <si>
    <t>GCA_002563295.1_Escherichia_albertii_403_13_Contig</t>
  </si>
  <si>
    <t>GCA_002285475.1_Escherichia_albertii_CB9786_Complete_Genome</t>
  </si>
  <si>
    <t>GCA_002285455.1_Escherichia_albertii_NIAH_Bird_3_Complete_Genome</t>
  </si>
  <si>
    <t>GCA_002109985.1_Escherichia_marmotae_E1118_Scaffold</t>
  </si>
  <si>
    <t>GCA_002109845.1_Escherichia_albertii_B156_Scaffold</t>
  </si>
  <si>
    <t>GCA_001660175.1_Escherichia_B1147_Contig</t>
  </si>
  <si>
    <t>GCA_001561675.1_Escherichia_marmotae_B116_Contig</t>
  </si>
  <si>
    <t>GCA_001549955.1_Escherichia_albertii_EC06_170_Complete_Genome</t>
  </si>
  <si>
    <t>GCA_001515065.1_Escherichia_albertii_KU20110014_Scaffold</t>
  </si>
  <si>
    <t>GCA_001515045.1_Escherichia_albertii_K7756_Scaffold</t>
  </si>
  <si>
    <t>GCA_001515025.1_Escherichia_albertii_K7744_Scaffold</t>
  </si>
  <si>
    <t>GCA_001515005.1_Escherichia_albertii_K7394_Scaffold</t>
  </si>
  <si>
    <t>GCA_001514985.1_Escherichia_albertii_HIPH08472_Scaffold</t>
  </si>
  <si>
    <t>GCA_001514965.1_Escherichia_albertii_EC05_81_Scaffold</t>
  </si>
  <si>
    <t>GCA_001514945.1_Escherichia_albertii_EC05_44_Scaffold</t>
  </si>
  <si>
    <t>GCA_001514925.1_Escherichia_albertii_EC05_160_Scaffold</t>
  </si>
  <si>
    <t>GCA_001514905.1_Escherichia_albertii_EC03_195_Scaffold</t>
  </si>
  <si>
    <t>GCA_001514885.1_Escherichia_albertii_EC03_127_Scaffold</t>
  </si>
  <si>
    <t>GCA_001514865.1_Escherichia_albertii_E2675_Scaffold</t>
  </si>
  <si>
    <t>GCA_001514845.1_Escherichia_albertii_CB9791_Scaffold</t>
  </si>
  <si>
    <t>GCA_001514825.1_Escherichia_albertii_CB10113_Scaffold</t>
  </si>
  <si>
    <t>GCA_001514805.1_Escherichia_albertii_NIAH_Bird_8_Scaffold</t>
  </si>
  <si>
    <t>GCA_001514785.1_Escherichia_albertii_NIAH_Bird_5_Scaffold</t>
  </si>
  <si>
    <t>GCA_001514765.1_Escherichia_albertii_NIAH_Bird_26_Scaffold</t>
  </si>
  <si>
    <t>GCA_001514745.1_Escherichia_albertii_NIAH_Bird_25_Scaffold</t>
  </si>
  <si>
    <t>GCA_001514725.1_Escherichia_albertii_NIAH_Bird_24_Scaffold</t>
  </si>
  <si>
    <t>GCA_001514705.1_Escherichia_albertii_NIAH_Bird_23_Scaffold</t>
  </si>
  <si>
    <t>GCA_001514685.1_Escherichia_albertii_NIAH_Bird_2_Scaffold</t>
  </si>
  <si>
    <t>GCA_001514665.1_Escherichia_albertii_NIAH_Bird_16_Scaffold</t>
  </si>
  <si>
    <t>GCA_001514645.1_Escherichia_albertii_NIAH_Bird_13_Scaffold</t>
  </si>
  <si>
    <t>GCA_001514625.1_Escherichia_albertii_94389_Scaffold</t>
  </si>
  <si>
    <t>GCA_001514575.1_Escherichia_albertii_24_Scaffold</t>
  </si>
  <si>
    <t>GCA_001514555.1_Escherichia_albertii_20H38_Scaffold</t>
  </si>
  <si>
    <t>GCA_000968905.2_Escherichia_fergusonii_GTA_EF02_Contig</t>
  </si>
  <si>
    <t>GCA_000968895.2_Escherichia_fergusonii_GTA_EF03_Contig</t>
  </si>
  <si>
    <t>GCA_000968885.2_Escherichia_fergusonii_GTA_EF04_Contig</t>
  </si>
  <si>
    <t>GCA_000512125.1_Escherichia_albertii_KF1_Complete_Genome</t>
  </si>
  <si>
    <t>GCA_000408805.1_Escherichia_KTE159_Scaffold</t>
  </si>
  <si>
    <t>GCA_000408525.1_Escherichia_KTE96_Scaffold</t>
  </si>
  <si>
    <t>GCA_000408325.1_Escherichia_KTE52_Scaffold</t>
  </si>
  <si>
    <t>GCA_000407925.1_Escherichia_KTE31_Scaffold</t>
  </si>
  <si>
    <t>GCA_000350705.1_Escherichia_KTE11_Scaffold</t>
  </si>
  <si>
    <t>GCA_000191665.1_Escherichia_fergusonii_ECD227_Chromosome</t>
  </si>
  <si>
    <t>GCA_000190495.1_Escherichia_fergusonii_B253_Scaffold</t>
  </si>
  <si>
    <t>GCA_000155105.1_Escherichia_albertii_TW07627_Scaffold</t>
  </si>
  <si>
    <t>Escherichia</t>
  </si>
  <si>
    <t>fergusonii</t>
  </si>
  <si>
    <t>albertii</t>
  </si>
  <si>
    <t>GCA_000176555.2_Escherichia_coli_M605_Scaffold_ST1876</t>
  </si>
  <si>
    <t>GCA_000357045.2_Escherichia_coli_P0299438_5_Contig_STnew_alleles</t>
  </si>
  <si>
    <t>GCA_000408085.1_Escherichia_coli_KTE185_Scaffold_ST929</t>
  </si>
  <si>
    <t>GCA_000461475.1_Escherichia_coli_UMEA_3656_1_Scaffold_ST1441</t>
  </si>
  <si>
    <t>GCA_000461615.1_Escherichia_coli_UMEA_3703_1_Scaffold_ST640</t>
  </si>
  <si>
    <t>GCA_000618905.3_Escherichia_coli_O39_NM_F8704_2_Complete_Genome_ST381</t>
  </si>
  <si>
    <t>GCA_000937855.1_Escherichia_coli_FHI23_Contig_ST2808</t>
  </si>
  <si>
    <t>GCA_000939255.1_Escherichia_coli_FHI72_Contig_ST504</t>
  </si>
  <si>
    <t>GCA_001266275.1_Escherichia_coli_303139_Contig_ST-</t>
  </si>
  <si>
    <t>GCA_001268505.1_Escherichia_coli_YS_river_water_Contig_ST6701</t>
  </si>
  <si>
    <t>GCA_001268565.1_Escherichia_coli_swine_fecal_Contig_ST716</t>
  </si>
  <si>
    <t>GCA_001283485.1_Escherichia_coli_201589_aEPEC_Contig_ST301</t>
  </si>
  <si>
    <t>GCA_001677475.2_Escherichia_coli_06_00048_CFSAN004178_Complete_Genome_ST1176</t>
  </si>
  <si>
    <t>GCA_002016375.1_Escherichia_coli_UMDKSU_2013_3_132F_Contig_ST2307</t>
  </si>
  <si>
    <t>GCA_002087505.1_Escherichia_coli_OS_09_001_TOC1_Scaffold_ST569</t>
  </si>
  <si>
    <t>GCA_002155015.2_Escherichia_coli_050604_Contig_ST1196</t>
  </si>
  <si>
    <t>GCA_002207125.1_Escherichia_coli_1642_Scaffold_ST5594</t>
  </si>
  <si>
    <t>GCA_002228465.1_Escherichia_coli_MOD1_EC5574_Contig_ST6549</t>
  </si>
  <si>
    <t>GCA_002244915.1_Escherichia_coli_176_2352_Scaffold_ST491</t>
  </si>
  <si>
    <t>GCA_002473475.1_Escherichia_coli_MOD1_EC5812_Contig_ST3752</t>
  </si>
  <si>
    <t>GCA_002475175.1_Escherichia_coli_MOD1_EC5124_Contig_ST555</t>
  </si>
  <si>
    <t>GCA_002510675.1_Escherichia_coli_MOD1_EC6496_Contig_ST5841</t>
  </si>
  <si>
    <t>GCA_002517865.1_Escherichia_coli_MOD1_EC5829_Contig_ST327</t>
  </si>
  <si>
    <t>GCA_002522335.1_Escherichia_coli_MOD1_EC6738_Contig_ST3782</t>
  </si>
  <si>
    <t>GCA_002548425.1_Escherichia_coli_MOD1_EC5854_Contig_ST6611</t>
  </si>
  <si>
    <t>GCA_002941745.1_Escherichia_coli_YH17136_Scaffold_ST1518</t>
  </si>
  <si>
    <t>GCA_002952095.1_Escherichia_coli_Combat11I9_Complete_Genome_ST2847</t>
  </si>
  <si>
    <t>GCA_002965595.1_Escherichia_MOD1_EC4550_Contig_ST7809</t>
  </si>
  <si>
    <t>GCA_002966045.1_Escherichia_MOD1_EC5189_Contig_ST6604</t>
  </si>
  <si>
    <t>GCA_002971095.1_Escherichia_coli_HT2012EP08_Scaffold_STnew_ST</t>
  </si>
  <si>
    <t>GCA_002971275.1_Escherichia_coli_HT2012N03_Scaffold_ST3645</t>
  </si>
  <si>
    <t>GCA_003293445.1_Escherichia_coli_A190_Scaffold_ST6756</t>
  </si>
  <si>
    <t>GCA_003301515.1_Escherichia_coli_1610280016_Scaffold_ST646</t>
  </si>
  <si>
    <t>GCA_003357945.1_Escherichia_coli_SC366_Scaffold_ST12522</t>
  </si>
  <si>
    <t>GCA_003410275.1_Escherichia_coli_N3_Complete_Genome_ST6140</t>
  </si>
  <si>
    <t>GCA_003471095.1_Escherichia_coli_AM22_15AC_Scaffold_ST14171</t>
  </si>
  <si>
    <t>GCA_003686475.1_Escherichia_coli_CFTT080_Contig_ST1589</t>
  </si>
  <si>
    <t>GCA_003981665.1_Escherichia_coli_603626_Contig_ST173</t>
  </si>
  <si>
    <t>GCA_004172745.1_Escherichia_coli_TZ6_3P_Contig_ST7939</t>
  </si>
  <si>
    <t>GCA_005384545.1_Escherichia_coli_HUST172_Scaffold_ST4353</t>
  </si>
  <si>
    <t>GCA_005389605.2_Escherichia_coli_JML285_Complete_Genome_ST109</t>
  </si>
  <si>
    <t>GCA_005390365.1_Escherichia_coli_KK_P001_Scaffold_ST7873</t>
  </si>
  <si>
    <t>GCA_005391825.1_Escherichia_coli_KS_NP120_Scaffold_ST13602</t>
  </si>
  <si>
    <t>GCA_005395185.1_Escherichia_coli_OU_NP013_Scaffold_ST11658</t>
  </si>
  <si>
    <t>GCA_007109305.1_Escherichia_coli_GN02175_Chromosome_ST144</t>
  </si>
  <si>
    <t>GCA_008041295.1_Escherichia_coli_1_52_Contig_STnew_ST</t>
  </si>
  <si>
    <t>GCA_008041845.1_Escherichia_coli_1_14_Contig_ST717</t>
  </si>
  <si>
    <t>GCA_008065435.1_Escherichia_coli_RM9088_Complete_Genome_STnew_alleles</t>
  </si>
  <si>
    <t>GCA_008083175.1_Escherichia_coli_N010_L_22_Contig_ST8937</t>
  </si>
  <si>
    <t>GCA_008388765.1_Escherichia_coli_EC323_ST549H_Scaffold_ST549</t>
  </si>
  <si>
    <t>GCA_008761495.2_Escherichia_coli_RM11911_Complete_Genome_ST2217</t>
  </si>
  <si>
    <t>GCA_008806835.1_Escherichia_coli_PTA_A1527_5_Contig_ST131</t>
  </si>
  <si>
    <t>GCA_009649435.1_Escherichia_coli_MDRO_M_064_COL_Contig_ST2640</t>
  </si>
  <si>
    <t>GCA_009671125.1_Escherichia_coli_1919D62_Complete_Genome_ST7131</t>
  </si>
  <si>
    <t>GCA_009709985.1_Escherichia_coli_SE32_Contig_ST7233</t>
  </si>
  <si>
    <t>GCA_009761855.1_Escherichia_coli_TzEc063_Contig_ST1894</t>
  </si>
  <si>
    <t>GCA_009766295.1_Escherichia_coli_TzEc076_Contig_ST14217</t>
  </si>
  <si>
    <t>GCA_009766355.1_Escherichia_coli_TzEc074_Contig_STnew_alleles</t>
  </si>
  <si>
    <t>GCA_009793705.1_Escherichia_coli_10432wF10_Contig_ST9278</t>
  </si>
  <si>
    <t>GCA_009793745.1_Escherichia_coli_10432wC10_Contig_STnew_ST</t>
  </si>
  <si>
    <t>GCA_009793825.1_Escherichia_coli_10432wD9_Contig_ST11584</t>
  </si>
  <si>
    <t>GCA_009794115.1_Escherichia_coli_10432wA7_Contig_ST7459</t>
  </si>
  <si>
    <t>GCA_009794465.1_Escherichia_coli_10432wG4_Contig_STnew_ST</t>
  </si>
  <si>
    <t>GCA_009795505.1_Escherichia_coli_10433wH5_Contig_STnew_ST</t>
  </si>
  <si>
    <t>GCA_009799195.1_Escherichia_coli_8377wB4_Contig_STnew_ST</t>
  </si>
  <si>
    <t>GCA_009799345.1_Escherichia_coli_10432wD8_Contig_STnew_ST</t>
  </si>
  <si>
    <t>GCA_009820115.1_Escherichia_HH41S_Contig_STnew_ST</t>
  </si>
  <si>
    <t>GCA_009820205.1_Escherichia_HH26CH_Contig_ST5273</t>
  </si>
  <si>
    <t>GCA_009898895.1_Escherichia_coli_45981_Scaffold_STnew_ST</t>
  </si>
  <si>
    <t>GCA_009899055.1_Escherichia_coli_44875_Scaffold_ST-</t>
  </si>
  <si>
    <t>GCA_009905115.1_Escherichia_coli_2EC1_Complete_Genome_ST4977</t>
  </si>
  <si>
    <t>GCA_009931435.1_Escherichia_coli_EC42405_Complete_Genome_ST3042</t>
  </si>
  <si>
    <t>GCA_010365365.1_Escherichia_coli_64_Complete_Genome_ST940</t>
  </si>
  <si>
    <t>GCA_010669025.1_Escherichia_coli_PapRG_06_5_Complete_Genome_ST8525</t>
  </si>
  <si>
    <t>GCA_011028025.1_Escherichia_coli_CAP48_Contig_ST1113</t>
  </si>
  <si>
    <t>GCA_011028045.1_Escherichia_coli_CAP49_Contig_ST8935</t>
  </si>
  <si>
    <t>GCA_011032435.1_Escherichia_coli_CAP21_Contig_ST392</t>
  </si>
  <si>
    <t>GCA_011032545.1_Escherichia_coli_CAP12_Scaffold_ST1300</t>
  </si>
  <si>
    <t>GCA_011045215.1_Escherichia_coli_PapRG_04_4_Complete_Genome_ST8826</t>
  </si>
  <si>
    <t>GCA_011045235.1_Escherichia_coli_PapM_32_1_Complete_Genome_ST8532</t>
  </si>
  <si>
    <t>GCA_011751345.1_Escherichia_coli_UMB2000_07_Contig_ST1670</t>
  </si>
  <si>
    <t>GCA_012063405.1_Escherichia_coli_NIFDS_EC2018_I302_Scaffold_ST10064</t>
  </si>
  <si>
    <t>GCA_012934635.1_Escherichia_coli_SCU_124_Complete_Genome_ST357</t>
  </si>
  <si>
    <t>GCA_013074445.1_Escherichia_coli_ED157_Contig_ST3573</t>
  </si>
  <si>
    <t>GCA_013074495.1_Escherichia_coli_GZB8C8M_Contig_ST8318</t>
  </si>
  <si>
    <t>GCA_013112335.1_Escherichia_coli_GF3_3_Complete_Genome_ST10654</t>
  </si>
  <si>
    <t>GCA_013122565.1_Escherichia_coli_GF4_3_Complete_Genome_ST9286</t>
  </si>
  <si>
    <t>GCA_013183545.1_Escherichia_coli_FH22_Contig_ST1914</t>
  </si>
  <si>
    <t>GCA_013315715.1_Escherichia_coli_SCU_171_Complete_Genome_ST657</t>
  </si>
  <si>
    <t>GCA_013369155.2_Escherichia_94_0001_Contig_ST10962</t>
  </si>
  <si>
    <t>GCA_013413605.1_Escherichia_coli_E7V3P1C1_Contig_ST1258</t>
  </si>
  <si>
    <t>GCA_013421655.1_Escherichia_coli_248_3_Scaffold_ST115</t>
  </si>
  <si>
    <t>GCA_013424615.1_Escherichia_coli_PE01_199_Contig_ST8803</t>
  </si>
  <si>
    <t>GCA_013618575.1_Escherichia_coli_L39_Scaffold_ST2954</t>
  </si>
  <si>
    <t>GCA_013851015.1_Escherichia_coli_GCPRC21A_Contig_ST714</t>
  </si>
  <si>
    <t>GCA_014169915.1_Escherichia_coli_BEC1_S17_ESBL_09_Complete_Genome_ST130</t>
  </si>
  <si>
    <t>GCA_014216395.1_Escherichia_coli_RH_001_WU_Chromosome_ST410</t>
  </si>
  <si>
    <t>GCA_014216675.1_Escherichia_coli_RH_024_WU_Chromosome_ST602</t>
  </si>
  <si>
    <t>GCA_014216695.1_Escherichia_coli_RH_045_CS_Chromosome_ST315</t>
  </si>
  <si>
    <t>GCA_014216755.1_Escherichia_coli_RH_048_CS_Chromosome_ST131</t>
  </si>
  <si>
    <t>GCA_014216795.1_Escherichia_coli_RH_048_WU_Chromosome_ST3018</t>
  </si>
  <si>
    <t>GCA_014216815.1_Escherichia_coli_RM_055_CS_Chromosome_ST394</t>
  </si>
  <si>
    <t>GCA_014216895.1_Escherichia_coli_RM_065_CS_Chromosome_ST70</t>
  </si>
  <si>
    <t>GCA_014216915.1_Escherichia_coli_RM_065_MS_Chromosome_ST2705</t>
  </si>
  <si>
    <t>GCA_014217115.1_Escherichia_coli_RM_103_WU_Chromosome_ST8131</t>
  </si>
  <si>
    <t>GCA_014219555.1_Escherichia_coli_EC2_Scaffold_ST6730</t>
  </si>
  <si>
    <t>GCA_014771275.1_Escherichia_coli_O19_H7_730V1_Complete_Genome_ST1429</t>
  </si>
  <si>
    <t>GCA_014863425.1_Escherichia_coli_COL20160015_Contig_ST362</t>
  </si>
  <si>
    <t>GCA_014878565.1_Escherichia_coli_UoL_38_Contig_ST372</t>
  </si>
  <si>
    <t>GCA_014930915.1_Escherichia_coli_KC_Dl_1_Complete_Genome_ST12</t>
  </si>
  <si>
    <t>GCA_015208545.1_Escherichia_coli_D106_9_Contig_ST11351</t>
  </si>
  <si>
    <t>GCA_015229455.1_Escherichia_coli_T3_9_Contig_ST5876</t>
  </si>
  <si>
    <t>GCA_015229825.1_Escherichia_coli_A2_4_R2_Contig_ST4373</t>
  </si>
  <si>
    <t>GCA_015561005.1_Escherichia_coli_BSD2780061689_150309_A4_Scaffold_ST108</t>
  </si>
  <si>
    <t>GCA_015571595.1_Escherichia_coli_O167_H26_Res13_Lact_PER13_34_Complete_Genome_ST5135</t>
  </si>
  <si>
    <t>GCA_015697215.1_Escherichia_coli_O150_H6_FEX669_Complete_Genome_ST6570</t>
  </si>
  <si>
    <t>GCA_016026215.1_Escherichia_coli_FDAARGOS_945_Complete_Genome_ST281</t>
  </si>
  <si>
    <t>GCA_016026335.1_Escherichia_coli_FDAARGOS_943_Complete_Genome_ST279</t>
  </si>
  <si>
    <t>GCA_016026375.1_Escherichia_coli_FDAARGOS_941_Complete_Genome_ST4627</t>
  </si>
  <si>
    <t>GCA_016773595.1_Escherichia_coli_ATC7_7_Contig_ST1819</t>
  </si>
  <si>
    <t>GCA_016774005.1_Escherichia_coli_ATB_11_12_Contig_ST753</t>
  </si>
  <si>
    <t>GCA_016803935.1_Escherichia_coli_O84_H7_Trh52_Complete_Genome_ST28</t>
  </si>
  <si>
    <t>GCA_016837785.1_Escherichia_coli_8550_Contig_ST24</t>
  </si>
  <si>
    <t>GCA_016888425.1_Escherichia_coli_1484e_Contig_ST-</t>
  </si>
  <si>
    <t>GCA_016889545.1_Escherichia_coli_EA2_Complete_Genome_STnew_alleles</t>
  </si>
  <si>
    <t>GCA_016903615.1_Escherichia_coli_FDAARGOS_1304_Complete_Genome_ST95</t>
  </si>
  <si>
    <t>GCA_017117135.1_Escherichia_coli_EP028_Contig_ST4065</t>
  </si>
  <si>
    <t>GCA_017117505.1_Escherichia_coli_EP090_Contig_ST2088</t>
  </si>
  <si>
    <t>GCA_017118045.1_Escherichia_coli_EP191_Contig_ST12972</t>
  </si>
  <si>
    <t>GCA_017162515.1_Escherichia_coli_E3_Contig_ST7458</t>
  </si>
  <si>
    <t>GCA_017306995.1_Escherichia_coli_KG_25_Scaffold_ST12747</t>
  </si>
  <si>
    <t>GCA_017593585.1_Escherichia_coli_49962_Contig_ST8748</t>
  </si>
  <si>
    <t>GCA_017595475.1_Escherichia_coli_18_47_86_Contig_ST756</t>
  </si>
  <si>
    <t>GCA_017598765.1_Escherichia_coli_18_47_Contig_ST11649</t>
  </si>
  <si>
    <t>GCA_017742495.1_Escherichia_coli_NEH16_Contig_STnew_ST</t>
  </si>
  <si>
    <t>GCA_017814655.1_Escherichia_coli_EC352_Contig_ST2964</t>
  </si>
  <si>
    <t>GCA_018071945.1_Escherichia_coli_2020CK_00188_Chromosome_ST11325</t>
  </si>
  <si>
    <t>GCA_018456385.1_Escherichia_coli_G12_Contig_ST7361</t>
  </si>
  <si>
    <t>GCA_018456985.1_Escherichia_coli_NEC3F_Contig_ST11159</t>
  </si>
  <si>
    <t>GCA_018683455.1_Escherichia_coli_BfR_EC_17678_Contig_ST2168</t>
  </si>
  <si>
    <t>GCA_018683495.1_Escherichia_coli_BfR_EC_17663_Contig_ST10828</t>
  </si>
  <si>
    <t>GCA_018683545.1_Escherichia_coli_BfR_EC_17660_Contig_ST10071</t>
  </si>
  <si>
    <t>GCA_018726845.1_Escherichia_coli_Ec_FL_2X_Contig_ST6858</t>
  </si>
  <si>
    <t>GCA_018986775.1_Escherichia_coli_O85_H1_03_3638_Chromosome_ST706</t>
  </si>
  <si>
    <t>GCA_018986795.1_Escherichia_coli_O158_H23_CFIAFB20140388_Complete_Genome_ST5662</t>
  </si>
  <si>
    <t>GCA_019120875.1_Escherichia_coli_KCJ2K2370_Contig_ST6663</t>
  </si>
  <si>
    <t>GCA_019269135.1_Escherichia_coli_Colony165_Chromosome_ST8746</t>
  </si>
  <si>
    <t>GCA_019269215.1_Escherichia_coli_Colony487_Chromosome_ST4598</t>
  </si>
  <si>
    <t>GCA_019269995.1_Escherichia_coli_Colony330_Chromosome_STnew_alleles</t>
  </si>
  <si>
    <t>GCA_019431185.1_Escherichia_coli_135_Complete_Genome_ST1158</t>
  </si>
  <si>
    <t>GCA_019431335.1_Escherichia_coli_O139_H1_W13_16_Complete_Genome_ST1</t>
  </si>
  <si>
    <t>GCA_019583735.1_Escherichia_coli_EC_80_Scaffold_ST8763</t>
  </si>
  <si>
    <t>GCA_019585245.1_Escherichia_coli_EC_6_Scaffold_ST9428</t>
  </si>
  <si>
    <t>GCA_019587845.1_Escherichia_coli_ME2L_19_419_Contig_ST8445</t>
  </si>
  <si>
    <t>GCA_019754995.1_Escherichia_coli_Ch7_4SIAU_Scaffold_ST3270</t>
  </si>
  <si>
    <t>GCA_019839945.1_Escherichia_coli_C12_3_Scaffold_ST1112</t>
  </si>
  <si>
    <t>GCA_019840045.1_Escherichia_coli_C11_2_Scaffold_ST11514</t>
  </si>
  <si>
    <t>GCA_019841065.1_Escherichia_coli_C9_10_Scaffold_ST11512</t>
  </si>
  <si>
    <t>GCA_019890835.1_Escherichia_coli_VCSW5_Complete_Genome_ST13665</t>
  </si>
  <si>
    <t>GCA_019970975.1_Escherichia_coli_AH04_Complete_Genome_ST3202</t>
  </si>
  <si>
    <t>GCA_020005435.1_Escherichia_coli_W3_1_Scaffold_ST8804</t>
  </si>
  <si>
    <t>GCA_020037115.1_Escherichia_coli_ARS_CC11259_Contig_ST8619</t>
  </si>
  <si>
    <t>GCA_020091645.1_Escherichia_coli_ECNB21_M121_Complete_Genome_ST1140</t>
  </si>
  <si>
    <t>GCA_020162345.1_Escherichia_coli_2835_57_Contig_ST997</t>
  </si>
  <si>
    <t>GCA_020230375.1_Escherichia_coli_222A314_Contig_ST1163</t>
  </si>
  <si>
    <t>GCA_020230455.1_Escherichia_coli_222A315_Contig_ST7452</t>
  </si>
  <si>
    <t>GCA_020421745.1_Escherichia_coli_68_Contig_ST11134</t>
  </si>
  <si>
    <t>GCA_020515105.1_Escherichia_coli_KU_C1992_Contig_ST7297</t>
  </si>
  <si>
    <t>GCA_020553415.1_Escherichia_coli_MSK_19_94_Contig_ST7472</t>
  </si>
  <si>
    <t>GCA_020886495.2_Escherichia_coli_2017_09_02CC_Complete_Genome_ST3346</t>
  </si>
  <si>
    <t>GCA_021108995.1_Escherichia_coli_ARS_CC11303_Contig_ST2570</t>
  </si>
  <si>
    <t>GCA_021228555.1_Escherichia_coli_58_Contig_ST3107</t>
  </si>
  <si>
    <t>GCA_021353655.1_Escherichia_coli_EE157c_Contig_ST937</t>
  </si>
  <si>
    <t>GCA_021378315.1_Escherichia_coli_EC12_Complete_Genome_ST583</t>
  </si>
  <si>
    <t>GCA_021493705.1_Escherichia_coli_UPMP_1722_Contig_ST9583</t>
  </si>
  <si>
    <t>GCA_021503805.1_Escherichia_coli_MV_zz2_SK2_O_Contig_ST1406</t>
  </si>
  <si>
    <t>GCA_021547595.1_Escherichia_coli_R37_K1_Contig_ST5979</t>
  </si>
  <si>
    <t>GCA_021647175.1_Escherichia_coli_555_CL100127346_L02_Contig_ST3933</t>
  </si>
  <si>
    <t>GCA_021697035.1_Escherichia_coli_PEROU_P09KF_Contig_ST2197</t>
  </si>
  <si>
    <t>GCA_021725945.1_Escherichia_coli_CMB44_RIF44_Contig_STnew_ST</t>
  </si>
  <si>
    <t>GCA_021887695.1_Escherichia_coli_1_3Chl_MAR2019_Contig_ST5708</t>
  </si>
  <si>
    <t>GCA_022325625.1_Escherichia_coli_CIDM_0154_Contig_ST6274</t>
  </si>
  <si>
    <t>GCA_022326955.1_Escherichia_coli_CIDM_9555_Contig_ST447</t>
  </si>
  <si>
    <t>GCA_022359535.1_Escherichia_coli_Rize_53_Scaffold_ST2141</t>
  </si>
  <si>
    <t>GCA_022376675.1_Escherichia_coli_67_1_Complete_Genome_ST2332</t>
  </si>
  <si>
    <t>GCA_022493195.1_Escherichia_coli_A36_Complete_Genome_ST681</t>
  </si>
  <si>
    <t>GCA_022493235.1_Escherichia_coli_A34_Complete_Genome_ST-</t>
  </si>
  <si>
    <t>GCA_022493315.1_Escherichia_coli_A30_Complete_Genome_STnew_ST</t>
  </si>
  <si>
    <t>GCA_022493415.1_Escherichia_coli_A25_Complete_Genome_ST788</t>
  </si>
  <si>
    <t>GCA_022493575.1_Escherichia_coli_A16_Complete_Genome_ST2074</t>
  </si>
  <si>
    <t>GCA_022493695.1_Escherichia_coli_A10_Complete_Genome_ST4288</t>
  </si>
  <si>
    <t>GCA_022493715.1_Escherichia_coli_A9_Complete_Genome_ST4290</t>
  </si>
  <si>
    <t>GCA_022494685.1_Escherichia_coli_KOr019_Complete_Genome_ST457</t>
  </si>
  <si>
    <t>GCA_022538455.1_Escherichia_coli_S_4_17h_Contig_ST2223</t>
  </si>
  <si>
    <t>GCA_022761705.1_Escherichia_coli_YZ21HCE17_Scaffold_ST2614</t>
  </si>
  <si>
    <t>GCA_022764885.1_Escherichia_coli_CNTRL_EPEC41_Scaffold_ST589</t>
  </si>
  <si>
    <t>GCA_022765185.1_Escherichia_coli_DIAR_EPEC27_Scaffold_ST4178</t>
  </si>
  <si>
    <t>GCA_022765635.1_Escherichia_coli_IBD_EPEC4_Scaffold_ST12123</t>
  </si>
  <si>
    <t>GCA_022812145.1_Escherichia_coli_Col1250_Contig_ST6527</t>
  </si>
  <si>
    <t>GCA_022846255.1_Escherichia_coli_Rb_50_Complete_Genome_ST7898</t>
  </si>
  <si>
    <t>GCA_022970655.1_Escherichia_coli_11f2_Scaffold_ST1201</t>
  </si>
  <si>
    <t>GCA_022971835.1_Escherichia_coli_SC11_33_Contig_ST9159</t>
  </si>
  <si>
    <t>GCA_022972375.1_Escherichia_coli_13b5_Scaffold_ST4937</t>
  </si>
  <si>
    <t>GCA_022972605.1_Escherichia_coli_10f56_Scaffold_ST5853</t>
  </si>
  <si>
    <t>GCA_022976225.1_Escherichia_coli_c83132_Scaffold_STnew_alleles</t>
  </si>
  <si>
    <t>GCA_023244195.1_Escherichia_coli_HLJ255_Contig_ST5259</t>
  </si>
  <si>
    <t>GCA_023272815.1_Escherichia_coli_PS10_3_Complete_Genome_ST1629</t>
  </si>
  <si>
    <t>GCA_023276035.1_Escherichia_coli_MII_Sand1_1_H6_Contig_ST3355</t>
  </si>
  <si>
    <t>GCA_023482315.1_Escherichia_coli_KD1P_4_Contig_STnew_alleles</t>
  </si>
  <si>
    <t>GCA_023600005.1_Escherichia_coli_19ZY266_Contig_ST2139</t>
  </si>
  <si>
    <t>GCA_023612455.1_Escherichia_coli_MEI003_Complete_Genome_ST2538</t>
  </si>
  <si>
    <t>GCA_023658425.1_Escherichia_coli_Z0117EC0005_Complete_Genome_ST485</t>
  </si>
  <si>
    <t>GCA_023704725.1_Escherichia_coli_3G6_Contig_ST10266</t>
  </si>
  <si>
    <t>GCA_023897165.1_Escherichia_coli_254_1b_Contig_ST10</t>
  </si>
  <si>
    <t>GCA_024104335.1_Escherichia_coli_EC_7_Scaffold_ST448</t>
  </si>
  <si>
    <t>GCA_024223415.1_Escherichia_coli_LH50_c_Complete_Genome_ST1640</t>
  </si>
  <si>
    <t>GCA_024267615.1_Escherichia_coli_LH99_c_Chromosome_ST10088</t>
  </si>
  <si>
    <t>GCA_024353905.1_Escherichia_coli_SD2018LL316_Scaffold_ST2101</t>
  </si>
  <si>
    <t>GCA_024380715.1_Escherichia_coli_BOV_NEH94_Contig_ST9464</t>
  </si>
  <si>
    <t>GCA_024460275.1_Escherichia_coli_SL_2_11_Contig_ST12409</t>
  </si>
  <si>
    <t>GCA_024497635.1_Escherichia_coli_LP87_1_Contig_ST6164</t>
  </si>
  <si>
    <t>GCA_024499115.1_Escherichia_coli_CP52E_Complete_Genome_ST515</t>
  </si>
  <si>
    <t>GCA_024502345.1_Escherichia_coli_EC2641_Chromosome_ST3907</t>
  </si>
  <si>
    <t>GCA_024502405.1_Escherichia_coli_SY3705_Contig_ST5783</t>
  </si>
  <si>
    <t>GCA_024585465.1_Escherichia_coli_MB53_Complete_Genome_STnew_ST</t>
  </si>
  <si>
    <t>GCA_024585745.1_Escherichia_coli_PM7_Complete_Genome_ST9362</t>
  </si>
  <si>
    <t>GCA_024599975.1_Escherichia_coli_O7_H15_ST70_Complete_Genome_ST70</t>
  </si>
  <si>
    <t>GCA_024700815.2_Escherichia_coli_MLI114_Complete_Genome_ST349</t>
  </si>
  <si>
    <t>GCA_024713045.1_Escherichia_coli_NX_240_Contig_STnew_ST</t>
  </si>
  <si>
    <t>GCA_024730765.1_Escherichia_coli_A30_Complete_Genome_STnew_alleles</t>
  </si>
  <si>
    <t>GCA_024732205.1_Escherichia_coli_NW114_Chromosome_ST472</t>
  </si>
  <si>
    <t>GCA_024733045.1_Escherichia_coli_C46_Contig_ST5740</t>
  </si>
  <si>
    <t>GCA_025200675.1_Escherichia_coli_USDA_ARS_USMARC_49610_Complete_Genome_ST12782</t>
  </si>
  <si>
    <t>GCA_025395475.1_Escherichia_coli_EW625_Contig_ST6157</t>
  </si>
  <si>
    <t>GCA_025988365.1_Escherichia_coli_Crl169937_Contig_ST11534</t>
  </si>
  <si>
    <t>GCA_025989005.1_Escherichia_coli_06QMA140_2_Contig_ST132</t>
  </si>
  <si>
    <t>GCA_026134385.1_Escherichia_coli_06QMA181_1a_Contig_ST33</t>
  </si>
  <si>
    <t>GCA_026135465.1_Escherichia_coli_2206_Contig_ST6634</t>
  </si>
  <si>
    <t>GCA_026228455.1_Escherichia_coli_7C08_Contig_ST5936</t>
  </si>
  <si>
    <t>GCA_026306485.1_Escherichia_coli_S_25_Contig_ST2346</t>
  </si>
  <si>
    <t>GCA_026307915.1_Escherichia_coli_a263_Contig_ST6338</t>
  </si>
  <si>
    <t>GCA_026420205.1_Escherichia_coli_C81_2_Contig_ST812</t>
  </si>
  <si>
    <t>GCA_026614815.1_Escherichia_coli_X_85_Contig_ST648</t>
  </si>
  <si>
    <t>GCA_026800515.1_Escherichia_coli_6S_55_2_Contig_ST13698</t>
  </si>
  <si>
    <t>GCA_027668575.1_Escherichia_coli_AM55_1TS_r_Scaffold_ST667</t>
  </si>
  <si>
    <t>GCA_027921495.1_Escherichia_coli_L2M4_CTX10_Scaffold_ST93</t>
  </si>
  <si>
    <t>GCA_027944575.1_Escherichia_coli_DETEC_S792_Complete_Genome_ST174</t>
  </si>
  <si>
    <t>GCA_027946735.1_Escherichia_coli_L3M3_CTX01_Contig_ST4243</t>
  </si>
  <si>
    <t>GCA_028201635.1_Escherichia_coli_HH97_Complete_Genome_STnew_alleles</t>
  </si>
  <si>
    <t>GCA_028421345.1_Escherichia_S10b_Scaffold_ST-</t>
  </si>
  <si>
    <t>GCA_028597955.1_Escherichia_coli_C10_Contig_ST1277</t>
  </si>
  <si>
    <t>GCA_029088925.1_Escherichia_coli_EC2_Contig_ST13923</t>
  </si>
  <si>
    <t>GCA_029224065.1_Escherichia_coli_XJ6_3_Complete_Genome_ST1508</t>
  </si>
  <si>
    <t>GCA_029227855.1_Escherichia_coli_XJ6_1_Complete_Genome_STnew_alleles</t>
  </si>
  <si>
    <t>GCA_029335675.1_Escherichia_coli_FUA1882_Contig_ST8605</t>
  </si>
  <si>
    <t>GCA_029351365.1_Escherichia_coli_Arshad_3_Contig_ST8130</t>
  </si>
  <si>
    <t>GCA_029536635.1_Escherichia_coli_H22_Complete_Genome_ST105</t>
  </si>
  <si>
    <t>GCA_029542125.1_Escherichia_coli_ws5_3_Complete_Genome_ST4538</t>
  </si>
  <si>
    <t>GCA_029594495.1_Escherichia_coli_A11_Scaffold_ST5155</t>
  </si>
  <si>
    <t>GCA_029594615.1_Escherichia_coli_A3_Scaffold_STnew_ST</t>
  </si>
  <si>
    <t>GCA_900196535.2_Escherichia_coli_F2_81_Complete_Genome_ST11085</t>
  </si>
  <si>
    <t>GCA_900449435.1_Escherichia_coli_NCTC9058_Contig_ST5634</t>
  </si>
  <si>
    <t>GCA_900490155.1_Escherichia_coli_VREC0546_Scaffold_ST5766</t>
  </si>
  <si>
    <t>GCA_902387885.1_Escherichia_coli_MGYG_HGUT_02506_Contig_ST967</t>
  </si>
  <si>
    <t>GCA_902499915.1_Escherichia_coli_BB1402_Contig_ST607</t>
  </si>
  <si>
    <t>GCA_902501575.1_Escherichia_coli_IBESS113_Contig_ST9758</t>
  </si>
  <si>
    <t>GCA_902502595.1_Escherichia_coli_IBESS810_Contig_ST3570</t>
  </si>
  <si>
    <t>GCA_902504915.1_Escherichia_coli_IBESS911_Contig_ST245</t>
  </si>
  <si>
    <t>GCA_902505055.1_Escherichia_coli_IBESS811_Contig_ST152</t>
  </si>
  <si>
    <t>GCA_902810155.1_Escherichia_coli_SC464_Contig_ST3381</t>
  </si>
  <si>
    <t>GCA_902810185.1_Escherichia_coli_SC443_Contig_ST2171</t>
  </si>
  <si>
    <t>GCA_902810335.1_Escherichia_coli_SC418_Complete_Genome_ST2550</t>
  </si>
  <si>
    <t>GCA_902810395.1_Escherichia_coli_SC477_Complete_Genome_ST1164</t>
  </si>
  <si>
    <t>GCA_902825175.1_Escherichia_coli_SC453_Contig_ST10536</t>
  </si>
  <si>
    <t>GCA_904809695.1_Escherichia_coli_GU682_Scaffold_ST8973</t>
  </si>
  <si>
    <t>GCA_904810115.1_Escherichia_coli_GU673_Contig_ST2356</t>
  </si>
  <si>
    <t>GCA_904810205.1_Escherichia_coli_PLATE1_C9_Scaffold_ST2814</t>
  </si>
  <si>
    <t>GCA_904842335.1_Escherichia_coli_GU755_Scaffold_ST737</t>
  </si>
  <si>
    <t>GCA_905071835.1_Escherichia_coli_MSB1_4I_sc_2280412_Complete_Genome_ST59</t>
  </si>
  <si>
    <t>GCA_905330955.2_Escherichia_coli_68_Complete_Genome_ST68</t>
  </si>
  <si>
    <t>GCA_907175595.1_Escherichia_coli_Fecal_samples_Contig_ST3051</t>
  </si>
  <si>
    <t>GCA_907175935.1_Escherichia_coli_Fecal_samples_Contig_ST1495</t>
  </si>
  <si>
    <t>GCA_907177185.1_Escherichia_coli_Fecal_samples_Contig_ST5825</t>
  </si>
  <si>
    <t>GCA_910592675.1_Escherichia_coli_ROAR_030_O2_H49_fimH31_8508_ST_Warwick_Faeces_Contig_ST8508</t>
  </si>
  <si>
    <t>GCA_910592685.1_Escherichia_coli_ROAR_038_O65_H48_fimH31_11648_ST_Warwick_Faeces_Contig_STnew_alleles</t>
  </si>
  <si>
    <t>GCA_910592715.1_Escherichia_coli_ROAR_012_O112_H32_fimH393_11581_ST_Warwick_Faeces_Contig_ST11581</t>
  </si>
  <si>
    <t>GCA_910592775.1_Escherichia_coli_ROAR_387_Onovel21_H39_fimH562_6646_ST_Warwick_Faeces_Contig_ST6646</t>
  </si>
  <si>
    <t>GCA_910592795.1_Escherichia_coli_ROAR_020_O53_H15_fimH31_11644_ST_Warwick_Faeces_Contig_ST11644</t>
  </si>
  <si>
    <t>GCA_910592835.1_Escherichia_coli_ROAR_016_Onovel2_H9_fimH31_11652_ST_Warwick_Faeces_Contig_STnew_alleles</t>
  </si>
  <si>
    <t>GCA_910592855.1_Escherichia_coli_ROAR_036_O39_H18_fimH31_11641_ST_Warwick_Faeces_Contig_STnew_alleles</t>
  </si>
  <si>
    <t>GCA_910593615.1_Escherichia_coli_NIPH_O145_001_hybridassembly1_Contig_ST342</t>
  </si>
  <si>
    <t>GCA_910594955.1_Escherichia_coli_ROAR_274_O114_H18_fimH31_11647_ST_Warwick_Faeces_Contig_ST11647</t>
  </si>
  <si>
    <t>GCA_910664785.1_Escherichia_coli_B185_O148_H10_fimH562_3577_ST_Warwick_Faeces_Chromosome_ST3577</t>
  </si>
  <si>
    <t>GCA_910664815.1_Escherichia_coli_TA054_Onovel10_H9_fimH38_like_3590_ST_Warwick_Faeces_Chromosome_ST3590</t>
  </si>
  <si>
    <t>GCA_910664825.1_Escherichia_coli_B1878_O130_H9_fimH31_4978_ST_Warwick_Faeces_Chromosome_ST4978</t>
  </si>
  <si>
    <t>GCA_910664845.1_Escherichia_coli_B1720_O88_H7_fimH1314_7536_ST_Warwick_Faeces_Chromosome_ST7536</t>
  </si>
  <si>
    <t>GCA_910664855.1_Escherichia_coli_E101_O187_H9_fimH426_3751_ST_Warwick_Water_Chromosome_ST3751</t>
  </si>
  <si>
    <t>GCA_910664935.1_Escherichia_coli_TA381_O8_H31_fimH1299_7535_ST_Warwick_Faeces_Chromosome_ST7535</t>
  </si>
  <si>
    <t>GCA_910664945.1_Escherichia_coli_TA321_Oneg_H31_fimH31_6968_ST_Warwick_Faeces_Chromosome_ST6968</t>
  </si>
  <si>
    <t>GCA_910664955.1_Escherichia_coli_TA159_Oneg_H31_fimH31_3592_ST_Warwick_Faeces_Chromosome_ST3592</t>
  </si>
  <si>
    <t>GCA_910664975.1_Escherichia_coli_EC4200_O9_H31_fimH426_11655_ST_Warwick_Water_Contig_ST11655</t>
  </si>
  <si>
    <t>GCA_910705265.1_Escherichia_coli_EC4128_Oneg_H20_fimH31_5759_ST_Warwick_Water_Contig_ST5759</t>
  </si>
  <si>
    <t>GCA_000026225.1_Escherichia_fergusonii_ATCC_35469_35469T_Complete_Genome</t>
  </si>
  <si>
    <t>GCA_000208425.1_Escherichia_albertii_TW08933_Contig</t>
  </si>
  <si>
    <t>GCA_000208465.1_Escherichia_TW09231_Contig</t>
  </si>
  <si>
    <t>GCA_000208505.1_Escherichia_albertii_TW15818_Contig</t>
  </si>
  <si>
    <t>GCA_000208565.1_Escherichia_TW09308_Contig</t>
  </si>
  <si>
    <t>GCA_000601195.1_Escherichia_coli_1_176_05_S3_C2_Contig</t>
  </si>
  <si>
    <t>GCA_000759775.1_Escherichia_albertii_NBRC_107761_DSM_17582_Contig</t>
  </si>
  <si>
    <t>GCA_000807695.1_Escherichia_marmotae_HT073016_Scaffold</t>
  </si>
  <si>
    <t>GCA_001286085.1_Escherichia_coli_102606_aEPEC_Scaffold</t>
  </si>
  <si>
    <t>GCA_001514595.1_Escherichia_albertii_4051_6_Scaffold</t>
  </si>
  <si>
    <t>GCA_003145355.1_Escherichia_coli_Sum2013_WWKa_OUT_3_Scaffold</t>
  </si>
  <si>
    <t>GCA_003316815.1_Escherichia_albertii_07_3866_Complete_Genome</t>
  </si>
  <si>
    <t>GCA_004745245.1_Escherichia_coli_E4736_Contig</t>
  </si>
  <si>
    <t>GCA_008326745.1_Escherichia_albertii_Q16_2_al_Contig</t>
  </si>
  <si>
    <t>GCA_009684735.1_Escherichia_albertii_F08_101_31_Scaffold</t>
  </si>
  <si>
    <t>GCA_014836715.1_Escherichia_whittamii_Sa2BVA5_Scaffold</t>
  </si>
  <si>
    <t>GCA_016904755.1_Escherichia_albertii_Sample_167_Complete_Genome</t>
  </si>
  <si>
    <t>GCA_016904795.1_Escherichia_albertii_Sample_166_Complete_Genome</t>
  </si>
  <si>
    <t>GCA_016904815.1_Escherichia_albertii_Sample_165_Complete_Genome</t>
  </si>
  <si>
    <t>GCA_017357685.1_Escherichia_albertii_RM10507_Complete_Genome</t>
  </si>
  <si>
    <t>GCA_017357705.1_Escherichia_albertii_RM9976_Complete_Genome</t>
  </si>
  <si>
    <t>GCA_017357725.1_Escherichia_albertii_RM9974_Complete_Genome</t>
  </si>
  <si>
    <t>GCA_019047545.1_Escherichia_fergusonii_FDAARGOS_1438_Complete_Genome</t>
  </si>
  <si>
    <t>GCA_019219305.1_Escherichia_fergusonii_YC114_2_Scaffold</t>
  </si>
  <si>
    <t>GCA_019366485.1_Escherichia_GZ89_Contig</t>
  </si>
  <si>
    <t>GCA_019839545.1_Escherichia_fergusonii_C14_10_Scaffold</t>
  </si>
  <si>
    <t>GCA_019839805.1_Escherichia_fergusonii_C12_1_Scaffold</t>
  </si>
  <si>
    <t>GCA_019840275.1_Escherichia_marmotae_C15_3_Scaffold</t>
  </si>
  <si>
    <t>GCA_019840705.1_Escherichia_fergusonii_C6_2_Contig</t>
  </si>
  <si>
    <t>GCA_019840725.1_Escherichia_marmotae_C6_9_Scaffold</t>
  </si>
  <si>
    <t>GCA_019840905.1_Escherichia_fergusonii_C11_8_Scaffold</t>
  </si>
  <si>
    <t>GCA_019840975.1_Escherichia_fergusonii_C8_6_Scaffold</t>
  </si>
  <si>
    <t>GCA_019841085.1_Escherichia_marmotae_C9_9_Scaffold</t>
  </si>
  <si>
    <t>GCA_019841185.1_Escherichia_fergusonii_C8_4_Scaffold</t>
  </si>
  <si>
    <t>GCA_019841225.1_Escherichia_marmotae_C21_1_Scaffold</t>
  </si>
  <si>
    <t>GCA_019841245.1_Escherichia_marmotae_C14_7_Scaffold</t>
  </si>
  <si>
    <t>GCA_019841255.1_Escherichia_marmotae_C8_5_Scaffold</t>
  </si>
  <si>
    <t>GCA_019841305.1_Escherichia_marmotae_C5_10_Scaffold</t>
  </si>
  <si>
    <t>GCA_019841415.1_Escherichia_fergusonii_C4_5_Scaffold</t>
  </si>
  <si>
    <t>GCA_020002285.1_Escherichia_fergusonii_6S41_1_Complete_Genome</t>
  </si>
  <si>
    <t>GCA_020002305.1_Escherichia_fergusonii_5zf15_2_1_Complete_Genome</t>
  </si>
  <si>
    <t>GCA_020023425.1_Escherichia_fergusonii_EF91_Complete_Genome</t>
  </si>
  <si>
    <t>GCA_020034675.1_Escherichia_fergusonii_EF2_Contig</t>
  </si>
  <si>
    <t>GCA_020034715.1_Escherichia_fergusonii_EF1_Contig</t>
  </si>
  <si>
    <t>GCA_020034725.1_Escherichia_fergusonii_EF18_Contig</t>
  </si>
  <si>
    <t>GCA_020034755.1_Escherichia_fergusonii_EF32_Contig</t>
  </si>
  <si>
    <t>GCA_020034765.1_Escherichia_fergusonii_EF31_1_Contig</t>
  </si>
  <si>
    <t>GCA_020034795.1_Escherichia_fergusonii_EF43_Contig</t>
  </si>
  <si>
    <t>GCA_020034805.1_Escherichia_fergusonii_EF30_Contig</t>
  </si>
  <si>
    <t>GCA_020034835.1_Escherichia_fergusonii_EF33_Contig</t>
  </si>
  <si>
    <t>GCA_020034855.1_Escherichia_fergusonii_EF45_Contig</t>
  </si>
  <si>
    <t>GCA_020034875.1_Escherichia_fergusonii_EF82_Contig</t>
  </si>
  <si>
    <t>GCA_020034885.1_Escherichia_fergusonii_EF51_Contig</t>
  </si>
  <si>
    <t>GCA_020034915.1_Escherichia_fergusonii_EF44_1_Contig</t>
  </si>
  <si>
    <t>GCA_020034935.1_Escherichia_fergusonii_EF89_Contig</t>
  </si>
  <si>
    <t>GCA_020034955.1_Escherichia_fergusonii_EF90_Contig</t>
  </si>
  <si>
    <t>GCA_020034975.1_Escherichia_fergusonii_EF91_1_Contig</t>
  </si>
  <si>
    <t>GCA_020034985.1_Escherichia_fergusonii_EF108_Contig</t>
  </si>
  <si>
    <t>GCA_020035015.1_Escherichia_fergusonii_EF112_Contig</t>
  </si>
  <si>
    <t>GCA_020035025.1_Escherichia_fergusonii_EF111_Contig</t>
  </si>
  <si>
    <t>GCA_020035055.1_Escherichia_fergusonii_EF124_Contig</t>
  </si>
  <si>
    <t>GCA_020035065.1_Escherichia_fergusonii_EF123_Contig</t>
  </si>
  <si>
    <t>GCA_020035095.1_Escherichia_fergusonii_EF131_Contig</t>
  </si>
  <si>
    <t>GCA_020035115.1_Escherichia_fergusonii_EF125_Contig</t>
  </si>
  <si>
    <t>GCA_020035125.1_Escherichia_fergusonii_EF126_Contig</t>
  </si>
  <si>
    <t>GCA_020035155.1_Escherichia_fergusonii_EF132_Contig</t>
  </si>
  <si>
    <t>GCA_020035175.1_Escherichia_fergusonii_EF133_Contig</t>
  </si>
  <si>
    <t>GCA_020097475.1_Escherichia_fergusonii_FDAARGOS_1499_Complete_Genome</t>
  </si>
  <si>
    <t>GCA_020105775.1_Escherichia_fergusonii_EF31_Complete_Genome</t>
  </si>
  <si>
    <t>GCA_020168615.1_Escherichia_fergusonii_FT109_1_Scaffold</t>
  </si>
  <si>
    <t>GCA_020283705.1_Escherichia_whittamii_C2_3_Scaffold</t>
  </si>
  <si>
    <t>GCA_020443845.1_Escherichia_albertii_83_Contig</t>
  </si>
  <si>
    <t>GCA_020443865.1_Escherichia_albertii_43_Contig</t>
  </si>
  <si>
    <t>GCA_020443915.1_Escherichia_albertii_82_Contig</t>
  </si>
  <si>
    <t>GCA_020861595.1_Escherichia_fergusonii_EF20JDJ4033_Contig</t>
  </si>
  <si>
    <t>GCA_020861605.1_Escherichia_fergusonii_EF20JDJ4048_Contig</t>
  </si>
  <si>
    <t>GCA_020861645.1_Escherichia_fergusonii_EF20JDJ4043_Contig</t>
  </si>
  <si>
    <t>GCA_020883415.1_Escherichia_fergusonii_EF20JDJ4045_Complete_Genome</t>
  </si>
  <si>
    <t>GCA_021166495.1_Escherichia_fergusonii_GZ001_Contig</t>
  </si>
  <si>
    <t>GCA_021373315.1_Escherichia_marmotae_MVC381_Contig</t>
  </si>
  <si>
    <t>GCA_021373435.1_Escherichia_marmotae_MVC186_Contig</t>
  </si>
  <si>
    <t>GCA_021373445.1_Escherichia_marmotae_MVC382_Contig</t>
  </si>
  <si>
    <t>GCA_021397455.1_Escherichia_albertii_MVC370_Contig</t>
  </si>
  <si>
    <t>GCA_021397465.1_Escherichia_albertii_MVC328_Contig</t>
  </si>
  <si>
    <t>GCA_021397485.1_Escherichia_albertii_MVC785_Contig</t>
  </si>
  <si>
    <t>GCA_021397505.1_Escherichia_albertii_MVC421_Contig</t>
  </si>
  <si>
    <t>GCA_021730325.1_Escherichia_fergusonii_EF44_Complete_Genome</t>
  </si>
  <si>
    <t>GCA_022423985.1_Escherichia_coli_20p28tr_Scaffold</t>
  </si>
  <si>
    <t>GCA_022510325.1_Escherichia_fergusonii_EF17_Contig</t>
  </si>
  <si>
    <t>GCA_022510345.1_Escherichia_fergusonii_EF24_Contig</t>
  </si>
  <si>
    <t>GCA_022510365.1_Escherichia_fergusonii_EF80_Contig</t>
  </si>
  <si>
    <t>GCA_022592155.1_Escherichia_marmotae_W49_2_Complete_Genome</t>
  </si>
  <si>
    <t>GCA_022764805.1_Escherichia_albertii_CNTRL_EPEC46_Scaffold</t>
  </si>
  <si>
    <t>GCA_022833075.1_Escherichia_albertii_NBRC_107761_DSM_17582_Contig</t>
  </si>
  <si>
    <t>GCA_023094055.1_Escherichia_fergusonii_EF21JD053_Complete_Genome</t>
  </si>
  <si>
    <t>GCA_023275955.1_Escherichia_marmotae_Gull1_B2_Contig</t>
  </si>
  <si>
    <t>GCA_023276565.1_Escherichia_fergusonii_PS11_1_Contig</t>
  </si>
  <si>
    <t>GCA_023277125.1_Escherichia_fergusonii_PB6_2_Contig</t>
  </si>
  <si>
    <t>GCA_023483505.1_Escherichia_coli_KUIP_5_Contig</t>
  </si>
  <si>
    <t>GCA_023523545.1_Escherichia_fergusonii_EF21QZZ116_Complete_Genome</t>
  </si>
  <si>
    <t>GCA_024127275.1_Escherichia_fergusonii_CAM44_2_Contig</t>
  </si>
  <si>
    <t>GCA_024127315.1_Escherichia_fergusonii_S375_Contig</t>
  </si>
  <si>
    <t>GCA_024127495.1_Escherichia_fergusonii_S298_5_Contig</t>
  </si>
  <si>
    <t>GCA_024127765.1_Escherichia_fergusonii_S298_2_Contig</t>
  </si>
  <si>
    <t>GCA_024129095.1_Escherichia_fergusonii_CAM47_3_Contig</t>
  </si>
  <si>
    <t>GCA_024329745.1_Escherichia_fergusonii_EFNEH6_Contig</t>
  </si>
  <si>
    <t>GCA_024331305.1_Escherichia_fergusonii_EFNEH2_Contig</t>
  </si>
  <si>
    <t>GCA_024331325.1_Escherichia_fergusonii_EFNEH4_Contig</t>
  </si>
  <si>
    <t>GCA_024331355.1_Escherichia_fergusonii_EFNEH5_Contig</t>
  </si>
  <si>
    <t>GCA_024331405.1_Escherichia_fergusonii_EFNEH3_Contig</t>
  </si>
  <si>
    <t>GCA_024331465.1_Escherichia_fergusonii_EFNEH1_Contig</t>
  </si>
  <si>
    <t>GCA_024528985.1_Escherichia_albertii_251_3_EW_B_Scaffold</t>
  </si>
  <si>
    <t>GCA_024529005.1_Escherichia_albertii_251_1_EW_B_Scaffold</t>
  </si>
  <si>
    <t>GCA_024529015.1_Escherichia_albertii_253_3_EW_B_Scaffold</t>
  </si>
  <si>
    <t>GCA_024529045.1_Escherichia_albertii_253_1_EW_B_Scaffold</t>
  </si>
  <si>
    <t>GCA_024529055.1_Escherichia_albertii_247_3_EW_B_Scaffold</t>
  </si>
  <si>
    <t>GCA_024529145.1_Escherichia_albertii_247_1_EW_B_Contig</t>
  </si>
  <si>
    <t>GCA_024529185.1_Escherichia_albertii_222_3_EW_B_Scaffold</t>
  </si>
  <si>
    <t>GCA_024529205.1_Escherichia_albertii_208_4_GWG_B_Scaffold</t>
  </si>
  <si>
    <t>GCA_024529235.1_Escherichia_albertii_233_1_GWG_B_Scaffold</t>
  </si>
  <si>
    <t>GCA_024529265.1_Escherichia_albertii_222_2_EW_B_Contig</t>
  </si>
  <si>
    <t>GCA_024529285.1_Escherichia_albertii_208_3_GWG_B_Scaffold</t>
  </si>
  <si>
    <t>GCA_024529315.1_Escherichia_albertii_208_1_GWG_B_Scaffold</t>
  </si>
  <si>
    <t>GCA_024529405.1_Escherichia_albertii_205_3_TBG_B_Contig</t>
  </si>
  <si>
    <t>GCA_024529435.1_Escherichia_albertii_205_1_TBG_B_Scaffold</t>
  </si>
  <si>
    <t>GCA_024529465.1_Escherichia_albertii_155_4_TBG_A_Scaffold</t>
  </si>
  <si>
    <t>GCA_024529485.1_Escherichia_albertii_155_3_TBG_A_Scaffold</t>
  </si>
  <si>
    <t>GCA_024529505.1_Escherichia_albertii_155_1_TBG_A_Scaffold</t>
  </si>
  <si>
    <t>GCA_024529545.1_Escherichia_albertii_153_3_TBG_A_Contig</t>
  </si>
  <si>
    <t>GCA_024529605.1_Escherichia_albertii_153_1_TBG_A_Scaffold</t>
  </si>
  <si>
    <t>GCA_024529645.1_Escherichia_albertii_133_3_GWG_A_Scaffold</t>
  </si>
  <si>
    <t>GCA_024529665.1_Escherichia_albertii_147_2_TBG_A_Contig</t>
  </si>
  <si>
    <t>GCA_024529685.1_Escherichia_albertii_121_2_EW_A_Contig</t>
  </si>
  <si>
    <t>GCA_024529705.1_Escherichia_albertii_133_2_GWG_A_Scaffold</t>
  </si>
  <si>
    <t>GCA_024529725.1_Escherichia_albertii_110_2_TBG_A_Contig</t>
  </si>
  <si>
    <t>GCA_024529765.1_Escherichia_albertii_105_3_LWG_A_Scaffold</t>
  </si>
  <si>
    <t>GCA_024529805.1_Escherichia_albertii_105_4_LWG_A_Scaffold</t>
  </si>
  <si>
    <t>GCA_024529815.1_Escherichia_albertii_105_2_LWG_A_Scaffold</t>
  </si>
  <si>
    <t>GCA_024529825.1_Escherichia_albertii_104_3_TS_A_Scaffold</t>
  </si>
  <si>
    <t>GCA_024529865.1_Escherichia_albertii_104_1_TS_A_Scaffold</t>
  </si>
  <si>
    <t>GCA_024532055.1_Escherichia_albertii_254_1_EW_B_Complete_Genome</t>
  </si>
  <si>
    <t>GCA_024532075.1_Escherichia_albertii_253_2_EW_B_Complete_Genome</t>
  </si>
  <si>
    <t>GCA_024532095.1_Escherichia_albertii_251_2_EW_B_Complete_Genome</t>
  </si>
  <si>
    <t>GCA_024532115.1_Escherichia_albertii_247_2_EW_B_Complete_Genome</t>
  </si>
  <si>
    <t>GCA_024532135.1_Escherichia_albertii_233_2_GWG_B_Complete_Genome</t>
  </si>
  <si>
    <t>GCA_024532155.1_Escherichia_albertii_231_1_NP_B_Complete_Genome</t>
  </si>
  <si>
    <t>GCA_024532175.1_Escherichia_albertii_222_1_EW_B_Complete_Genome</t>
  </si>
  <si>
    <t>GCA_024532195.1_Escherichia_albertii_208_2_GWG_B_Complete_Genome</t>
  </si>
  <si>
    <t>GCA_024532225.1_Escherichia_albertii_205_2_TBG_B_Complete_Genome</t>
  </si>
  <si>
    <t>GCA_024532245.1_Escherichia_albertii_155_2_TBG_A_Complete_Genome</t>
  </si>
  <si>
    <t>GCA_024532265.1_Escherichia_albertii_153_2_TBG_A_Complete_Genome</t>
  </si>
  <si>
    <t>GCA_024532305.1_Escherichia_albertii_147_1_TBG_A_Complete_Genome</t>
  </si>
  <si>
    <t>GCA_024532325.1_Escherichia_albertii_133_1_GWG_A_Complete_Genome</t>
  </si>
  <si>
    <t>GCA_024532345.1_Escherichia_albertii_121_1_EW_A_Complete_Genome</t>
  </si>
  <si>
    <t>GCA_024532365.1_Escherichia_albertii_112_1_EW_A_Complete_Genome</t>
  </si>
  <si>
    <t>GCA_024532385.1_Escherichia_albertii_110_1_TBG_A_Complete_Genome</t>
  </si>
  <si>
    <t>GCA_024532405.1_Escherichia_albertii_105_1_LWG_A_Complete_Genome</t>
  </si>
  <si>
    <t>GCA_024532425.1_Escherichia_albertii_104_2_TS_A_Complete_Genome</t>
  </si>
  <si>
    <t>GCA_024722075.1_Escherichia_marmotae_com_1802_C04_Contig</t>
  </si>
  <si>
    <t>GCA_025599765.1_Escherichia_albertii_KBV115i_Contig</t>
  </si>
  <si>
    <t>GCA_025599815.1_Escherichia_albertii_KBV86i_Contig</t>
  </si>
  <si>
    <t>GCA_025599835.1_Escherichia_albertii_KBV70i_Contig</t>
  </si>
  <si>
    <t>GCA_025599845.1_Escherichia_albertii_KBV72i_Contig</t>
  </si>
  <si>
    <t>GCA_025599875.1_Escherichia_albertii_KBV63i_Contig</t>
  </si>
  <si>
    <t>GCA_025599895.1_Escherichia_albertii_KBV42i_Contig</t>
  </si>
  <si>
    <t>GCA_025599905.1_Escherichia_albertii_KBV38i_Contig</t>
  </si>
  <si>
    <t>GCA_025599935.1_Escherichia_albertii_KBV27i_Contig</t>
  </si>
  <si>
    <t>GCA_025599955.1_Escherichia_albertii_KBV30i_Contig</t>
  </si>
  <si>
    <t>GCA_025599965.1_Escherichia_albertii_KBV26i_Contig</t>
  </si>
  <si>
    <t>GCA_025599995.1_Escherichia_albertii_KBV24i_Contig</t>
  </si>
  <si>
    <t>GCA_025600015.1_Escherichia_albertii_KBSW214i_Contig</t>
  </si>
  <si>
    <t>GCA_025600035.1_Escherichia_albertii_KBV4i_Contig</t>
  </si>
  <si>
    <t>GCA_025600055.1_Escherichia_albertii_KBSW184i_Contig</t>
  </si>
  <si>
    <t>GCA_025600065.1_Escherichia_albertii_KBSW201i_Contig</t>
  </si>
  <si>
    <t>GCA_025600095.1_Escherichia_albertii_KBSW154i_Contig</t>
  </si>
  <si>
    <t>GCA_025600115.1_Escherichia_albertii_KBSW78i_Contig</t>
  </si>
  <si>
    <t>GCA_025600135.2_Escherichia_albertii_KBSW50i_Complete_Genome</t>
  </si>
  <si>
    <t>GCA_025600145.1_Escherichia_albertii_KBSW26i_Contig</t>
  </si>
  <si>
    <t>GCA_025600175.2_Escherichia_albertii_KBSW16i_Complete_Genome</t>
  </si>
  <si>
    <t>GCA_025753875.1_Escherichia_albertii_EANEH8_Contig</t>
  </si>
  <si>
    <t>GCA_025753885.1_Escherichia_albertii_EANEH3_Contig</t>
  </si>
  <si>
    <t>GCA_025753915.1_Escherichia_albertii_EANEH4_Contig</t>
  </si>
  <si>
    <t>GCA_025753935.1_Escherichia_albertii_EANEH7_Contig</t>
  </si>
  <si>
    <t>GCA_025753955.1_Escherichia_albertii_EANEH2_Contig</t>
  </si>
  <si>
    <t>GCA_025753965.1_Escherichia_albertii_EANEH1_Contig</t>
  </si>
  <si>
    <t>GCA_025754005.1_Escherichia_albertii_EANEH6_Contig</t>
  </si>
  <si>
    <t>GCA_026012055.1_Escherichia_fergusonii_F1_7_Contig</t>
  </si>
  <si>
    <t>GCA_026012115.1_Escherichia_fergusonii_F2_7_Contig</t>
  </si>
  <si>
    <t>GCA_026012155.1_Escherichia_fergusonii_F3_4_Contig</t>
  </si>
  <si>
    <t>GCA_026012235.1_Escherichia_fergusonii_S10_5E_Contig</t>
  </si>
  <si>
    <t>GCA_026012295.1_Escherichia_fergusonii_S1_4E_Contig</t>
  </si>
  <si>
    <t>GCA_026012315.1_Escherichia_fergusonii_S1_6E_Contig</t>
  </si>
  <si>
    <t>GCA_026012335.1_Escherichia_fergusonii_S7_4E_Contig</t>
  </si>
  <si>
    <t>GCA_026012375.1_Escherichia_fergusonii_T1_4_Contig</t>
  </si>
  <si>
    <t>GCA_026013405.1_Escherichia_albertii_EC21080_Scaffold</t>
  </si>
  <si>
    <t>GCA_027275105.1_Escherichia_fergusonii_EC_E13L_8_E_CuN_CeN_Contig</t>
  </si>
  <si>
    <t>GCA_027459905.1_Escherichia_albertii_KBK128i_Contig</t>
  </si>
  <si>
    <t>GCA_027459945.1_Escherichia_albertii_KBD171i_Contig</t>
  </si>
  <si>
    <t>GCA_027722805.1_Escherichia_fergusonii_AM109_80_Scaffold</t>
  </si>
  <si>
    <t>GCA_028622175.1_Escherichia_albertii_BIA_50_Complete_Genome</t>
  </si>
  <si>
    <t>GCA_028622195.1_Escherichia_albertii_BIA_7_Complete_Genome</t>
  </si>
  <si>
    <t>GCA_028622215.1_Escherichia_albertii_BIA_89_5_Complete_Genome</t>
  </si>
  <si>
    <t>GCA_028622235.1_Escherichia_albertii_BIA_8_Complete_Genome</t>
  </si>
  <si>
    <t>GCA_028622255.1_Escherichia_albertii_BIA_29_Complete_Genome</t>
  </si>
  <si>
    <t>GCA_028622275.1_Escherichia_albertii_BIA_26_Complete_Genome</t>
  </si>
  <si>
    <t>GCA_028622295.1_Escherichia_albertii_BIA_5_Complete_Genome</t>
  </si>
  <si>
    <t>GCA_028622315.1_Escherichia_albertii_BIA_47_Complete_Genome</t>
  </si>
  <si>
    <t>GCA_028622335.1_Escherichia_albertii_BIA_5_2_Complete_Genome</t>
  </si>
  <si>
    <t>GCA_028622355.1_Escherichia_albertii_BIA_40_Complete_Genome</t>
  </si>
  <si>
    <t>GCA_028622375.1_Escherichia_albertii_BIA_41_Complete_Genome</t>
  </si>
  <si>
    <t>GCA_028622395.1_Escherichia_albertii_BIA_13_Complete_Genome</t>
  </si>
  <si>
    <t>GCA_028622415.1_Escherichia_albertii_BIA_24_Complete_Genome</t>
  </si>
  <si>
    <t>GCA_028622435.1_Escherichia_albertii_BIA_4_Complete_Genome</t>
  </si>
  <si>
    <t>GCA_028622455.1_Escherichia_albertii_BIA_36_Complete_Genome</t>
  </si>
  <si>
    <t>GCA_028622475.1_Escherichia_albertii_BIA_35_Complete_Genome</t>
  </si>
  <si>
    <t>GCA_028622495.1_Escherichia_albertii_BIA_32_Complete_Genome</t>
  </si>
  <si>
    <t>GCA_028622515.1_Escherichia_albertii_BIA_15_Complete_Genome</t>
  </si>
  <si>
    <t>GCA_028622535.1_Escherichia_albertii_BIA_25_Complete_Genome</t>
  </si>
  <si>
    <t>GCA_028622555.1_Escherichia_albertii_BIA_18_Complete_Genome</t>
  </si>
  <si>
    <t>GCA_028622575.1_Escherichia_albertii_BIA_16_1_Complete_Genome</t>
  </si>
  <si>
    <t>GCA_028622595.1_Escherichia_albertii_BIA_22_Complete_Genome</t>
  </si>
  <si>
    <t>GCA_028622615.1_Escherichia_albertii_BIA_11_Complete_Genome</t>
  </si>
  <si>
    <t>GCA_028622635.1_Escherichia_albertii_BIA_17_Complete_Genome</t>
  </si>
  <si>
    <t>GCA_028622655.1_Escherichia_albertii_BIA_16_3_Complete_Genome</t>
  </si>
  <si>
    <t>GCA_028806815.1_Escherichia_albertii_KBWS50i_Contig</t>
  </si>
  <si>
    <t>GCA_028807025.1_Escherichia_albertii_KBSW171i_Contig</t>
  </si>
  <si>
    <t>GCA_028807055.1_Escherichia_albertii_KBWS15i_Contig</t>
  </si>
  <si>
    <t>GCA_028807295.1_Escherichia_albertii_KBWS35i_Contig</t>
  </si>
  <si>
    <t>GCA_029102695.1_Escherichia_fergusonii_24_JM_Contig</t>
  </si>
  <si>
    <t>GCA_029102925.1_Escherichia_marmotae_M_12_Contig</t>
  </si>
  <si>
    <t>GCA_029716165.1_Escherichia_fergusonii_RHB16_E2_C07_Complete_Genome</t>
  </si>
  <si>
    <t>GCA_029717905.1_Escherichia_marmotae_RHB02_E4_C07_Complete_Genome</t>
  </si>
  <si>
    <t>GCA_029718025.1_Escherichia_fergusonii_RHB02_E1_C03_Complete_Genome</t>
  </si>
  <si>
    <t>GCA_029719265.1_Escherichia_marmotae_RHB35_E2_C08_Complete_Genome</t>
  </si>
  <si>
    <t>GCA_029719885.1_Escherichia_fergusonii_RHB44_C21_Complete_Genome</t>
  </si>
  <si>
    <t>GCA_029719985.1_Escherichia_fergusonii_RHB44_C03_Complete_Genome</t>
  </si>
  <si>
    <t>GCA_029720005.1_Escherichia_fergusonii_RHB44_C01_Complete_Genome</t>
  </si>
  <si>
    <t>GCA_902709585.1_Escherichia_marmotae_H1_003_0086_C_F_Contig</t>
  </si>
  <si>
    <t>GCA_903932005.1_Escherichia_coli_Unknown_H5_ND_5362_ST_Warwick_clade_II_Fecal_samples_Contig</t>
  </si>
  <si>
    <t>GCA_916397085.1_Escherichia_marmotae_HUSEmarmC2_Contig</t>
  </si>
  <si>
    <t>GCA_916398445.1_Escherichia_marmotae_HUSEmarmC3_Contig</t>
  </si>
  <si>
    <t>GCA_916400015.1_Escherichia_marmotae_HUSEmarmC1_Contig</t>
  </si>
  <si>
    <t>GCA_916401145.1_Escherichia_marmotae_HUSEmarmC4a_Contig</t>
  </si>
  <si>
    <t>GCA_916401445.1_Escherichia_marmotae_HUSEmarmC4b_Contig</t>
  </si>
  <si>
    <t>cladeIII</t>
  </si>
  <si>
    <t>cladeV</t>
  </si>
  <si>
    <t>cladeIV</t>
  </si>
  <si>
    <t>cladeII</t>
  </si>
  <si>
    <t>516 E. coli reference set</t>
  </si>
  <si>
    <t>461 E. coli reference set</t>
  </si>
  <si>
    <r>
      <rPr>
        <b/>
        <sz val="12"/>
        <color theme="1"/>
        <rFont val="Arial"/>
        <family val="2"/>
      </rPr>
      <t>Table S2</t>
    </r>
    <r>
      <rPr>
        <sz val="12"/>
        <color theme="1"/>
        <rFont val="Arial"/>
        <family val="2"/>
      </rPr>
      <t>: Composition of SLIM representatives</t>
    </r>
  </si>
  <si>
    <t>SLIM representative</t>
  </si>
  <si>
    <t>Number of ST hits</t>
  </si>
  <si>
    <t>ST hits</t>
  </si>
  <si>
    <t>SLIMv2 variant #</t>
  </si>
  <si>
    <t>GCF_000005845.2_Escherichia_coli_K_12_MG1655_Complete_Genome_ST10</t>
  </si>
  <si>
    <t>ST10,ST93,ST46,ST1060,ST450,ST34,ST167,ST4,ST5655,ST227,ST378,ST1288,ST48,ST1260,ST292,ST5404,ST5675,ST3877,ST1695,ST540,ST746,STnovel,ST542,ST3931,ST,ST2353,ST5276,ST330,ST216,ST4358,ST1286,ST206,ST43,ST5423,ST5332,ST5514,ST617,ST1421,ST6593,ST3205,ST1312,ST5275,ST1244,ST1114,ST5293,ST5372,ST2172,ST1178,ST5318,ST5279,ST165,ST1415,ST761,ST484,ST744,ST382,ST3281,ST1139,ST5294,ST5518,ST5334,ST5793,ST5348,ST5439,ST1797,ST301,ST10795,ST993,ST5442,ST2967,ST5612,STtruncated,ST1721,ST3331,ST3014,ST3489,ST7683,ST3854,ST44,ST5786,ST5300,ST1788,ST6701,ST215,ST8677,ST1584,ST5339,ST5543,ST5353,ST2089,ST4590,ST5330,ST5307,ST181,ST4741,ST12468,ST773,ST710,ST8565,ST2297,ST685,ST1091,ST1617,ST1201,ST731,ST6927,ST5503,ST6468,ST5995,ST5331,ST5086,ST2496,ST2608,ST5215,ST4214,ST4204,ST3889,ST189,ST5420,ST8549,ST6391,ST6390,ST1638,ST1518,ST6393,ST4408,ST6377,ST6395,ST6387,ST197,ST7064,ST373,ST193,ST694,ST1564,ST1500,ST12135,ST3075,ST11480,ST1716,ST6658,ST2705,ST3770,ST207,ST609,ST4012,ST4981,ST3897,ST1488,ST7087,ST7278,ST45,ST4628,ST5314,ST5385,ST5265,ST5302,ST5505,ST1684,ST1290,ST1303,ST2253,ST3944,ST3476,ST5130,ST5699,ST1486,ST5766,ST6518,ST8143,ST1830,ST7580,ST6447,ST548,ST6605,ST5325,ST1602,ST7626,ST3997,ST7386,ST9378,ST5625,ST2345,ST6627,ST1263,ST2514,ST6466,ST3478,ST8777,ST77,ST6237,ST1630,ST6601,ST3337,ST6,ST4253,ST6343,ST4656,ST7253,ST6592,ST5846,ST8007,ST5873,ST10966,ST1785,ST6613,ST218,ST8118,ST6354,ST2461,ST6551,ST6514,ST4121,ST4767,ST4087,ST9637,ST6571,ST3696,ST6609,ST6586,ST4093,ST1115,ST1141,ST6512,ST6576,ST398,ST6556,ST6566,ST7473,ST1302,ST6533,ST1145,ST6225,ST6223,ST541,ST728,ST2524,ST6532,ST6617,ST6616,ST5204,ST793,ST1251,ST7848,ST7853,ST2690,ST2913,ST7854,ST6717,ST4542,ST7122,ST6706,ST8540,ST1702,ST11021,ST7786,ST3941,ST8739,ST6142,ST12079,ST12077,ST3288,ST2936,ST5455,ST7941,ST2207,ST457,ST7449,ST3871,ST7338,ST4535,ST6335,ST695,ST5764,ST7454,ST185,ST202,ST7453,ST6725,ST522,ST6215,ST6807,ST2739,ST209,ST7447,ST3203,ST1585,ST5542,ST6747,ST6907,ST9011,ST2450,ST9010,ST6856,ST5019,ST63,ST49,ST2301,ST14171,ST6789,ST7139,ST7571,ST7570,ST6018,ST361,ST8416,ST1968,ST8809,ST8162,ST8166,ST8167,ST8169,ST8170,ST9512,ST7187,ST580,ST752,ST6853,ST12335,ST4977,ST7903,ST7905,ST9992,ST11066,ST9694,ST9656,ST6431,ST7836,ST10082,ST910,ST7331,ST6826,ST6793,ST8670,ST7050,ST3088,ST9550,ST9062,ST4096,ST8252,ST8319,ST1970,ST3572,ST6050,ST9406,ST4704,ST7511,ST940,ST656,ST1237,ST10696,ST8076,ST10170,ST190,ST2606,ST7366,ST10671,ST8125,ST6094,ST8382,ST8387,ST6746,ST159,ST6280,ST11026,ST9455,ST11720,ST7025,ST6082,ST2500,ST8453,ST1437,ST11124,ST2211,ST2689,ST13345,ST11241,ST347,ST2334,ST2036,ST1287,ST8149,ST6704,ST2491,ST8817,ST5761,ST10120,ST11255,ST10610,ST6217,ST789,ST4156,ST6697,ST11176,ST11965,ST11088,ST11090,ST9555,ST175,ST3037,ST7458,ST10292,ST11968,ST11972,ST1626,ST11969,ST6115,ST6844,ST8132,ST11982,ST11280,ST7153,ST1291,ST4427,ST2854,ST8901,ST11010,ST6405,ST10858,ST5859,ST8763,ST9897,ST9816,ST9815,ST9428,ST11738,ST7108,ST3270,ST11460,ST5824,ST6786,ST8302,ST7080,ST12066,ST6831,ST11135,ST7097,ST6148,ST3531,ST6796,ST12233,ST58,ST9602,ST1495,ST12667,ST12404,ST195,ST9538,ST11996,ST4949,ST6756,ST6453,ST772,ST7323,ST953,ST6781,ST11230,ST3211,ST11873,ST7696,ST12472,ST9407,ST13114,ST4287,ST6214,ST9222,ST7157,ST7011,ST1688,ST13373,ST13178,ST4238,ST12743,ST11955,ST6712,ST9159,ST3628,ST7973,ST7111,ST399,ST12967,ST12958,ST5997,ST5601,ST169,ST2139,ST176,ST4691,ST12818,ST7978,ST5909,ST1598,ST12631,ST4537,ST8231,ST7101,ST9361,ST1397,ST12454,ST6903,ST1137,ST12387,ST11317,ST12841,ST6913,ST10698,ST12709,ST6836,ST4242,ST12711,ST5529,ST7110,ST6889,ST13613,ST6463,ST5871,ST6753,ST7611,ST13699,ST13712,ST7068,ST11183,ST13663,ST13655,ST7610,ST170,ST9461,ST13923,ST8136,ST6938,ST6002,ST697,ST14369,ST8217,ST7609,ST5354,ST8740,ST5755,ST5758,ST2515,ST5744,ST5753,ST5762,ST5952,ST4959,ST5363,ST8153,ST6071,ST5359,ST615,ST1491,ST2357,ST867,ST6143,ST7337,ST1594,ST3595,ST7343</t>
  </si>
  <si>
    <t>GCF_000010765.1_Escherichia_coli_O111_H_11128_Complete_Genome_ST16</t>
  </si>
  <si>
    <t>ST16,ST21,ST351,ST2777,ST88,ST23,ST155,ST101,ST448,ST58,ST675,ST33,ST442,ST223,ST90,ST29,STtruncated,ST40,ST4038,ST677,ST5559,ST410,ST767,ST2723,STnovel,ST2851,ST5392,ST1196,ST949,ST5498,ST154,ST5440,ST1248,ST1480,ST443,ST723,ST602,ST974,ST5733,ST1792,ST3497,ST5257,ST1304,ST5632,ST5251,ST5376,ST2175,ST1125,ST192,ST2283,ST26,ST718,ST1844,ST1249,ST1121,ST109,ST1611,ST3714,ST6418,ST4985,ST224,ST359,ST4245,ST1988,ST2836,ST1817,ST56,ST1665,ST99,ST,ST9801,ST1146,ST1049,ST5702,ST7543,ST5013,ST446,ST111,ST4750,ST2768,ST683,ST1148,ST5552,ST7616,ST5426,ST4550,ST5406,ST5480,ST6648,ST7584,ST2016,ST6404,ST1614,ST6486,ST6837,ST7060,ST2327,ST5464,ST4138,ST6388,ST6414,ST6417,ST1426,ST5082,ST3574,ST4267,ST616,ST4493,ST940,ST1809,ST7657,ST2103,ST829,ST7086,ST5607,ST84,ST55,ST6531,ST5795,ST3863,ST1310,ST1423,ST6536,ST6535,ST5706,ST3090,ST6538,ST641,ST6548,ST6542,ST6516,ST2079,ST314,ST367,ST6198,ST6503,ST5177,ST6606,ST3576,ST4421,ST5414,ST348,ST6558,ST5539,ST3101,ST3054,ST7217,ST2509,ST5975,ST1582,ST11209,ST6841,ST113,ST5487,ST1717,ST6160,ST2473,ST1800,ST5905,ST2354,ST6602,ST2352,ST6255,ST2067,ST6365,ST6364,ST2230,ST6580,ST5985,ST1992,ST94,ST188,ST6234,ST9971,ST2328,ST8122,ST6031,ST2164,ST6620,ST2536,ST8005,ST1463,ST765,ST6496,ST6245,ST6610,ST898,ST6587,ST6569,ST6524,ST939,ST6232,ST6509,ST6534,ST5409,ST7916,ST1705,ST7914,ST7946,ST7910,ST13399,ST2973,ST8539,ST2186,ST5229,ST5172,ST1672,ST3024,ST2280,ST7601,ST1308,ST971,ST7451,ST4733,ST3998,ST2505,ST360,ST3589,ST5869,ST8410,ST8907,ST8369,ST8386,ST8128,ST8419,ST8165,ST13232,ST13234,ST10011,ST5271,ST1821,ST692,ST200,ST187,ST10987,ST5628,ST7715,ST6639,ST9042,ST6347,ST9043,ST1510,ST4467,ST2035,ST7876,ST7879,ST7875,ST7890,ST5973,ST7885,ST7891,ST7872,ST7869,ST7907,ST5978,ST4212,ST7010,ST6643,ST6625,ST1616,ST7289,ST2518,ST9567,ST10754,ST424,ST2530,ST1730,ST6096,ST1079,ST1056,ST6402,ST2714,ST3249,ST4213,ST8097,ST6721,ST7631,ST2160,ST1656,ST1807,ST8463,ST11192,ST8827,ST1113,ST7226,ST2170,ST1998,ST5974,ST8954,ST1307,ST8972,ST8975,ST7505,ST11231,ST1737,ST5173,ST11223,ST11224,ST4380,ST12948,ST369,ST2025,ST12526,ST11348,ST9239,ST2083,ST9586,ST13038,ST12625,ST14315,ST4063,ST11664,ST11663,ST9700,ST4687,ST11966,ST11964,ST4014,ST2169,ST4162,ST756,ST1157,ST2320,ST11633,ST12241,ST7361,ST8919,ST10512,ST2099,ST6640,ST6332,ST7529,ST9862,ST12457,ST9401,ST5878,ST4720,ST11131,ST11133,ST8346,ST7324,ST9982,ST2077,ST8105,ST6345,ST10613,ST5221,ST6756,ST11626,ST11025,ST12360,ST294,ST11165,ST9504,ST3995,ST12744,ST5596,ST13084,ST5925,ST11610,ST7435,ST994,ST8761,ST12671,ST6113,ST196,ST8024,ST12338,ST1126,ST3640,ST13239,ST7034,ST12984,ST6331,ST6799,ST3221,ST1103,ST13713,ST13021,ST13659,ST191,ST5290,ST396,ST5757,ST5565,ST5763,ST5957,ST8154,ST7329,ST1615,ST9758,ST4293,ST13135,ST3593,ST6817,ST13745,ST4566</t>
  </si>
  <si>
    <t>GCF_000010385.1_Escherichia_coli_SE11_Complete_Genome_ST156</t>
  </si>
  <si>
    <t>ST156,ST17,ST1132,ST1128,ST1079,ST453,ST86,ST443,ST173,ST20,ST3,ST2244,ST1890,ST2385,ST296,ST278,ST1081,ST517,ST345,ST2351,ST316,STnovel,ST5305,ST1623,ST5587,ST5396,ST328,ST3853,ST794,ST327,ST2520,ST1798,ST200,ST336,ST4198,ST642,ST672,ST224,ST1431,ST162,ST1490,ST711,ST3321,ST13,ST641,ST661,ST,STtruncated,ST5285,ST2522,ST2178,ST5474,ST297,ST5548,ST210,ST2628,ST212,ST1704,ST1706,ST877,ST2521,ST6415,ST906,ST332,ST1967,ST1123,ST4531,ST5012,ST201,ST13368,ST6292,ST11369,ST3549,ST5326,ST5241,ST5618,ST2144,ST5485,ST1147,ST708,ST6043,ST1786,ST392,ST1642,ST12228,ST5236,ST441,ST2972,ST2111,ST3501,ST749,ST1308,ST1136,ST7211,ST2783,ST205,ST4937,ST939,ST85,ST53,ST3862,ST3858,ST6595,ST1679,ST795,ST6598,ST1246,ST533,ST6211,ST4053,ST6239,ST388,ST4429,ST7625,ST5730,ST3580,ST4086,ST1172,ST665,ST4385,ST4559,ST6175,ST2388,ST1101,ST2425,ST2248,ST6600,ST11039,ST2350,ST7256,ST6563,ST6560,ST6579,ST6344,ST737,ST11205,ST1102,ST8556,ST6583,ST7985,ST2785,ST1403,ST6511,ST2026,ST376,ST6555,ST4035,ST4392,ST2014,ST2308,ST6529,ST1205,ST5891,ST6510,ST7212,ST6229,ST763,ST4577,ST7593,ST6761,ST8060,ST1196,ST7937,ST48,ST5945,ST1258,ST3837,ST1673,ST1001,ST2107,ST5415,ST3076,ST2179,ST8641,ST6113,ST6743,ST2852,ST2161,ST5344,ST6661,ST4360,ST12531,ST386,ST9053,ST5937,ST7877,ST2563,ST2187,ST7906,ST7894,ST7883,ST7873,ST7868,ST7871,ST7897,ST7899,ST2766,ST11732,ST3494,ST11453,ST1293,ST7912,ST3891,ST8813,ST10545,ST4642,ST4398,ST5506,ST8666,ST10306,ST7130,ST755,ST10697,ST10787,ST4417,ST6259,ST5614,ST11244,ST10955,ST6445,ST10776,ST4663,ST2006,ST4657,ST4681,ST8492,ST11970,ST8717,ST11075,ST8650,ST5822,ST707,ST4434,ST3594,ST1071,ST7314,ST5700,ST1725,ST3231,ST10548,ST8805,ST11179,ST6683,ST11130,ST1324,ST11043,ST962,ST12202,ST13023,ST1718,ST12657,ST11921,ST12219,ST5228,ST7013,ST13054,ST12741,ST13085,ST9343,ST155,ST4055,ST5653,ST5950,ST8705,ST9699,ST1068,ST12350,ST5747,ST7624,ST13807,ST14287,ST9113,ST1720,ST12708,ST4388,ST11187,ST14531,ST6388,ST8932,ST4212,ST4580,ST4379,ST160,ST4538,ST2685,ST3232,ST5466,ST6379,ST5750,ST5765,ST5760,ST11106</t>
  </si>
  <si>
    <t>GCF_000007445.1_Escherichia_coli_CFT073_Complete_Genome_ST73</t>
  </si>
  <si>
    <t>ST73,ST95,ST127,ST452,ST1876,ST998,STnovel,ST91,ST363,ST136,STtruncated,ST404,ST141,ST421,ST929,ST104,ST1193,ST5388,ST550,ST1618,ST491,ST1442,ST526,ST135,ST4612,ST372,ST5274,ST537,ST144,ST390,ST1057,ST80,ST3672,ST703,ST2013,ST5369,ST1663,ST722,ST968,ST5407,ST1441,ST6134,ST10740,ST2622,ST3693,ST83,ST5422,ST5457,ST1159,ST1278,ST5646,ST5644,ST5357,ST1946,ST2619,ST681,ST5571,ST636,ST2808,ST416,ST123,ST646,ST647,ST1858,ST140,ST14,ST7238,ST126,ST1064,ST1859,ST74,ST79,ST10983,ST6498,ST6527,ST105,ST5370,ST5337,ST174,ST4862,ST1161,ST6577,ST6590,ST2227,ST6242,ST2567,ST6552,ST8009,ST7983,ST7257,ST6570,ST1444,ST1735,ST6530,ST2017,ST6526,ST8091,ST3645,ST3646,ST2590,ST3647,ST,ST3601,ST1860,ST2474,ST3290,ST676,ST35,ST2015,ST8457,ST10516,ST5484,ST6999,ST5999,ST7804,ST8417,ST7900,ST8312,ST352,ST2800,ST7896,ST7882,ST1643,ST7898,ST355,ST8155,ST3306,ST5242,ST8197,ST643,ST10402,ST8527,ST1262,ST1154,ST1994,ST8770,ST10909,ST6998,ST4075,ST5360,ST1231,ST2558,ST12268,ST5567,ST9024,ST9921,ST12095,ST4280,ST1619,ST10301,ST3172,ST10320,ST1828,ST8151,ST7295,ST4218,ST1572,ST3354,ST713,ST4291,ST7341,ST6458</t>
  </si>
  <si>
    <t>GCF_000026245.1_Escherichia_coli_55989_Complete_Genome_ST678</t>
  </si>
  <si>
    <t>ST678,ST1727,ST4017,ST4088,ST295,ST2599,ST5082,ST2186,ST847,ST5441,ST1891,ST906,ST129,ST6419,ST3602,ST162,ST2773,ST4623,ST5014,ST,STnovel,ST2387,ST1081,ST5508,ST11254,ST2307,ST6647,ST196,ST3234,ST5981,ST7051,ST8402,ST6994,ST3541,STtruncated,ST6823,ST54,ST5367,ST2521,ST1086,ST6185,ST3607,ST1483,ST7987,ST6559,ST6562,ST2008,ST6209,ST1610,ST5218,ST2165,ST1664,ST4684,ST4173,ST1167,ST2485,ST164,ST118,ST2602,ST4496,ST1056,ST6243,ST1423,ST191,ST6508,ST2772,ST2722,ST5743,ST1589,ST3676,ST12087,ST1724,ST7448,ST942,ST2473,ST2350,ST2541,ST841,ST1324,ST4450,ST1841,ST2526,ST8576,ST7865,ST3570,ST6488,ST7893,ST7888,ST1326,ST2040,ST2005,ST180,ST8935,ST8535,ST2607,ST3759,ST1148,ST2448,ST11431,ST3748,ST654,ST10651,ST6448,ST2163,ST6778,ST2166,ST4282,ST4281,ST5493,ST9397,ST2539,ST12670,ST9967,ST9138,ST4145,ST3103,ST13667,ST12689,ST1128,ST2778,ST5934,ST6188</t>
  </si>
  <si>
    <t>GCF_000194215.1_Escherichia_coli_97_0246_Contig_ST342</t>
  </si>
  <si>
    <t>ST342,ST655,ST811,ST401,ST603,ST635,STnovel,ST423,ST,ST120,STtruncated,ST5536,ST119,ST1602,ST757,ST25,ST280,ST660,ST3835,ST1284,ST527,ST11233,ST659,ST548,ST764,ST3864,ST1494,ST6756,ST2226,ST6544,ST6497,ST5910,ST279,ST2952,ST6578,ST5308,ST5309,ST6619,ST3489,ST652,ST1771,ST11123,ST8892,ST11404,ST3902,ST3168,ST8602,ST11940,ST8251,ST6126,ST11412,ST5486,ST5418,ST9021,ST9055,ST10,ST7864,ST7895,ST10121,ST1252,ST7420,ST536,ST11193,ST2598,ST4527,ST1250,ST167,ST4164,ST11121,ST826,ST11122,ST4552,ST2336,ST6694,ST607,ST4748,ST281,ST10988,ST10772,ST11699,ST783,ST4598,ST8804,ST4574,ST2436,ST6274,ST8098,ST9362,ST7629,ST800,ST9537,ST667,ST1791,ST5756,ST5730,ST5745,ST7095,ST12685</t>
  </si>
  <si>
    <t>GCF_000010485.1_Escherichia_coli_SE15_Complete_Genome_ST131</t>
  </si>
  <si>
    <t>ST131,ST1236,ST5317,ST1851,ST640,ST5603,ST555,STtruncated,ST5642,ST538,STnovel,ST6464,ST8092,ST5468,ST6224,ST1385,ST6585,ST2042,ST919,ST6383,ST1170,ST12081,ST8460,ST8455,ST8671,ST1317,ST7881,ST2279,ST2593,ST8196,ST2552,ST1894,ST348,ST10605,ST4713,ST8347,ST1155,ST9126,ST12285,ST12662,ST,ST8189,ST8184,ST13622,ST10440,ST4110,ST5924</t>
  </si>
  <si>
    <t>GCF_000026345.1_Escherichia_coli_IAI39_Complete_Genome_ST62</t>
  </si>
  <si>
    <t>ST62,ST357,ST428,ST5394,ST589,ST583,ST2346,ST5340,ST1040,ST429,ST803,ST6044,ST6045,ST2650,STtruncated,ST1674,ST2556,ST1276,ST6210,ST941,ST7988,ST8119,ST2813,ST122,ST2557,ST,ST2088,ST8461,ST1092,ST999,ST7887,STnovel,ST6630,ST8915,ST4066,ST4070,ST4219,ST321,ST4178,ST3355,ST6164,ST6157,ST8857,ST5155,ST1164,ST4283</t>
  </si>
  <si>
    <t>GCF_000234315.1_Escherichia_coli_O145_H28_4865_96_Contig_ST32</t>
  </si>
  <si>
    <t>ST32,ST3751,ST6130,ST137,ST1819,ST5259,STnovel,ST14469,ST3840,ST6060,ST2847,ST1266,ST219,ST6736,ST539,ST2612,ST7255,ST5841,ST7258,ST6607,ST6611,STtruncated,ST5907,ST2792,ST717,ST6745,ST7884,ST11584,ST7459,ST,ST8826,ST8318,ST9286,ST1250,ST14291,ST8619,ST9195,ST1633,ST1034,ST6634,ST6381,ST5281,ST3051,ST8508,ST11655</t>
  </si>
  <si>
    <t>GCF_000163175.1_Escherichia_coli_B185_Scaffold_ST3577</t>
  </si>
  <si>
    <t>ST3577,ST3233,ST543,ST1011,ST1131,ST4175,ST753,ST11527,ST1204,ST2946,ST6549,ST1245,STnovel,ST,ST8157,ST8979,ST5759,ST3776,ST5825,ST8868,ST4225,ST7297,ST11658,ST5289,ST9438,ST2954,ST11546,ST9583,ST4948,ST997,ST4197,ST8605,ST4247,ST5754,ST2716,ST1265,STtruncated,ST4978,ST7536</t>
  </si>
  <si>
    <t>GCF_000176575.2_Escherichia_coli_M718_Scaffold_ST57</t>
  </si>
  <si>
    <t>ST57,ST3018,ST182,ST7651,ST302,ST64,ST8144,ST350,ST4151,ST5731,ST6589,ST6621,ST7984,ST8061,ST1640,ST4753,ST2611,ST3777,ST,ST1315,ST9448,ST371,ST7908,ST799,ST7233,ST10654,STnovel,ST10711,ST1775,ST11514,ST11085,ST4441,ST10648,ST5223,ST846,ST11644,ST7535,ST11640</t>
  </si>
  <si>
    <t>GCF_000163195.1_Escherichia_coli_B354_Scaffold_ST6961</t>
  </si>
  <si>
    <t>ST6961,ST1884,ST405,ST1670,ST2,ST5377,ST720,ST1938,ST1,ST114,ST7358,ST7063,ST72,ST714,ST5663,ST1406,ST6240,ST6599,ST964,ST5954,ST5030,ST8458,ST,STnovel,ST5931,ST6802,ST2964,ST8131,STtruncated,ST13665,ST10982,ST4608,ST11534,ST2348,ST1955,ST9061</t>
  </si>
  <si>
    <t>GCF_000026545.1_Escherichia_coli_O127_H6_E2348_69_Complete_Genome_ST15</t>
  </si>
  <si>
    <t>ST15,ST19,ST293,ST38,ST963,STtruncated,ST1283,ST,ST13556,ST724,ST6041,ST691,ST315,ST3052,ST2003,ST778,ST1177,ST3703,ST4243,ST2659,ST5150,ST9027,ST9054,ST7886,ST3573,STnovel,ST11252,ST8767,ST3268,ST11934,ST2570,ST6220,ST6664,ST8973</t>
  </si>
  <si>
    <t>GCF_000461675.1_Escherichia_coli_UMEA_3718_1_Scaffold_ST219</t>
  </si>
  <si>
    <t>ST219,ST3036,ST1140,ST1508,ST1629,ST6561,ST4976,ST6233,ST2064,ST2614,ST5971,ST6646,ST7054,ST206,STnovel,ST8525,ST1300,ST6272,ST11159,ST6975,ST5979,ST1277,ST5746,ST2814,ST11660</t>
  </si>
  <si>
    <t>GCF_000164495.1_Escherichia_coli_MS_16_3_Scaffold_ST978</t>
  </si>
  <si>
    <t>ST978,ST1386,ST117,ST135,ST11749,ST2554,ST299,ST5038,ST6656,ST2808,ST11213,ST788,ST6851,ST6608,ST1257,ST4045,STtruncated,STnovel,ST5940,ST3258,ST2085,ST2216,ST12465,ST5935,ST7342</t>
  </si>
  <si>
    <t>GCF_000352245.1_Escherichia_coli_KTE29_Scaffold_ST5493</t>
  </si>
  <si>
    <t>ST5493,ST469,ST679,ST6481,ST67,ST3188,ST500,ST3855,ST2217,ST947,ST6186,ST1723,ST6241,ST6557,ST3695,ST1662,ST5903,ST7870,ST7867,STnovel,ST8694,ST977,ST7483,ST1794</t>
  </si>
  <si>
    <t>GCF_000027125.1_Escherichia_coli_042_Complete_Genome_ST414</t>
  </si>
  <si>
    <t>ST414,ST393,ST5412,ST31,ST449,ST130,ST925,ST501,ST30,ST1158,ST549,ST6655,ST8006,ST598,ST3246,ST12080,ST8398,ST641,ST6303,STnovel,ST4288,ST6854,ST663</t>
  </si>
  <si>
    <t>GCF_000026325.1_Escherichia_coli_UMN026_Chromosome_ST597</t>
  </si>
  <si>
    <t>ST597,ST69,ST5355,ST3045,ST6236,ST106,STtruncated,ST2459,STnovel,ST8371,ST5022,ST8937,ST70,ST12240,ST2020,ST9265,ST13846,ST7401,ST14542</t>
  </si>
  <si>
    <t>GCF_000006665.1_Escherichia_coli_O157_H7_EDL933_Chromosome_ST-</t>
  </si>
  <si>
    <t>STtruncated,ST11,ST335,ST587,ST7444,ST61,ST5495,ST5488,ST7816,STnovel,ST11458,ST5560,ST5886,ST1804,ST2966,ST5516,ST4068,ST7019,ST7006</t>
  </si>
  <si>
    <t>GCF_000503515.1_Escherichia_coli_668_Contig_ST648</t>
  </si>
  <si>
    <t>ST648,ST1485,ST6545,ST1280,ST624,STnovel,ST3177,ST8655,ST6870,ST5879,ST4553,STtruncated,ST8881,ST13743,ST13455,ST6469</t>
  </si>
  <si>
    <t>GCF_000295775.2_Escherichia_coli_J96_Scaffold_ST12</t>
  </si>
  <si>
    <t>ST12,ST3352,STnovel,ST544,ST827,ST2604,ST6355,ST961,ST6572,ST599,ST5389,ST10522,ST4702,ST12742,ST8578,ST13692</t>
  </si>
  <si>
    <t>GCF_000303635.2_Escherichia_coli_N1_Scaffold_ST515</t>
  </si>
  <si>
    <t>ST515,ST6416,ST1139,ST6465,ST7939,ST8168,ST11081,ST9964,ST6775,ST8748,ST8130,ST7176,ST4252,ST5044,ST13698</t>
  </si>
  <si>
    <t>GCF_000250075.1_Escherichia_coli_DEC10E_Contig_ST7</t>
  </si>
  <si>
    <t>ST7,ST447,ST3285,ST75,ST6504,ST6594,ST2532,ST8059,ST4979,ST1592,ST9995,ST,ST2534,ST5708,STnovel</t>
  </si>
  <si>
    <t>GCF_000446285.2_Escherichia_coli_C2139_99_Contig_ST28</t>
  </si>
  <si>
    <t>ST28,ST121,ST13554,ST5381,ST5445,ST10946,ST6553,ST4119,ST6323,ST1583,ST12122,ST8747,ST2360</t>
  </si>
  <si>
    <t>GCF_000234605.1_Escherichia_coli_O103_H25_NIPH_11060424_Contig_ST343</t>
  </si>
  <si>
    <t>ST343,ST300,ST5617,STnovel,ST306,ST6042,ST4942,ST333,ST298,ST5343,ST8555,ST366,ST8443</t>
  </si>
  <si>
    <t>GCF_000164315.1_Escherichia_coli_MS_69_1_Scaffold_STnew_alleles</t>
  </si>
  <si>
    <t>STnovel,ST69,ST68,ST362,ST3056,ST4576,ST8120,ST5350,ST1406,ST9692,ST,ST2449,ST701</t>
  </si>
  <si>
    <t>GCF_000351685.1_Escherichia_coli_KTE75_Scaffold_ST738</t>
  </si>
  <si>
    <t>ST738,ST657,ST3346,ST11155,ST6573,ST1235,ST1163,ST2640,ST8489,STnovel,ST9962,ST454</t>
  </si>
  <si>
    <t>GCF_002485495.1_Escherichia_coli_MOD1_EC6607_Contig_ST5044</t>
  </si>
  <si>
    <t>ST5044,ST5728,STnovel,ST515,ST8338,ST,ST2223,ST3888,ST10256,ST5752</t>
  </si>
  <si>
    <t>GCF_002134395.1_Escherichia_coli_OLC2142_Contig_ST6034</t>
  </si>
  <si>
    <t>ST6034,ST6212,ST1152,ST2074,ST13602,ST5876,ST10828,ST2369,ST2168,ST11647</t>
  </si>
  <si>
    <t>GCF_000617165.2_Escherichia_coli_O28ac_NM_02_3404_Scaffold_ST4627</t>
  </si>
  <si>
    <t>ST4627,ST270,ST6629,ST311,STnovel,ST1849,ST12782,ST9824,ST9825,ST152</t>
  </si>
  <si>
    <t>GCF_000326845.1_Escherichia_coli_KTE95_Contig_ST394</t>
  </si>
  <si>
    <t>ST394,ST2732,ST1380,ST6507,STnovel,ST1567,ST7902,ST2076,ST2858,ST9823</t>
  </si>
  <si>
    <t>GCF_000242015.1_Escherichia_coli_B093_Scaffold_ST457</t>
  </si>
  <si>
    <t>ST457,STnovel,ST6397,ST1722,ST6618,ST10064,ST10492,ST11132,ST12669,STtruncated</t>
  </si>
  <si>
    <t>GCF_000164615.1_Escherichia_coli_MS_57_2_Scaffold_STnew_alleles</t>
  </si>
  <si>
    <t>STnovel,ST569,ST420,ST1865,ST1333,ST919,ST658,ST10102,ST10536,ST13140</t>
  </si>
  <si>
    <t>GCF_000194665.1_Escherichia_coli_3003_Contig_ST725</t>
  </si>
  <si>
    <t>ST725,ST2356,ST5342,STtruncated,ST2346,ST8459,ST12972,ST2086,ST1031</t>
  </si>
  <si>
    <t>GCF_000164355.1_Escherichia_coli_MS_21_1_Scaffold_ST59</t>
  </si>
  <si>
    <t>ST59,ST5438,ST2617,ST8927,ST2811,ST2618,ST379,ST6199,ST7339</t>
  </si>
  <si>
    <t>GCF_000351625.1_Escherichia_coli_KTE66_Scaffold_ST5321</t>
  </si>
  <si>
    <t>ST5321,ST2797,ST5267,ST6506,ST7581,ST4306,ST4290,ST10857</t>
  </si>
  <si>
    <t>GCF_001268725.1_Escherichia_coli_YS_river_water_Contig_ST9479</t>
  </si>
  <si>
    <t>ST9479,ST937,ST6488,ST6539,ST6275,ST,ST5037</t>
  </si>
  <si>
    <t>GCF_000194685.1_Escherichia_coli_TW07793_Contig_ST1041</t>
  </si>
  <si>
    <t>ST1041,ST5611,ST4554,ST1907,ST7254,STnovel,ST2201</t>
  </si>
  <si>
    <t>GCF_000019645.1_Escherichia_coli_SMS_3_5_Complete_Genome_ST354</t>
  </si>
  <si>
    <t>ST354,ST2736,ST6862,ST8640,ST9693,ST12690,STnovel</t>
  </si>
  <si>
    <t>GCF_000812765.1_Escherichia_coli_EC2_2_Contig_ST6714</t>
  </si>
  <si>
    <t>ST6714,ST7809,ST7083,ST2562,ST7125,ST7056</t>
  </si>
  <si>
    <t>GCF_000752415.1_Escherichia_coli_FHI68_Scaffold_ST5292</t>
  </si>
  <si>
    <t>ST5292,ST504,ST2678,ST6554,ST3408,ST12747</t>
  </si>
  <si>
    <t>GCF_000703725.1_Escherichia_coli_2_156_04_S3_C2_Contig_ST3910</t>
  </si>
  <si>
    <t>ST3910,ST662,ST6604,ST11325,STnovel,ST11918</t>
  </si>
  <si>
    <t>GCF_000599665.1_Escherichia_coli_ST2747_Complete_Genome_ST6131</t>
  </si>
  <si>
    <t>ST6131,ST1883,ST5135,ST3933,ST5853,ST2538</t>
  </si>
  <si>
    <t>GCF_000194235.1_Escherichia_coli_97_0259_Contig_ST973</t>
  </si>
  <si>
    <t>ST973,ST5147,ST,ST9696,STnovel,ST12961</t>
  </si>
  <si>
    <t>GCF_002965245.1_Escherichia_MOD1_EC6021_Contig_ST3057</t>
  </si>
  <si>
    <t>ST3057,ST7259,ST7425,ST11590,STnovel</t>
  </si>
  <si>
    <t>GCF_001893625.1_Escherichia_coli_675_Scaffold_ST115</t>
  </si>
  <si>
    <t>ST115,ST2309,ST7284,ST8828,STtruncated</t>
  </si>
  <si>
    <t>GCF_001484085.1_Escherichia_coli_AN61_Contig_ST1571</t>
  </si>
  <si>
    <t>ST1571,ST6591,ST11134,STnovel,ST3907</t>
  </si>
  <si>
    <t>GCF_000418595.1_Escherichia_coli_MC6003_Scaffold_ST70</t>
  </si>
  <si>
    <t>ST70,ST108,ST5171,ST4040,ST13666</t>
  </si>
  <si>
    <t>GCF_000297235.3_Escherichia_coli_EC302_04_Contig_ST349</t>
  </si>
  <si>
    <t>ST349,STnovel,ST2914,ST2337,ST11350</t>
  </si>
  <si>
    <t>GCF_000167875.2_Escherichia_coli_E110019_Complete_Genome_ST381</t>
  </si>
  <si>
    <t>ST381,ST5320,ST590,ST,ST6575</t>
  </si>
  <si>
    <t>GCF_003007825.1_Escherichia_coli_BA13969_Contig_ST101</t>
  </si>
  <si>
    <t>ST101,ST410,ST424,ST21</t>
  </si>
  <si>
    <t>GCF_002324535.1_Escherichia_coli_KCJK3945_Contig_ST6353</t>
  </si>
  <si>
    <t>ST6353,ST10,ST6118,ST6399</t>
  </si>
  <si>
    <t>GCF_001266445.1_Escherichia_coli_700283_Contig_ST-</t>
  </si>
  <si>
    <t>STtruncated,ST4373,ST24,ST4074</t>
  </si>
  <si>
    <t>GCF_000941835.1_Escherichia_coli_FHI40_Contig_ST1892</t>
  </si>
  <si>
    <t>ST1892,ST1607,ST6614,ST4296</t>
  </si>
  <si>
    <t>GCF_000804365.1_Escherichia_coli_EC14_Contig_STnew_alleles</t>
  </si>
  <si>
    <t>STnovel,ST5748,ST132,ST2002</t>
  </si>
  <si>
    <t>GCF_000778785.1_Escherichia_coli_upec_213_Scaffold_ST3752</t>
  </si>
  <si>
    <t>ST3752,ST1914,ST6140,ST7892</t>
  </si>
  <si>
    <t>GCF_000242055.1_Escherichia_coli_TA124_Scaffold_ST1931</t>
  </si>
  <si>
    <t>ST1931,ST70,ST1882,ST5936</t>
  </si>
  <si>
    <t>GCF_003399865.1_Escherichia_coli_CFSAN061764_Contig_ST1421</t>
  </si>
  <si>
    <t>ST1421,ST11512,ST746</t>
  </si>
  <si>
    <t>GCF_002965045.1_Escherichia_MOD1_EC6300_Contig_ST3042</t>
  </si>
  <si>
    <t>ST3042,ST,ST6338</t>
  </si>
  <si>
    <t>GCF_002901325.1_Escherichia_coli_B8S18Com_Contig_ST770</t>
  </si>
  <si>
    <t>ST770,ST5811,ST485</t>
  </si>
  <si>
    <t>GCF_002546815.1_Escherichia_coli_MOD1_EC6185_Contig_ST6235</t>
  </si>
  <si>
    <t>ST6235,ST7874,ST2565</t>
  </si>
  <si>
    <t>GCF_002518805.1_Escherichia_coli_MOD1_EC6976_Contig_ST6588</t>
  </si>
  <si>
    <t>ST6588,ST12522,ST11351</t>
  </si>
  <si>
    <t>GCF_002511475.1_Escherichia_coli_MOD1_EC6320_Contig_ST10</t>
  </si>
  <si>
    <t>ST10,ST9440,ST9946</t>
  </si>
  <si>
    <t>GCF_002473535.1_Escherichia_coli_MOD1_EC5803_Contig_ST4260</t>
  </si>
  <si>
    <t>ST4260,ST6537,ST3304</t>
  </si>
  <si>
    <t>GCF_002468995.1_Escherichia_coli_MOD1_EC6584_Contig_ST967</t>
  </si>
  <si>
    <t>ST967,STnovel,ST7878</t>
  </si>
  <si>
    <t>GCF_002244425.1_Escherichia_coli_31_442_Scaffold_ST5437</t>
  </si>
  <si>
    <t>ST5437,ST14217,STnovel</t>
  </si>
  <si>
    <t>GCF_002166275.1_Escherichia_coli_26_1a_Scaffold_ST625</t>
  </si>
  <si>
    <t>ST625,ST618,ST969</t>
  </si>
  <si>
    <t>GCF_001748765.1_Escherichia_coli_AF85_Contig_ST5437</t>
  </si>
  <si>
    <t>ST5437,ST11583,ST3592</t>
  </si>
  <si>
    <t>GCF_001286025.1_Escherichia_coli_402924_Contig_ST5582</t>
  </si>
  <si>
    <t>ST5582,ST4935,ST5749</t>
  </si>
  <si>
    <t>GCF_001265845.1_Escherichia_coli_302909_Contig_ST3053</t>
  </si>
  <si>
    <t>ST3053,ST4179,STnovel</t>
  </si>
  <si>
    <t>GCF_000446745.2_Escherichia_coli_C717_10_Contig_ST4550</t>
  </si>
  <si>
    <t>ST4550,ST223,ST1308</t>
  </si>
  <si>
    <t>GCF_000190955.1_Escherichia_coli_M863_Scaffold_ST2715</t>
  </si>
  <si>
    <t>ST2715,ST4123,ST3692</t>
  </si>
  <si>
    <t>GCF_025750735.1_Escherichia_coli_SNU_Eco015_Scaffold_STnew_alleles</t>
  </si>
  <si>
    <t>STnovel,ST14536</t>
  </si>
  <si>
    <t>GCF_024460275.1_Escherichia_coli_SL_2_11_Contig_ST12409</t>
  </si>
  <si>
    <t>ST12409,STnovel</t>
  </si>
  <si>
    <t>GCF_017162715.1_Escherichia_coli_SA6_Contig_ST2001</t>
  </si>
  <si>
    <t>ST2001,ST8746</t>
  </si>
  <si>
    <t>GCF_014155245.1_Escherichia_coli_N15_1_Scaffold_ST-</t>
  </si>
  <si>
    <t>STtruncated,ST156</t>
  </si>
  <si>
    <t>GCF_011601165.1_Escherichia_coli_W113_1_Contig_ST10</t>
  </si>
  <si>
    <t>ST10,ST1011</t>
  </si>
  <si>
    <t>GCF_008041295.1_Escherichia_coli_1_52_Contig_STnew_ST</t>
  </si>
  <si>
    <t>ST,STnovel</t>
  </si>
  <si>
    <t>GCF_005397485.1_Escherichia_coli_SI_P084_Scaffold_ST223</t>
  </si>
  <si>
    <t>ST223,ST101</t>
  </si>
  <si>
    <t>GCF_003357465.1_Escherichia_coli_SC390_Scaffold_ST4993</t>
  </si>
  <si>
    <t>ST4993,ST8070</t>
  </si>
  <si>
    <t>GCF_003323135.1_Escherichia_coli_GER_MD11_1505_Eco_031_Contig_ST8351</t>
  </si>
  <si>
    <t>ST8351,ST9312</t>
  </si>
  <si>
    <t>GCF_003298685.1_Escherichia_coli_FP3_Contig_ST6446</t>
  </si>
  <si>
    <t>ST6446,ST11941</t>
  </si>
  <si>
    <t>GCF_003291105.1_Escherichia_coli_HUB1_Scaffold_ST206</t>
  </si>
  <si>
    <t>ST206,ST48</t>
  </si>
  <si>
    <t>GCF_002519345.1_Escherichia_coli_MOD1_EC6945_Contig_ST2803</t>
  </si>
  <si>
    <t>ST2803,STnovel</t>
  </si>
  <si>
    <t>GCF_002485655.1_Escherichia_coli_MOD1_EC6526_Contig_STnew_alleles</t>
  </si>
  <si>
    <t>STnovel,ST2494</t>
  </si>
  <si>
    <t>GCF_002468505.1_Escherichia_coli_MOD1_EC6810_Contig_ST278</t>
  </si>
  <si>
    <t>ST278,ST1396</t>
  </si>
  <si>
    <t>GCF_002465635.1_Escherichia_coli_MOD1_EC900_Contig_ST2338</t>
  </si>
  <si>
    <t>ST2338,ST2540</t>
  </si>
  <si>
    <t>GCF_002289465.1_Escherichia_coli_KCJK507_Contig_ST5727</t>
  </si>
  <si>
    <t>ST5727,ST7452</t>
  </si>
  <si>
    <t>GCF_002231115.1_Escherichia_coli_MOD1_EC5218_Contig_ST118</t>
  </si>
  <si>
    <t>ST118,ST7940</t>
  </si>
  <si>
    <t>GCF_002230595.1_Escherichia_coli_MOD1_EC5464_Contig_ST6501</t>
  </si>
  <si>
    <t>ST6501,ST6027</t>
  </si>
  <si>
    <t>GCF_001950775.1_Escherichia_coli_16309_Contig_ST5597</t>
  </si>
  <si>
    <t>ST5597,ST9278</t>
  </si>
  <si>
    <t>GCF_001900905.1_Escherichia_coli_S3_Complete_Genome_ST3519</t>
  </si>
  <si>
    <t>ST3519,ST6502</t>
  </si>
  <si>
    <t>GCF_001749145.1_Escherichia_coli_VL21_Contig_ST2329</t>
  </si>
  <si>
    <t>ST2329,ST48</t>
  </si>
  <si>
    <t>GCF_001650605.1_Escherichia_coli_EC1636_Contig_ST42</t>
  </si>
  <si>
    <t>ST42,STnovel</t>
  </si>
  <si>
    <t>GCF_001277695.1_Escherichia_coli_503225_aEPEC_Contig_ST4424</t>
  </si>
  <si>
    <t>ST4424,ST</t>
  </si>
  <si>
    <t>GCF_001268365.1_Escherichia_coli_YS_river_water_Contig_STnew_ST</t>
  </si>
  <si>
    <t>ST,ST6513</t>
  </si>
  <si>
    <t>GCF_001182885.1_Escherichia_coli_SN5_Scaffold_STnew_alleles</t>
  </si>
  <si>
    <t>STnovel,ST131</t>
  </si>
  <si>
    <t>GCF_000948905.1_Escherichia_coli_OLC_975_Contig_ST1621</t>
  </si>
  <si>
    <t>ST1621,ST3590</t>
  </si>
  <si>
    <t>GCF_000797775.1_Escherichia_coli_CVM_N34322PS_Contig_ST3381</t>
  </si>
  <si>
    <t>ST3381,ST5780</t>
  </si>
  <si>
    <t>GCF_000492655.1_Escherichia_coli_BWH_32_Scaffold_ST2569</t>
  </si>
  <si>
    <t>ST2569,ST6968</t>
  </si>
  <si>
    <t>GCF_000461855.1_Escherichia_coli_UMEA_4076_1_Scaffold_ST706</t>
  </si>
  <si>
    <t>ST706,ST8611</t>
  </si>
  <si>
    <t>GCF_000446845.2_Escherichia_coli_C78_09C_Contig_ST582</t>
  </si>
  <si>
    <t>ST582,ST8259</t>
  </si>
  <si>
    <t>GCF_000358005.2_Escherichia_coli_P0305260_15_Contig_STnew_alleles</t>
  </si>
  <si>
    <t>STnovel,ST46</t>
  </si>
  <si>
    <t>GCF_000355355.1_Escherichia_coli_2853500_Contig_ST5305</t>
  </si>
  <si>
    <t>ST5305,STnovel</t>
  </si>
  <si>
    <t>GCF_000250415.1_Escherichia_coli_DEC14A_Contig_ST297</t>
  </si>
  <si>
    <t>ST297,ST3</t>
  </si>
  <si>
    <t>GCF_000190995.1_Escherichia_coli_TW10509_Scaffold_ST747</t>
  </si>
  <si>
    <t>ST747,ST5584</t>
  </si>
  <si>
    <t>GCF_000188875.1_Escherichia_coli_RN587_1_Contig_ST725</t>
  </si>
  <si>
    <t>ST725,ST4065</t>
  </si>
  <si>
    <t>GCF_000167915.2_Escherichia_coli_53638_Contig_ST6</t>
  </si>
  <si>
    <t>ST6,ST6786</t>
  </si>
  <si>
    <t>GCF_910664925.1_Escherichia_coli_GUYA_H53_O138_H48_fimH27_219_ST_Warwick_Faeces_Commensal_Contig_ST219</t>
  </si>
  <si>
    <t>ST219</t>
  </si>
  <si>
    <t>GCF_910592715.1_Escherichia_coli_ROAR_012_O112_H32_fimH393_11581_ST_Warwick_Faeces_Contig_ST11581</t>
  </si>
  <si>
    <t>ST11581</t>
  </si>
  <si>
    <t>GCF_905134165.1_Escherichia_coli_O92_H10_fimHneg_227_A_T11_4_Contig_ST227</t>
  </si>
  <si>
    <t>ST227</t>
  </si>
  <si>
    <t>GCF_904810105.1_Escherichia_coli_PLATE2_A4_Scaffold_ST7269</t>
  </si>
  <si>
    <t>ST7269</t>
  </si>
  <si>
    <t>GCF_902502655.1_Escherichia_coli_IBESS1204_Contig_ST245</t>
  </si>
  <si>
    <t>ST245</t>
  </si>
  <si>
    <t>GCF_902502555.1_Escherichia_coli_IBESS865_Contig_ST245</t>
  </si>
  <si>
    <t>GCF_900482425.1_Escherichia_coli_VRES0669_Scaffold_ST155</t>
  </si>
  <si>
    <t>ST155</t>
  </si>
  <si>
    <t>GCF_900479165.1_Escherichia_coli_VREC0281_Scaffold_ST5662</t>
  </si>
  <si>
    <t>ST5662</t>
  </si>
  <si>
    <t>GCF_900478785.1_Escherichia_coli_VREC0422_Scaffold_ST155</t>
  </si>
  <si>
    <t>GCF_900448865.1_Escherichia_coli_NCTC11106_Contig_ST10</t>
  </si>
  <si>
    <t>ST10</t>
  </si>
  <si>
    <t>GCF_900195575.1_Escherichia_coli_F1_402E_Scaffold_STnew_alleles</t>
  </si>
  <si>
    <t>STnovel</t>
  </si>
  <si>
    <t>GCF_900195555.1_Escherichia_coli_F1_1D_Scaffold_ST23</t>
  </si>
  <si>
    <t>ST23</t>
  </si>
  <si>
    <t>GCF_900195535.1_Escherichia_coli_F1_366A_Scaffold_STnew_alleles</t>
  </si>
  <si>
    <t>GCF_029360325.1_Escherichia_coli_169_LAF_Scaffold_ST-</t>
  </si>
  <si>
    <t>STtruncated</t>
  </si>
  <si>
    <t>GCF_028651425.1_Escherichia_coli_M47_001_Contig_ST2541</t>
  </si>
  <si>
    <t>ST2541</t>
  </si>
  <si>
    <t>GCF_028201635.1_Escherichia_coli_HH97_Complete_Genome_STnew_alleles</t>
  </si>
  <si>
    <t>GCF_026615405.1_Escherichia_coli_X_53_Contig_ST1589</t>
  </si>
  <si>
    <t>ST1589</t>
  </si>
  <si>
    <t>GCF_026420205.1_Escherichia_coli_C81_2_Contig_ST812</t>
  </si>
  <si>
    <t>ST812</t>
  </si>
  <si>
    <t>GCF_026275025.1_Escherichia_coli_ECE2016_Contig_ST636</t>
  </si>
  <si>
    <t>ST636</t>
  </si>
  <si>
    <t>GCF_025751255.1_Escherichia_coli_SNU_Eco030_Contig_STnew_alleles</t>
  </si>
  <si>
    <t>GCF_025657795.1_Escherichia_coli_EcSKM05_Scaffold_ST46</t>
  </si>
  <si>
    <t>ST46</t>
  </si>
  <si>
    <t>GCF_025421935.1_Escherichia_coli_BZ1601_Contig_ST224</t>
  </si>
  <si>
    <t>ST224</t>
  </si>
  <si>
    <t>GCF_025420875.1_Escherichia_coli_EC635_Contig_ST10</t>
  </si>
  <si>
    <t>GCF_025261905.1_Escherichia_coli_54876_Contig_ST2309</t>
  </si>
  <si>
    <t>ST2309</t>
  </si>
  <si>
    <t>GCF_024998065.1_Escherichia_coli_20_AB00574_Contig_ST533</t>
  </si>
  <si>
    <t>ST533</t>
  </si>
  <si>
    <t>GCF_024733045.1_Escherichia_coli_C46_Contig_ST5740</t>
  </si>
  <si>
    <t>ST5740</t>
  </si>
  <si>
    <t>GCF_024608205.1_Escherichia_coli_GS_T1_LAM_CIPRO_3_Contig_ST10</t>
  </si>
  <si>
    <t>GCF_024380255.1_Escherichia_coli_BOV_NEH109_Contig_ST5078</t>
  </si>
  <si>
    <t>ST5078</t>
  </si>
  <si>
    <t>GCF_024380185.1_Escherichia_coli_GOA_NEH114_Contig_ST2705</t>
  </si>
  <si>
    <t>ST2705</t>
  </si>
  <si>
    <t>GCF_023704725.1_Escherichia_coli_3G6_Contig_ST10266</t>
  </si>
  <si>
    <t>ST10266</t>
  </si>
  <si>
    <t>GCF_023196635.1_Escherichia_coli_EFF75_Scaffold_ST6802</t>
  </si>
  <si>
    <t>ST6802</t>
  </si>
  <si>
    <t>GCF_022977545.1_Escherichia_coli_c83317_Scaffold_ST23</t>
  </si>
  <si>
    <t>GCF_022970575.1_Escherichia_coli_10f52_Scaffold_STnew_ST</t>
  </si>
  <si>
    <t>ST</t>
  </si>
  <si>
    <t>GCF_022765635.1_Escherichia_coli_IBD_EPEC4_Scaffold_ST12123</t>
  </si>
  <si>
    <t>ST12123</t>
  </si>
  <si>
    <t>GCF_022631305.1_Escherichia_coli_BR_MHR268_Contig_ST101</t>
  </si>
  <si>
    <t>ST101</t>
  </si>
  <si>
    <t>GCF_022548495.1_Escherichia_coli_237_Scaffold_ST1582</t>
  </si>
  <si>
    <t>ST1582</t>
  </si>
  <si>
    <t>GCF_022546335.1_Escherichia_coli_ZJ623_Scaffold_ST6406</t>
  </si>
  <si>
    <t>ST6406</t>
  </si>
  <si>
    <t>GCF_022493315.1_Escherichia_coli_A30_Complete_Genome_STnew_ST</t>
  </si>
  <si>
    <t>GCF_022130625.1_Escherichia_coli_2_301_Contig_ST131</t>
  </si>
  <si>
    <t>ST131</t>
  </si>
  <si>
    <t>GCF_021726415.1_Escherichia_coli_CMB71_CON_L3_3_Contig_ST5976</t>
  </si>
  <si>
    <t>ST5976</t>
  </si>
  <si>
    <t>GCF_021725945.1_Escherichia_coli_CMB44_RIF44_Contig_STnew_ST</t>
  </si>
  <si>
    <t>GCF_021646925.1_Escherichia_coli_572_CL100127346_L02_Contig_ST5759</t>
  </si>
  <si>
    <t>ST5759</t>
  </si>
  <si>
    <t>GCF_021533625.1_Escherichia_coli_R46_1_Contig_ST155</t>
  </si>
  <si>
    <t>GCF_021168155.1_Escherichia_coli_ECO16_Contig_ST10</t>
  </si>
  <si>
    <t>GCF_020732445.1_Escherichia_coli_R1213_Contig_ST515</t>
  </si>
  <si>
    <t>ST515</t>
  </si>
  <si>
    <t>GCF_020669085.1_Escherichia_coli_R1411_Contig_ST155</t>
  </si>
  <si>
    <t>GCF_020668205.1_Escherichia_coli_S099_Contig_ST43</t>
  </si>
  <si>
    <t>ST43</t>
  </si>
  <si>
    <t>GCF_020594895.1_Escherichia_coli_QH20_5T_2_Contig_ST10</t>
  </si>
  <si>
    <t>GCF_020553415.1_Escherichia_coli_MSK_19_94_Contig_ST7472</t>
  </si>
  <si>
    <t>ST7472</t>
  </si>
  <si>
    <t>GCF_020086015.1_Escherichia_coli_MS10850_Contig_ST1193</t>
  </si>
  <si>
    <t>ST1193</t>
  </si>
  <si>
    <t>GCF_020005425.1_Escherichia_coli_W6_1_Scaffold_ST746</t>
  </si>
  <si>
    <t>ST746</t>
  </si>
  <si>
    <t>GCF_019880095.1_Escherichia_coli_R136_3_Scaffold_ST6984</t>
  </si>
  <si>
    <t>ST6984</t>
  </si>
  <si>
    <t>GCF_019753675.1_Escherichia_NIC18_1_Contig_ST189</t>
  </si>
  <si>
    <t>ST189</t>
  </si>
  <si>
    <t>GCF_019587845.1_Escherichia_coli_ME2L_19_419_Contig_ST8445</t>
  </si>
  <si>
    <t>ST8445</t>
  </si>
  <si>
    <t>GCF_019477365.1_Escherichia_coli_8669_Scaffold_ST10</t>
  </si>
  <si>
    <t>GCF_019357435.1_Escherichia_coli_ECJXMCRH7_Complete_Genome_ST93</t>
  </si>
  <si>
    <t>ST93</t>
  </si>
  <si>
    <t>GCF_019351035.1_Escherichia_coli_2019FS687_Scaffold_ST1638</t>
  </si>
  <si>
    <t>ST1638</t>
  </si>
  <si>
    <t>GCF_019269175.1_Escherichia_coli_Colony492_Chromosome_ST2562</t>
  </si>
  <si>
    <t>ST2562</t>
  </si>
  <si>
    <t>GCF_019120875.1_Escherichia_coli_KCJ2K2370_Contig_ST6663</t>
  </si>
  <si>
    <t>ST6663</t>
  </si>
  <si>
    <t>GCF_019104365.1_Escherichia_coli_KCJ2K2507_Contig_ST336</t>
  </si>
  <si>
    <t>ST336</t>
  </si>
  <si>
    <t>GCF_018986815.1_Escherichia_coli_O170_H18_CFIAFB20120266_Complete_Genome_ST452</t>
  </si>
  <si>
    <t>ST452</t>
  </si>
  <si>
    <t>GCF_018986795.1_Escherichia_coli_O158_H23_CFIAFB20140388_Complete_Genome_ST5662</t>
  </si>
  <si>
    <t>GCF_018726845.1_Escherichia_coli_Ec_FL_2X_Contig_ST6858</t>
  </si>
  <si>
    <t>ST6858</t>
  </si>
  <si>
    <t>GCF_018683545.1_Escherichia_coli_BfR_EC_17660_Contig_ST10071</t>
  </si>
  <si>
    <t>ST10071</t>
  </si>
  <si>
    <t>GCF_018456725.1_Escherichia_coli_NEF3F_Contig_ST1727</t>
  </si>
  <si>
    <t>ST1727</t>
  </si>
  <si>
    <t>GCF_018421395.1_Escherichia_coli_Survcare418_Scaffold_ST405</t>
  </si>
  <si>
    <t>ST405</t>
  </si>
  <si>
    <t>GCF_017598745.1_Escherichia_coli_18_47_19_Contig_ST11649</t>
  </si>
  <si>
    <t>ST11649</t>
  </si>
  <si>
    <t>GCF_016901475.1_Escherichia_coli_Marseille_Q1950_Scaffold_ST405</t>
  </si>
  <si>
    <t>GCF_016888425.1_Escherichia_coli_1484e_Contig_ST-</t>
  </si>
  <si>
    <t>GCF_016858945.1_Escherichia_coli_1474e_Scaffold_ST1266</t>
  </si>
  <si>
    <t>ST1266</t>
  </si>
  <si>
    <t>GCF_016858445.1_Escherichia_coli_1510e_Contig_ST10</t>
  </si>
  <si>
    <t>GCF_016791725.1_Escherichia_coli_16R_C_Contig_ST11087</t>
  </si>
  <si>
    <t>ST11087</t>
  </si>
  <si>
    <t>GCF_015553105.1_Escherichia_coli_BSD2780120875b_170604_D2_Scaffold_ST59</t>
  </si>
  <si>
    <t>ST59</t>
  </si>
  <si>
    <t>GCF_014900935.1_Escherichia_coli_A_1_22_2_Contig_ST10</t>
  </si>
  <si>
    <t>GCF_013424625.1_Escherichia_coli_PE01_630_Scaffold_ST2739</t>
  </si>
  <si>
    <t>ST2739</t>
  </si>
  <si>
    <t>GCF_013424615.1_Escherichia_coli_PE01_199_Contig_ST8803</t>
  </si>
  <si>
    <t>ST8803</t>
  </si>
  <si>
    <t>GCF_013424325.1_Escherichia_coli_PE01_641_Scaffold_ST423</t>
  </si>
  <si>
    <t>ST423</t>
  </si>
  <si>
    <t>GCF_013403165.1_Escherichia_coli_O157_H7_ZZb3_Contig_ST11</t>
  </si>
  <si>
    <t>ST11</t>
  </si>
  <si>
    <t>GCF_013369155.2_Escherichia_94_0001_Contig_ST10962</t>
  </si>
  <si>
    <t>ST10962</t>
  </si>
  <si>
    <t>GCF_013342555.1_Escherichia_coli_IHIT19665_Contig_ST4527</t>
  </si>
  <si>
    <t>ST4527</t>
  </si>
  <si>
    <t>GCF_013342385.1_Escherichia_coli_d13_2_Contig_ST1250</t>
  </si>
  <si>
    <t>ST1250</t>
  </si>
  <si>
    <t>GCF_012063225.1_Escherichia_coli_NIFDS_EC2017_I306_Scaffold_ST443</t>
  </si>
  <si>
    <t>ST443</t>
  </si>
  <si>
    <t>GCF_011045235.1_Escherichia_coli_PapM_32_1_Complete_Genome_ST8532</t>
  </si>
  <si>
    <t>ST8532</t>
  </si>
  <si>
    <t>GCF_009909835.1_Escherichia_coli_HM21_Contig_ST38</t>
  </si>
  <si>
    <t>ST38</t>
  </si>
  <si>
    <t>GCF_009898535.1_Escherichia_coli_E796_Scaffold_ST117</t>
  </si>
  <si>
    <t>ST117</t>
  </si>
  <si>
    <t>GCF_009882805.1_Escherichia_coli_8374wH1_Contig_ST906</t>
  </si>
  <si>
    <t>ST906</t>
  </si>
  <si>
    <t>GCF_009821025.1_Escherichia_coli_HH03S_Contig_ST392</t>
  </si>
  <si>
    <t>ST392</t>
  </si>
  <si>
    <t>GCF_009820205.1_Escherichia_HH26CH_Contig_ST5273</t>
  </si>
  <si>
    <t>ST5273</t>
  </si>
  <si>
    <t>GCF_009812155.1_Escherichia_coli_NMG4_Contig_ST1421</t>
  </si>
  <si>
    <t>ST1421</t>
  </si>
  <si>
    <t>GCF_009790915.1_Escherichia_coli_IM12c_Contig_ST517</t>
  </si>
  <si>
    <t>ST517</t>
  </si>
  <si>
    <t>GCF_009790485.1_Escherichia_coli_OM12c_Contig_ST131</t>
  </si>
  <si>
    <t>GCF_009729685.1_Escherichia_coli_IBS49_Scaffold_ST10208</t>
  </si>
  <si>
    <t>ST10208</t>
  </si>
  <si>
    <t>GCF_008635025.1_Escherichia_coli_O145_H28_95_Scaffold_ST32</t>
  </si>
  <si>
    <t>ST32</t>
  </si>
  <si>
    <t>GCF_008385585.1_Escherichia_coli_EC7_ST144C_Scaffold_ST144</t>
  </si>
  <si>
    <t>ST144</t>
  </si>
  <si>
    <t>GCF_006540475.2_Escherichia_coli_AS008292_Scaffold_ST73</t>
  </si>
  <si>
    <t>ST73</t>
  </si>
  <si>
    <t>GCF_006351315.1_Escherichia_coli_KCJK8509_Contig_ST58</t>
  </si>
  <si>
    <t>ST58</t>
  </si>
  <si>
    <t>GCF_006350115.1_Escherichia_coli_KCJK8831_Contig_ST685</t>
  </si>
  <si>
    <t>ST685</t>
  </si>
  <si>
    <t>GCF_006237595.1_Escherichia_coli_EETUKB158_Scaffold_ST156</t>
  </si>
  <si>
    <t>ST156</t>
  </si>
  <si>
    <t>GCF_006231595.1_Escherichia_coli_EELTKB266_Scaffold_ST2015</t>
  </si>
  <si>
    <t>ST2015</t>
  </si>
  <si>
    <t>GCF_006229785.1_Escherichia_coli_RUSPBB274_Scaffold_ST12</t>
  </si>
  <si>
    <t>ST12</t>
  </si>
  <si>
    <t>GCF_005402145.1_Escherichia_coli_95_J49_A_Scaffold_ST1400</t>
  </si>
  <si>
    <t>ST1400</t>
  </si>
  <si>
    <t>GCF_005395765.1_Escherichia_coli_OU_P048_Scaffold_ST327</t>
  </si>
  <si>
    <t>ST327</t>
  </si>
  <si>
    <t>GCF_005392975.1_Escherichia_coli_KS_P089_Scaffold_ST223</t>
  </si>
  <si>
    <t>ST223</t>
  </si>
  <si>
    <t>GCF_005389125.1_Escherichia_coli_JML259_Scaffold_ST7901</t>
  </si>
  <si>
    <t>ST7901</t>
  </si>
  <si>
    <t>GCF_005388525.1_Escherichia_coli_JML217_Scaffold_ST6321</t>
  </si>
  <si>
    <t>ST6321</t>
  </si>
  <si>
    <t>GCF_005386765.1_Escherichia_coli_JML109_Scaffold_ST357</t>
  </si>
  <si>
    <t>ST357</t>
  </si>
  <si>
    <t>GCF_005384545.1_Escherichia_coli_HUST172_Scaffold_ST4353</t>
  </si>
  <si>
    <t>ST4353</t>
  </si>
  <si>
    <t>GCF_005043365.1_Escherichia_coli_FWSEC0254_Scaffold_ST20</t>
  </si>
  <si>
    <t>ST20</t>
  </si>
  <si>
    <t>GCF_005040435.1_Escherichia_coli_FWSEC0405_Scaffold_ST11</t>
  </si>
  <si>
    <t>GCF_004960085.1_Escherichia_coli_Broiler_parent108_Scaffold_ST648</t>
  </si>
  <si>
    <t>ST648</t>
  </si>
  <si>
    <t>GCF_004767985.1_Escherichia_coli_BX2S29_Contig_STnew_alleles</t>
  </si>
  <si>
    <t>GCF_004767815.1_Escherichia_coli_BX2S37_Contig_ST4624</t>
  </si>
  <si>
    <t>ST4624</t>
  </si>
  <si>
    <t>GCF_004568485.1_Escherichia_coli_URMC_152_Contig_ST2141</t>
  </si>
  <si>
    <t>ST2141</t>
  </si>
  <si>
    <t>GCF_004354885.1_Escherichia_coli_BX1S41_Scaffold_ST941</t>
  </si>
  <si>
    <t>ST941</t>
  </si>
  <si>
    <t>GCF_004283835.1_Escherichia_coli_EC_29_Scaffold_ST710</t>
  </si>
  <si>
    <t>ST710</t>
  </si>
  <si>
    <t>GCF_004100285.1_Escherichia_coli_EC330_Contig_ST38</t>
  </si>
  <si>
    <t>GCF_004054215.1_Escherichia_coli_EC326_Contig_STnew_alleles</t>
  </si>
  <si>
    <t>GCF_004004915.1_Escherichia_coli_122E10_Contig_ST720</t>
  </si>
  <si>
    <t>ST720</t>
  </si>
  <si>
    <t>GCF_003988395.1_Escherichia_coli_NAEC1147_Contig_ST2698</t>
  </si>
  <si>
    <t>ST2698</t>
  </si>
  <si>
    <t>GCF_003984325.1_Escherichia_coli_100477_Contig_ST34</t>
  </si>
  <si>
    <t>ST34</t>
  </si>
  <si>
    <t>GCF_003955205.1_Escherichia_coli_3891_Contig_ST457</t>
  </si>
  <si>
    <t>ST457</t>
  </si>
  <si>
    <t>GCF_003886735.1_Escherichia_coli_UMB1225_Contig_ST8418</t>
  </si>
  <si>
    <t>ST8418</t>
  </si>
  <si>
    <t>GCF_003850625.1_Escherichia_coli_295B_Scaffold_ST711</t>
  </si>
  <si>
    <t>ST711</t>
  </si>
  <si>
    <t>GCF_003830765.1_Escherichia_coli_PN46_Contig_ST10562</t>
  </si>
  <si>
    <t>ST10562</t>
  </si>
  <si>
    <t>GCF_003628395.1_Escherichia_coli_B8110_Contig_ST156</t>
  </si>
  <si>
    <t>GCF_003628175.1_Escherichia_coli_BP1241_Contig_ST405</t>
  </si>
  <si>
    <t>GCF_003427885.1_Escherichia_coli_L70_Contig_ST131</t>
  </si>
  <si>
    <t>GCF_003357725.1_Escherichia_coli_SC377_Scaffold_ST2550</t>
  </si>
  <si>
    <t>ST2550</t>
  </si>
  <si>
    <t>GCF_003357225.1_Escherichia_coli_SC401_Scaffold_ST657</t>
  </si>
  <si>
    <t>ST657</t>
  </si>
  <si>
    <t>GCF_003338785.1_Escherichia_coli_AVC153_Contig_ST93</t>
  </si>
  <si>
    <t>GCF_003322055.1_Escherichia_coli_GER_MD01_1509_Eco_059_Contig_ST868</t>
  </si>
  <si>
    <t>ST868</t>
  </si>
  <si>
    <t>GCF_003303015.1_Escherichia_coli_A4_Scaffold_ST2935</t>
  </si>
  <si>
    <t>ST2935</t>
  </si>
  <si>
    <t>GCF_003302695.1_Escherichia_coli_A224_Scaffold_ST2465</t>
  </si>
  <si>
    <t>ST2465</t>
  </si>
  <si>
    <t>GCF_003301235.1_Escherichia_coli_TUM18633_Contig_ST773</t>
  </si>
  <si>
    <t>ST773</t>
  </si>
  <si>
    <t>GCF_003292015.1_Escherichia_coli_GZ14_Scaffold_ST616</t>
  </si>
  <si>
    <t>ST616</t>
  </si>
  <si>
    <t>GCF_003291875.1_Escherichia_coli_HUB4_Contig_ST1081</t>
  </si>
  <si>
    <t>ST1081</t>
  </si>
  <si>
    <t>GCF_003291575.1_Escherichia_coli_3081_Scaffold_ST10</t>
  </si>
  <si>
    <t>GCF_003291035.1_Escherichia_coli_HU3_Scaffold_ST206</t>
  </si>
  <si>
    <t>ST206</t>
  </si>
  <si>
    <t>GCF_003175355.1_Escherichia_coli_TUM11414_Contig_ST744</t>
  </si>
  <si>
    <t>ST744</t>
  </si>
  <si>
    <t>GCF_003113835.1_Escherichia_coli_O26_NIID112183_Contig_STnew_alleles</t>
  </si>
  <si>
    <t>GCF_003113675.1_Escherichia_coli_O26_NIID102085_Contig_ST21</t>
  </si>
  <si>
    <t>ST21</t>
  </si>
  <si>
    <t>GCF_003008275.1_Escherichia_coli_B32065_Contig_ST410</t>
  </si>
  <si>
    <t>ST410</t>
  </si>
  <si>
    <t>GCF_003007995.1_Escherichia_coli_BA14244_Contig_ST131</t>
  </si>
  <si>
    <t>GCF_002972695.1_Escherichia_coli_HT2012117_Scaffold_ST6232</t>
  </si>
  <si>
    <t>ST6232</t>
  </si>
  <si>
    <t>GCF_002972395.1_Escherichia_coli_HT2012004_Scaffold_ST8853</t>
  </si>
  <si>
    <t>ST8853</t>
  </si>
  <si>
    <t>GCF_002971965.1_Escherichia_coli_HT2012039_Scaffold_ST3922</t>
  </si>
  <si>
    <t>ST3922</t>
  </si>
  <si>
    <t>GCF_002734965.1_Escherichia_coli_O26_H11_TC3748_Scaffold_ST29</t>
  </si>
  <si>
    <t>ST29</t>
  </si>
  <si>
    <t>GCF_002631765.2_Escherichia_coli_ECPB39_Contig_ST711</t>
  </si>
  <si>
    <t>GCF_002543945.1_Escherichia_coli_MOD1_EC5981_Contig_ST75</t>
  </si>
  <si>
    <t>ST75</t>
  </si>
  <si>
    <t>GCF_002520715.1_Escherichia_coli_MOD1_EC6843_Contig_ST1159</t>
  </si>
  <si>
    <t>ST1159</t>
  </si>
  <si>
    <t>GCF_002520135.1_Escherichia_coli_MOD1_EC6876_Contig_ST306</t>
  </si>
  <si>
    <t>ST306</t>
  </si>
  <si>
    <t>GCF_002519725.1_Escherichia_coli_MOD1_EC6924_Contig_ST5573</t>
  </si>
  <si>
    <t>ST5573</t>
  </si>
  <si>
    <t>GCF_002517585.1_Escherichia_coli_MOD1_EC5373_Contig_ST547</t>
  </si>
  <si>
    <t>ST547</t>
  </si>
  <si>
    <t>GCF_002517485.1_Escherichia_coli_MOD1_EC5553_Contig_ST6546</t>
  </si>
  <si>
    <t>ST6546</t>
  </si>
  <si>
    <t>GCF_002516435.1_Escherichia_coli_MOD1_EC5139_Contig_ST665</t>
  </si>
  <si>
    <t>ST665</t>
  </si>
  <si>
    <t>GCF_002516325.1_Escherichia_coli_MOD1_EC2541_Contig_ST43</t>
  </si>
  <si>
    <t>GCF_002512415.1_Escherichia_coli_MOD1_EC6383_Contig_ST963</t>
  </si>
  <si>
    <t>ST963</t>
  </si>
  <si>
    <t>GCF_002511615.1_Escherichia_coli_MOD1_EC6294_Contig_ST1084</t>
  </si>
  <si>
    <t>ST1084</t>
  </si>
  <si>
    <t>GCF_002511365.1_Escherichia_coli_MOD1_EC6329_Contig_ST7982</t>
  </si>
  <si>
    <t>ST7982</t>
  </si>
  <si>
    <t>GCF_002484545.1_Escherichia_coli_MOD1_EC6672_Contig_ST955</t>
  </si>
  <si>
    <t>ST955</t>
  </si>
  <si>
    <t>GCF_002468935.1_Escherichia_coli_MOD1_EC6589_Contig_ST746</t>
  </si>
  <si>
    <t>GCF_002467385.1_Escherichia_coli_MOD1_EC6824_Contig_ST314</t>
  </si>
  <si>
    <t>ST314</t>
  </si>
  <si>
    <t>GCF_002463695.1_Escherichia_coli_MOD1_EC5902_Contig_ST1141</t>
  </si>
  <si>
    <t>ST1141</t>
  </si>
  <si>
    <t>GCF_002461905.1_Escherichia_coli_MOD1_EC1547_Contig_ST3</t>
  </si>
  <si>
    <t>ST3</t>
  </si>
  <si>
    <t>GCF_002460435.1_Escherichia_coli_MOD1_EC1696_Contig_ST1907</t>
  </si>
  <si>
    <t>ST1907</t>
  </si>
  <si>
    <t>GCF_002319525.1_Escherichia_coli_F322_Contig_ST9185</t>
  </si>
  <si>
    <t>ST9185</t>
  </si>
  <si>
    <t>GCF_002247965.2_Escherichia_coli_ECCTRSRTH06_Contig_ST1040</t>
  </si>
  <si>
    <t>ST1040</t>
  </si>
  <si>
    <t>GCF_002244125.1_Escherichia_coli_228_2945_Scaffold_ST95</t>
  </si>
  <si>
    <t>ST95</t>
  </si>
  <si>
    <t>GCF_002233195.1_Escherichia_coli_MOD1_EC5029_Contig_ST515</t>
  </si>
  <si>
    <t>GCF_002232595.1_Escherichia_coli_MOD1_EC5094_Contig_ST2171</t>
  </si>
  <si>
    <t>ST2171</t>
  </si>
  <si>
    <t>GCF_002232095.1_Escherichia_coli_MOD1_EC5102_Contig_ST1286</t>
  </si>
  <si>
    <t>ST1286</t>
  </si>
  <si>
    <t>GCF_002229085.1_Escherichia_coli_MOD1_EC5528_Contig_ST6543</t>
  </si>
  <si>
    <t>ST6543</t>
  </si>
  <si>
    <t>GCF_002227705.1_Escherichia_coli_MOD1_EC5626_Contig_ST115</t>
  </si>
  <si>
    <t>ST115</t>
  </si>
  <si>
    <t>GCF_002227555.1_Escherichia_coli_MOD1_EC5658_Contig_ST316</t>
  </si>
  <si>
    <t>ST316</t>
  </si>
  <si>
    <t>GCF_002207125.1_Escherichia_coli_1642_Scaffold_ST5594</t>
  </si>
  <si>
    <t>ST5594</t>
  </si>
  <si>
    <t>GCF_002190535.1_Escherichia_coli_ECOR22_Contig_ST50</t>
  </si>
  <si>
    <t>ST50</t>
  </si>
  <si>
    <t>GCF_002189935.1_Escherichia_coli_ECOR65_Contig_ST681</t>
  </si>
  <si>
    <t>ST681</t>
  </si>
  <si>
    <t>GCF_002110185.1_Escherichia_coli_TA255_Scaffold_STnew_ST</t>
  </si>
  <si>
    <t>GCF_002109605.1_Escherichia_coli_M056_Scaffold_ST38</t>
  </si>
  <si>
    <t>GCF_002100045.1_Escherichia_coli_KCJK1477_Contig_ST6684</t>
  </si>
  <si>
    <t>ST6684</t>
  </si>
  <si>
    <t>GCF_002087635.1_Escherichia_coli_OS_09_001_15_Scaffold_ST2200</t>
  </si>
  <si>
    <t>ST2200</t>
  </si>
  <si>
    <t>GCF_002028795.1_Escherichia_coli_SF_264_Contig_ST95</t>
  </si>
  <si>
    <t>GCF_002002815.1_Escherichia_coli_1_2_R2_Contig_ST34</t>
  </si>
  <si>
    <t>GCF_001984855.2_Escherichia_coli_CF111_Contig_ST1850</t>
  </si>
  <si>
    <t>ST1850</t>
  </si>
  <si>
    <t>GCF_001912275.1_Escherichia_coli_200907_Contig_ST295</t>
  </si>
  <si>
    <t>ST295</t>
  </si>
  <si>
    <t>GCF_001910995.1_Escherichia_coli_600035_Contig_ST747</t>
  </si>
  <si>
    <t>ST747</t>
  </si>
  <si>
    <t>GCF_001893875.1_Escherichia_coli_645_Scaffold_ST6396</t>
  </si>
  <si>
    <t>ST6396</t>
  </si>
  <si>
    <t>GCF_001893165.1_Escherichia_coli_489_Scaffold_ST156</t>
  </si>
  <si>
    <t>GCF_001874785.1_Escherichia_coli_AR_0001_Contig_ST131</t>
  </si>
  <si>
    <t>GCF_001677475.2_Escherichia_coli_06_00048_CFSAN004178_Complete_Genome_ST1176</t>
  </si>
  <si>
    <t>ST1176</t>
  </si>
  <si>
    <t>GCF_001614725.1_Escherichia_coli_sheep10_Scaffold_STnew_alleles</t>
  </si>
  <si>
    <t>GCF_001607715.1_Escherichia_coli_STEC_2764_Scaffold_ST13</t>
  </si>
  <si>
    <t>ST13</t>
  </si>
  <si>
    <t>GCF_001607605.1_Escherichia_coli_STEC_2633_Contig_ST745</t>
  </si>
  <si>
    <t>ST745</t>
  </si>
  <si>
    <t>GCF_001606755.1_Escherichia_coli_STEC_309_Scaffold_ST20</t>
  </si>
  <si>
    <t>GCF_001519335.1_Escherichia_coli_GN02247_Contig_ST847</t>
  </si>
  <si>
    <t>ST847</t>
  </si>
  <si>
    <t>GCF_001309885.1_Escherichia_coli_CO6CE900_Scaffold_ST11</t>
  </si>
  <si>
    <t>GCF_001283765.1_Escherichia_coli_200959_aEPEC_Scaffold_ST29</t>
  </si>
  <si>
    <t>GCF_001283445.1_Escherichia_coli_700149_Contig_ST5234</t>
  </si>
  <si>
    <t>ST5234</t>
  </si>
  <si>
    <t>GCF_001277595.1_Escherichia_coli_300795_aEPEC_Contig_ST337</t>
  </si>
  <si>
    <t>ST337</t>
  </si>
  <si>
    <t>GCF_001266255.1_Escherichia_coli_302312_Contig_ST589</t>
  </si>
  <si>
    <t>ST589</t>
  </si>
  <si>
    <t>GCF_001266015.1_Escherichia_coli_100100_Contig_ST137</t>
  </si>
  <si>
    <t>ST137</t>
  </si>
  <si>
    <t>GCF_001191215.1_Escherichia_coli_CFSAN026817_Contig_ST2217</t>
  </si>
  <si>
    <t>ST2217</t>
  </si>
  <si>
    <t>GCF_000798095.1_Escherichia_coli_CVM_N36312PS_Contig_ST48</t>
  </si>
  <si>
    <t>ST48</t>
  </si>
  <si>
    <t>GCF_000777095.1_Escherichia_coli_upec_41_Scaffold_ST5652</t>
  </si>
  <si>
    <t>ST5652</t>
  </si>
  <si>
    <t>GCF_000713035.1_Escherichia_coli_6_319_05_S3_C2_Contig_ST827</t>
  </si>
  <si>
    <t>ST827</t>
  </si>
  <si>
    <t>GCF_000711375.1_Escherichia_coli_6_175_07_S1_C2_Contig_ST38</t>
  </si>
  <si>
    <t>GCF_000704005.1_Escherichia_coli_2_177_06_S3_C2_Contig_ST5386</t>
  </si>
  <si>
    <t>ST5386</t>
  </si>
  <si>
    <t>GCF_000687125.1_Escherichia_coli_2_011_08_S1_C1_Contig_ST485</t>
  </si>
  <si>
    <t>ST485</t>
  </si>
  <si>
    <t>GCF_000627815.1_Escherichia_coli_1_250_04_S1_C3_Contig_ST449</t>
  </si>
  <si>
    <t>ST449</t>
  </si>
  <si>
    <t>GCF_000619345.1_Escherichia_coli_O145_H28_2009C_3292_Contig_ST342</t>
  </si>
  <si>
    <t>ST342</t>
  </si>
  <si>
    <t>GCF_000529355.1_Escherichia_coli_IS25_Contig_ST167</t>
  </si>
  <si>
    <t>ST167</t>
  </si>
  <si>
    <t>GCF_000459015.1_Escherichia_coli_HVH_198_4_3206106_Scaffold_ST363</t>
  </si>
  <si>
    <t>ST363</t>
  </si>
  <si>
    <t>GCF_000456945.1_Escherichia_coli_HVH_65_4_2262045_Scaffold_ST405</t>
  </si>
  <si>
    <t>GCF_000456265.1_Escherichia_coli_HVH_19_4_7154984_Scaffold_ST95</t>
  </si>
  <si>
    <t>GCF_000355435.2_Escherichia_coli_2845650_Contig_STnew_alleles</t>
  </si>
  <si>
    <t>GCF_000355395.2_Escherichia_coli_2756500_Contig_STnew_alleles</t>
  </si>
  <si>
    <t>GCF_000354855.1_Escherichia_coli_MP021566_1_Contig_ST2353</t>
  </si>
  <si>
    <t>ST2353</t>
  </si>
  <si>
    <t>GCF_000352685.1_Escherichia_coli_KTE146_Scaffold_ST5313</t>
  </si>
  <si>
    <t>ST5313</t>
  </si>
  <si>
    <t>GCF_000352585.1_Escherichia_coli_KTE135_Scaffold_ST5478</t>
  </si>
  <si>
    <t>ST5478</t>
  </si>
  <si>
    <t>GCF_000351325.1_Escherichia_coli_KTE233_Scaffold_ST1429</t>
  </si>
  <si>
    <t>ST1429</t>
  </si>
  <si>
    <t>GCF_000326185.1_Escherichia_coli_KTE109_Contig_ST978</t>
  </si>
  <si>
    <t>ST978</t>
  </si>
  <si>
    <t>GCF_000194355.1_Escherichia_coli_JB1_95_Contig_ST294</t>
  </si>
  <si>
    <t>ST294</t>
  </si>
  <si>
    <t>GCF_000190815.1_Escherichia_coli_E1520_Scaffold_ST48</t>
  </si>
  <si>
    <t>GCF_000164435.1_Escherichia_coli_MS_153_1_Scaffold_ST73</t>
  </si>
  <si>
    <t>GCF_000148605.1_Escherichia_coli_UM146_Complete_Genome_ST643</t>
  </si>
  <si>
    <t>ST643</t>
  </si>
  <si>
    <r>
      <rPr>
        <b/>
        <sz val="12"/>
        <color theme="1"/>
        <rFont val="Arial"/>
        <family val="2"/>
      </rPr>
      <t>Table S3</t>
    </r>
    <r>
      <rPr>
        <sz val="12"/>
        <color theme="1"/>
        <rFont val="Arial"/>
        <family val="2"/>
      </rPr>
      <t>: Details of samples analyzed in this study</t>
    </r>
  </si>
  <si>
    <t>Urine sample</t>
  </si>
  <si>
    <t>Date collected</t>
  </si>
  <si>
    <t>Accession</t>
  </si>
  <si>
    <t>Sample type</t>
  </si>
  <si>
    <t>#AmpSeq reads</t>
  </si>
  <si>
    <t>#Contigs</t>
  </si>
  <si>
    <t>Assembly size</t>
  </si>
  <si>
    <t>Paired WG-FAST results</t>
  </si>
  <si>
    <t>Putative ST (based on WG-FAST)</t>
  </si>
  <si>
    <t>HS-U-000681</t>
  </si>
  <si>
    <t>SRR24939606</t>
  </si>
  <si>
    <t>Urine</t>
  </si>
  <si>
    <t>not definitive</t>
  </si>
  <si>
    <t>HS-U-000682</t>
  </si>
  <si>
    <t>SRR24939605</t>
  </si>
  <si>
    <t>HS-U-000684</t>
  </si>
  <si>
    <t>SRR24939430</t>
  </si>
  <si>
    <t>ST62</t>
  </si>
  <si>
    <t>HS-U-000685</t>
  </si>
  <si>
    <t>SRR24939477</t>
  </si>
  <si>
    <t>HS-U-000686</t>
  </si>
  <si>
    <t>SRR24939466</t>
  </si>
  <si>
    <t>match</t>
  </si>
  <si>
    <t>ST1431</t>
  </si>
  <si>
    <t>HS-U-000687</t>
  </si>
  <si>
    <t>SRR24939455</t>
  </si>
  <si>
    <t>ST69</t>
  </si>
  <si>
    <t>HS-U-000688</t>
  </si>
  <si>
    <t>SRR24939412</t>
  </si>
  <si>
    <t>ST14,ST404,ST1193</t>
  </si>
  <si>
    <t>HS-U-000690</t>
  </si>
  <si>
    <t>SRR24939401</t>
  </si>
  <si>
    <t>HS-U-000692</t>
  </si>
  <si>
    <t>SRR24939390</t>
  </si>
  <si>
    <t>HS-U-000693</t>
  </si>
  <si>
    <t>SRR24939347</t>
  </si>
  <si>
    <t>HS-U-000694</t>
  </si>
  <si>
    <t>SRR24939604</t>
  </si>
  <si>
    <t>HS-U-000695</t>
  </si>
  <si>
    <t>SRR24939593</t>
  </si>
  <si>
    <t>HS-U-000696</t>
  </si>
  <si>
    <t>SRR24939582</t>
  </si>
  <si>
    <t>ST2626</t>
  </si>
  <si>
    <t>HS-U-000697</t>
  </si>
  <si>
    <t>SRR24939571</t>
  </si>
  <si>
    <t>HS-U-000698</t>
  </si>
  <si>
    <t>SRR24939560</t>
  </si>
  <si>
    <t>HS-U-000699</t>
  </si>
  <si>
    <t>SRR24939549</t>
  </si>
  <si>
    <t>miss</t>
  </si>
  <si>
    <t>HS-U-000700</t>
  </si>
  <si>
    <t>SRR24939506</t>
  </si>
  <si>
    <t>ST11973</t>
  </si>
  <si>
    <t>HS-U-000701</t>
  </si>
  <si>
    <t>SRR24939495</t>
  </si>
  <si>
    <t>HS-U-000702</t>
  </si>
  <si>
    <t>SRR24939484</t>
  </si>
  <si>
    <t>HS-U-000703</t>
  </si>
  <si>
    <t>SRR24939441</t>
  </si>
  <si>
    <t>HS-U-000705</t>
  </si>
  <si>
    <t>SRR24939429</t>
  </si>
  <si>
    <t>ST2569</t>
  </si>
  <si>
    <t>HS-U-000706</t>
  </si>
  <si>
    <t>SRR24939418</t>
  </si>
  <si>
    <t>ST1236</t>
  </si>
  <si>
    <t>HS-U-000707</t>
  </si>
  <si>
    <t>SRR24939375</t>
  </si>
  <si>
    <t>HS-U-000708</t>
  </si>
  <si>
    <t>SRR24939364</t>
  </si>
  <si>
    <t>HS-U-000710</t>
  </si>
  <si>
    <t>SRR24939353</t>
  </si>
  <si>
    <t>HS-U-000711</t>
  </si>
  <si>
    <t>SRR24939534</t>
  </si>
  <si>
    <t>HS-U-000712</t>
  </si>
  <si>
    <t>SRR24939523</t>
  </si>
  <si>
    <t>HS-U-000713</t>
  </si>
  <si>
    <t>SRR24939512</t>
  </si>
  <si>
    <t>HS-U-000714</t>
  </si>
  <si>
    <t>SRR24939511</t>
  </si>
  <si>
    <t>HS-U-000715</t>
  </si>
  <si>
    <t>SRR24939478</t>
  </si>
  <si>
    <t>HS-U-000716</t>
  </si>
  <si>
    <t>SRR24939476</t>
  </si>
  <si>
    <t>HS-U-000717</t>
  </si>
  <si>
    <t>SRR24939475</t>
  </si>
  <si>
    <t>HS-U-000719</t>
  </si>
  <si>
    <t>SRR24939474</t>
  </si>
  <si>
    <t>HS-U-000720</t>
  </si>
  <si>
    <t>SRR24939473</t>
  </si>
  <si>
    <t>ST1125</t>
  </si>
  <si>
    <t>HS-U-000721</t>
  </si>
  <si>
    <t>SRR24939472</t>
  </si>
  <si>
    <t>HS-U-000722</t>
  </si>
  <si>
    <t>SRR24939471</t>
  </si>
  <si>
    <t>HS-U-000723</t>
  </si>
  <si>
    <t>SRR24939470</t>
  </si>
  <si>
    <t>HS-U-000724</t>
  </si>
  <si>
    <t>SRR24939469</t>
  </si>
  <si>
    <t>ST60</t>
  </si>
  <si>
    <t>HS-U-000725</t>
  </si>
  <si>
    <t>SRR24939468</t>
  </si>
  <si>
    <t>HS-U-000726</t>
  </si>
  <si>
    <t>SRR24939467</t>
  </si>
  <si>
    <t>HS-U-000727</t>
  </si>
  <si>
    <t>SRR24939465</t>
  </si>
  <si>
    <t>HS-U-000728</t>
  </si>
  <si>
    <t>SRR24939464</t>
  </si>
  <si>
    <t>HS-U-000729</t>
  </si>
  <si>
    <t>SRR24939463</t>
  </si>
  <si>
    <t>HS-U-000730</t>
  </si>
  <si>
    <t>SRR24939462</t>
  </si>
  <si>
    <t>HS-U-000731</t>
  </si>
  <si>
    <t>SRR24939461</t>
  </si>
  <si>
    <t>HS-U-000733</t>
  </si>
  <si>
    <t>SRR24939460</t>
  </si>
  <si>
    <t>HS-U-000734</t>
  </si>
  <si>
    <t>SRR24939459</t>
  </si>
  <si>
    <t>HS-U-000735</t>
  </si>
  <si>
    <t>SRR24939458</t>
  </si>
  <si>
    <t>HS-U-000736</t>
  </si>
  <si>
    <t>SRR24939457</t>
  </si>
  <si>
    <t>HS-U-000737</t>
  </si>
  <si>
    <t>SRR24939456</t>
  </si>
  <si>
    <t>ST543</t>
  </si>
  <si>
    <t>HS-U-000738</t>
  </si>
  <si>
    <t>SRR24939454</t>
  </si>
  <si>
    <t>HS-U-000739</t>
  </si>
  <si>
    <t>SRR24939453</t>
  </si>
  <si>
    <t>HS-U-000740</t>
  </si>
  <si>
    <t>SRR24939452</t>
  </si>
  <si>
    <t>HS-U-000741</t>
  </si>
  <si>
    <t>SRR24939451</t>
  </si>
  <si>
    <t>HS-U-000742</t>
  </si>
  <si>
    <t>SRR24939450</t>
  </si>
  <si>
    <t>HS-U-000743</t>
  </si>
  <si>
    <t>SRR24939449</t>
  </si>
  <si>
    <t>HS-U-000744</t>
  </si>
  <si>
    <t>SRR24939448</t>
  </si>
  <si>
    <t>HS-U-000745</t>
  </si>
  <si>
    <t>SRR24939447</t>
  </si>
  <si>
    <t>HS-U-000746</t>
  </si>
  <si>
    <t>SRR24939414</t>
  </si>
  <si>
    <t>HS-U-000747</t>
  </si>
  <si>
    <t>SRR24939413</t>
  </si>
  <si>
    <t>HS-U-000748</t>
  </si>
  <si>
    <t>SRR24939411</t>
  </si>
  <si>
    <t>HS-U-000749</t>
  </si>
  <si>
    <t>SRR24939410</t>
  </si>
  <si>
    <t>HS-U-000750</t>
  </si>
  <si>
    <t>SRR24939409</t>
  </si>
  <si>
    <t>HS-U-000751</t>
  </si>
  <si>
    <t>SRR24939408</t>
  </si>
  <si>
    <t>ST555</t>
  </si>
  <si>
    <t>HS-U-000752</t>
  </si>
  <si>
    <t>SRR24939407</t>
  </si>
  <si>
    <t>HS-U-000753</t>
  </si>
  <si>
    <t>SRR24939406</t>
  </si>
  <si>
    <t>HS-U-000755</t>
  </si>
  <si>
    <t>SRR24939405</t>
  </si>
  <si>
    <t>HS-U-000756</t>
  </si>
  <si>
    <t>SRR24939404</t>
  </si>
  <si>
    <t>HS-U-000757</t>
  </si>
  <si>
    <t>SRR24939403</t>
  </si>
  <si>
    <t>HS-U-000759</t>
  </si>
  <si>
    <t>SRR24939402</t>
  </si>
  <si>
    <t>HS-U-000760</t>
  </si>
  <si>
    <t>SRR24939400</t>
  </si>
  <si>
    <t>HS-U-000762</t>
  </si>
  <si>
    <t>SRR24939399</t>
  </si>
  <si>
    <t>HS-U-000764</t>
  </si>
  <si>
    <t>SRR24939398</t>
  </si>
  <si>
    <t>HS-U-000765</t>
  </si>
  <si>
    <t>SRR24939397</t>
  </si>
  <si>
    <t>HS-U-000766</t>
  </si>
  <si>
    <t>SRR24939396</t>
  </si>
  <si>
    <t>HS-U-000767</t>
  </si>
  <si>
    <t>SRR24939395</t>
  </si>
  <si>
    <t>HS-U-000769</t>
  </si>
  <si>
    <t>SRR24939394</t>
  </si>
  <si>
    <t>HS-U-000770</t>
  </si>
  <si>
    <t>SRR24939393</t>
  </si>
  <si>
    <t>HS-U-000771</t>
  </si>
  <si>
    <t>SRR24939392</t>
  </si>
  <si>
    <t>HS-U-000772</t>
  </si>
  <si>
    <t>SRR24939391</t>
  </si>
  <si>
    <t>HS-U-000773</t>
  </si>
  <si>
    <t>SRR24939389</t>
  </si>
  <si>
    <t>HS-U-000774</t>
  </si>
  <si>
    <t>SRR24939388</t>
  </si>
  <si>
    <t>HS-U-000775</t>
  </si>
  <si>
    <t>SRR24939387</t>
  </si>
  <si>
    <t>HS-U-000776</t>
  </si>
  <si>
    <t>SRR24939386</t>
  </si>
  <si>
    <t>HS-U-000777</t>
  </si>
  <si>
    <t>SRR24939385</t>
  </si>
  <si>
    <t>HS-U-000779</t>
  </si>
  <si>
    <t>SRR24939384</t>
  </si>
  <si>
    <t>HS-U-000780</t>
  </si>
  <si>
    <t>SRR24939383</t>
  </si>
  <si>
    <t>HS-U-000781</t>
  </si>
  <si>
    <t>SRR24939350</t>
  </si>
  <si>
    <t>HS-U-000782</t>
  </si>
  <si>
    <t>SRR24939349</t>
  </si>
  <si>
    <t>HS-U-000783</t>
  </si>
  <si>
    <t>SRR24939348</t>
  </si>
  <si>
    <t>HS-U-000784</t>
  </si>
  <si>
    <t>SRR24939346</t>
  </si>
  <si>
    <t>HS-U-000785</t>
  </si>
  <si>
    <t>SRR24939345</t>
  </si>
  <si>
    <t>HS-U-000786</t>
  </si>
  <si>
    <t>SRR24939344</t>
  </si>
  <si>
    <t>HS-U-000787</t>
  </si>
  <si>
    <t>SRR24939343</t>
  </si>
  <si>
    <t>HS-U-000788</t>
  </si>
  <si>
    <t>SRR24939342</t>
  </si>
  <si>
    <t>HS-U-000789</t>
  </si>
  <si>
    <t>SRR24939341</t>
  </si>
  <si>
    <t>HS-U-000790</t>
  </si>
  <si>
    <t>SRR24939340</t>
  </si>
  <si>
    <t>HS-U-000791</t>
  </si>
  <si>
    <t>SRR24939339</t>
  </si>
  <si>
    <t>HS-U-000792</t>
  </si>
  <si>
    <t>SRR24939338</t>
  </si>
  <si>
    <t>HS-U-000793</t>
  </si>
  <si>
    <t>SRR24939337</t>
  </si>
  <si>
    <t>HS-U-000794</t>
  </si>
  <si>
    <t>SRR24939603</t>
  </si>
  <si>
    <t>HS-U-000797</t>
  </si>
  <si>
    <t>SRR24939602</t>
  </si>
  <si>
    <t>HS-U-000798</t>
  </si>
  <si>
    <t>SRR24939601</t>
  </si>
  <si>
    <t>ST152</t>
  </si>
  <si>
    <t>HS-U-000800</t>
  </si>
  <si>
    <t>SRR24939600</t>
  </si>
  <si>
    <t>HS-U-000801</t>
  </si>
  <si>
    <t>SRR24939599</t>
  </si>
  <si>
    <t>HS-U-000803</t>
  </si>
  <si>
    <t>SRR24939598</t>
  </si>
  <si>
    <t>HS-U-000804</t>
  </si>
  <si>
    <t>SRR24939597</t>
  </si>
  <si>
    <t>HS-U-000806</t>
  </si>
  <si>
    <t>SRR24939596</t>
  </si>
  <si>
    <t>HS-U-000807</t>
  </si>
  <si>
    <t>SRR24939595</t>
  </si>
  <si>
    <t>HS-U-000808</t>
  </si>
  <si>
    <t>SRR24939594</t>
  </si>
  <si>
    <t>HS-U-000809</t>
  </si>
  <si>
    <t>SRR24939592</t>
  </si>
  <si>
    <t>HS-U-000810</t>
  </si>
  <si>
    <t>SRR24939591</t>
  </si>
  <si>
    <t>HS-U-000811</t>
  </si>
  <si>
    <t>SRR24939590</t>
  </si>
  <si>
    <t>HS-U-000812</t>
  </si>
  <si>
    <t>SRR24939589</t>
  </si>
  <si>
    <t>HS-U-000814</t>
  </si>
  <si>
    <t>SRR24939588</t>
  </si>
  <si>
    <t>HS-U-000815</t>
  </si>
  <si>
    <t>SRR24939587</t>
  </si>
  <si>
    <t>HS-U-000816</t>
  </si>
  <si>
    <t>SRR24939586</t>
  </si>
  <si>
    <t>HS-U-000817</t>
  </si>
  <si>
    <t>SRR24939585</t>
  </si>
  <si>
    <t>HS-U-000819</t>
  </si>
  <si>
    <t>SRR24939584</t>
  </si>
  <si>
    <t>HS-U-000820</t>
  </si>
  <si>
    <t>SRR24939583</t>
  </si>
  <si>
    <t>HS-U-000821</t>
  </si>
  <si>
    <t>SRR24939581</t>
  </si>
  <si>
    <t>HS-U-000822</t>
  </si>
  <si>
    <t>SRR24939580</t>
  </si>
  <si>
    <t>HS-U-000823</t>
  </si>
  <si>
    <t>SRR24939579</t>
  </si>
  <si>
    <t>HS-U-000825</t>
  </si>
  <si>
    <t>SRR24939578</t>
  </si>
  <si>
    <t>HS-U-000826</t>
  </si>
  <si>
    <t>SRR24939577</t>
  </si>
  <si>
    <t>HS-U-000829</t>
  </si>
  <si>
    <t>SRR24939576</t>
  </si>
  <si>
    <t>HS-U-000832</t>
  </si>
  <si>
    <t>SRR24939575</t>
  </si>
  <si>
    <t>HS-U-000833</t>
  </si>
  <si>
    <t>SRR24939574</t>
  </si>
  <si>
    <t>HS-U-000837</t>
  </si>
  <si>
    <t>SRR24939573</t>
  </si>
  <si>
    <t>HS-U-000839</t>
  </si>
  <si>
    <t>SRR24939572</t>
  </si>
  <si>
    <t>HS-U-000840</t>
  </si>
  <si>
    <t>SRR24939570</t>
  </si>
  <si>
    <t>HS-U-000846</t>
  </si>
  <si>
    <t>SRR24939569</t>
  </si>
  <si>
    <t>HS-U-000847</t>
  </si>
  <si>
    <t>SRR24939568</t>
  </si>
  <si>
    <t>HS-U-000849</t>
  </si>
  <si>
    <t>SRR24939567</t>
  </si>
  <si>
    <t>HS-U-000850</t>
  </si>
  <si>
    <t>SRR24939566</t>
  </si>
  <si>
    <t>HS-U-000851</t>
  </si>
  <si>
    <t>SRR24939565</t>
  </si>
  <si>
    <t>HS-U-000852</t>
  </si>
  <si>
    <t>SRR24939564</t>
  </si>
  <si>
    <t>HS-U-000854</t>
  </si>
  <si>
    <t>SRR24939563</t>
  </si>
  <si>
    <t>HS-U-000855</t>
  </si>
  <si>
    <t>SRR24939562</t>
  </si>
  <si>
    <t>HS-U-000856</t>
  </si>
  <si>
    <t>SRR24939561</t>
  </si>
  <si>
    <t>HS-U-000858</t>
  </si>
  <si>
    <t>SRR24939559</t>
  </si>
  <si>
    <t>HS-U-000859</t>
  </si>
  <si>
    <t>SRR24939558</t>
  </si>
  <si>
    <t>HS-U-000860</t>
  </si>
  <si>
    <t>SRR24939557</t>
  </si>
  <si>
    <t>HS-U-000861</t>
  </si>
  <si>
    <t>SRR24939556</t>
  </si>
  <si>
    <t>HS-U-000862</t>
  </si>
  <si>
    <t>SRR24939555</t>
  </si>
  <si>
    <t>HS-U-000863</t>
  </si>
  <si>
    <t>SRR24939554</t>
  </si>
  <si>
    <t>HS-U-000864</t>
  </si>
  <si>
    <t>SRR24939553</t>
  </si>
  <si>
    <t>ST937</t>
  </si>
  <si>
    <t>HS-U-000865</t>
  </si>
  <si>
    <t>SRR24939552</t>
  </si>
  <si>
    <t>HS-U-000866</t>
  </si>
  <si>
    <t>SRR24939551</t>
  </si>
  <si>
    <t>NOT IN WGFAST OUTPUT - ST12?</t>
  </si>
  <si>
    <t>HS-U-000867</t>
  </si>
  <si>
    <t>SRR24939550</t>
  </si>
  <si>
    <t>HS-U-000868</t>
  </si>
  <si>
    <t>SRR24939548</t>
  </si>
  <si>
    <t>HS-U-000869</t>
  </si>
  <si>
    <t>SRR24939547</t>
  </si>
  <si>
    <t>HS-U-000870</t>
  </si>
  <si>
    <t>SRR24939546</t>
  </si>
  <si>
    <t>HS-U-000871</t>
  </si>
  <si>
    <t>SRR24939545</t>
  </si>
  <si>
    <t>HS-U-000872</t>
  </si>
  <si>
    <t>SRR24939544</t>
  </si>
  <si>
    <t>HS-U-000873</t>
  </si>
  <si>
    <t>SRR24939543</t>
  </si>
  <si>
    <t>near miss</t>
  </si>
  <si>
    <t>HS-U-000874</t>
  </si>
  <si>
    <t>SRR24939510</t>
  </si>
  <si>
    <t>HS-U-000876</t>
  </si>
  <si>
    <t>SRR24939509</t>
  </si>
  <si>
    <t>HS-U-000877</t>
  </si>
  <si>
    <t>SRR24939508</t>
  </si>
  <si>
    <t>ST404</t>
  </si>
  <si>
    <t>HS-U-000878</t>
  </si>
  <si>
    <t>SRR24939507</t>
  </si>
  <si>
    <t>HS-U-000879</t>
  </si>
  <si>
    <t>SRR24939505</t>
  </si>
  <si>
    <t>HS-U-000880</t>
  </si>
  <si>
    <t>SRR24939504</t>
  </si>
  <si>
    <t>HS-U-000881</t>
  </si>
  <si>
    <t>SRR24939503</t>
  </si>
  <si>
    <t>HS-U-000882</t>
  </si>
  <si>
    <t>SRR24939502</t>
  </si>
  <si>
    <t>HS-U-000883</t>
  </si>
  <si>
    <t>SRR24939501</t>
  </si>
  <si>
    <t>HS-U-000884</t>
  </si>
  <si>
    <t>SRR24939500</t>
  </si>
  <si>
    <t>HS-U-000885</t>
  </si>
  <si>
    <t>SRR24939499</t>
  </si>
  <si>
    <t>HS-U-000887</t>
  </si>
  <si>
    <t>SRR24939498</t>
  </si>
  <si>
    <t>HS-U-000888</t>
  </si>
  <si>
    <t>SRR24939497</t>
  </si>
  <si>
    <t>HS-U-000889</t>
  </si>
  <si>
    <t>SRR24939496</t>
  </si>
  <si>
    <t>HS-U-000890</t>
  </si>
  <si>
    <t>SRR24939494</t>
  </si>
  <si>
    <t>HS-U-000892</t>
  </si>
  <si>
    <t>SRR24939493</t>
  </si>
  <si>
    <t>HS-U-000894</t>
  </si>
  <si>
    <t>SRR24939492</t>
  </si>
  <si>
    <t>HS-U-000895</t>
  </si>
  <si>
    <t>SRR24939491</t>
  </si>
  <si>
    <t>HS-U-000896</t>
  </si>
  <si>
    <t>SRR24939490</t>
  </si>
  <si>
    <t>HS-U-000898</t>
  </si>
  <si>
    <t>SRR24939489</t>
  </si>
  <si>
    <t>HS-U-000900</t>
  </si>
  <si>
    <t>SRR24939488</t>
  </si>
  <si>
    <t>HS-U-000905</t>
  </si>
  <si>
    <t>SRR24939487</t>
  </si>
  <si>
    <t>HS-U-000908</t>
  </si>
  <si>
    <t>SRR24939486</t>
  </si>
  <si>
    <t>HS-U-000909</t>
  </si>
  <si>
    <t>SRR24939485</t>
  </si>
  <si>
    <t>HS-U-000910</t>
  </si>
  <si>
    <t>SRR24939483</t>
  </si>
  <si>
    <t>HS-U-000914</t>
  </si>
  <si>
    <t>SRR24939482</t>
  </si>
  <si>
    <t>HS-U-000915</t>
  </si>
  <si>
    <t>SRR24939481</t>
  </si>
  <si>
    <t>HS-U-000916</t>
  </si>
  <si>
    <t>SRR24939480</t>
  </si>
  <si>
    <t>HS-U-000918</t>
  </si>
  <si>
    <t>SRR24939479</t>
  </si>
  <si>
    <t>HS-U-000921</t>
  </si>
  <si>
    <t>SRR24939446</t>
  </si>
  <si>
    <t>HS-U-000922</t>
  </si>
  <si>
    <t>SRR24939445</t>
  </si>
  <si>
    <t>HS-U-000923</t>
  </si>
  <si>
    <t>SRR24939444</t>
  </si>
  <si>
    <t>HS-U-000924</t>
  </si>
  <si>
    <t>SRR24939443</t>
  </si>
  <si>
    <t>HS-U-000925</t>
  </si>
  <si>
    <t>SRR24939442</t>
  </si>
  <si>
    <t>HS-U-000927</t>
  </si>
  <si>
    <t>SRR24939440</t>
  </si>
  <si>
    <t>HS-U-000930</t>
  </si>
  <si>
    <t>SRR24939439</t>
  </si>
  <si>
    <t>HS-U-000931</t>
  </si>
  <si>
    <t>SRR24939438</t>
  </si>
  <si>
    <t>HS-U-000934</t>
  </si>
  <si>
    <t>SRR24939437</t>
  </si>
  <si>
    <t>HS-U-000935</t>
  </si>
  <si>
    <t>SRR24939436</t>
  </si>
  <si>
    <t>HS-U-000936</t>
  </si>
  <si>
    <t>SRR24939435</t>
  </si>
  <si>
    <t>HS-U-000938</t>
  </si>
  <si>
    <t>SRR24939434</t>
  </si>
  <si>
    <t>HS-U-000939</t>
  </si>
  <si>
    <t>SRR24939433</t>
  </si>
  <si>
    <t>ST349</t>
  </si>
  <si>
    <t>HS-U-000940</t>
  </si>
  <si>
    <t>SRR24939432</t>
  </si>
  <si>
    <t>HS-U-000941</t>
  </si>
  <si>
    <t>SRR24939431</t>
  </si>
  <si>
    <t>HS-U-000942</t>
  </si>
  <si>
    <t>SRR24939428</t>
  </si>
  <si>
    <t>HS-U-000943</t>
  </si>
  <si>
    <t>SRR24939427</t>
  </si>
  <si>
    <t>HS-U-000944</t>
  </si>
  <si>
    <t>SRR24939426</t>
  </si>
  <si>
    <t>HS-U-000945</t>
  </si>
  <si>
    <t>SRR24939425</t>
  </si>
  <si>
    <t>ST469</t>
  </si>
  <si>
    <t>HS-U-000946</t>
  </si>
  <si>
    <t>SRR24939424</t>
  </si>
  <si>
    <t>HS-U-000947</t>
  </si>
  <si>
    <t>SRR24939423</t>
  </si>
  <si>
    <t>HS-U-000948</t>
  </si>
  <si>
    <t>SRR24939422</t>
  </si>
  <si>
    <t>HS-U-000950</t>
  </si>
  <si>
    <t>SRR24939421</t>
  </si>
  <si>
    <t>HS-U-000951</t>
  </si>
  <si>
    <t>SRR24939420</t>
  </si>
  <si>
    <t>HS-U-000953</t>
  </si>
  <si>
    <t>SRR24939419</t>
  </si>
  <si>
    <t>ST753</t>
  </si>
  <si>
    <t>HS-U-000954</t>
  </si>
  <si>
    <t>SRR24939417</t>
  </si>
  <si>
    <t>HS-U-000955</t>
  </si>
  <si>
    <t>SRR24939416</t>
  </si>
  <si>
    <t>HS-U-000956</t>
  </si>
  <si>
    <t>SRR24939415</t>
  </si>
  <si>
    <t>HS-U-000957</t>
  </si>
  <si>
    <t>SRR24939382</t>
  </si>
  <si>
    <t>HS-U-000958</t>
  </si>
  <si>
    <t>SRR24939381</t>
  </si>
  <si>
    <t>HS-U-000959</t>
  </si>
  <si>
    <t>SRR24939380</t>
  </si>
  <si>
    <t>HS-U-000960</t>
  </si>
  <si>
    <t>SRR24939379</t>
  </si>
  <si>
    <t>HS-U-000961</t>
  </si>
  <si>
    <t>SRR24939378</t>
  </si>
  <si>
    <t>HS-U-000962</t>
  </si>
  <si>
    <t>SRR24939377</t>
  </si>
  <si>
    <t>HS-U-000964</t>
  </si>
  <si>
    <t>SRR24939376</t>
  </si>
  <si>
    <t>HS-U-000965</t>
  </si>
  <si>
    <t>SRR24939374</t>
  </si>
  <si>
    <t>HS-U-000966</t>
  </si>
  <si>
    <t>SRR24939373</t>
  </si>
  <si>
    <t>HS-U-000968</t>
  </si>
  <si>
    <t>SRR24939372</t>
  </si>
  <si>
    <t>HS-U-000969</t>
  </si>
  <si>
    <t>SRR24939371</t>
  </si>
  <si>
    <t>HS-U-000970</t>
  </si>
  <si>
    <t>SRR24939370</t>
  </si>
  <si>
    <t>HS-U-000971</t>
  </si>
  <si>
    <t>SRR24939369</t>
  </si>
  <si>
    <t>HS-U-000972</t>
  </si>
  <si>
    <t>SRR24939368</t>
  </si>
  <si>
    <t>HS-U-000973</t>
  </si>
  <si>
    <t>SRR24939367</t>
  </si>
  <si>
    <t>HS-U-000978</t>
  </si>
  <si>
    <t>SRR24939366</t>
  </si>
  <si>
    <t>HS-U-000979</t>
  </si>
  <si>
    <t>SRR24939365</t>
  </si>
  <si>
    <t>HS-U-000686-03</t>
  </si>
  <si>
    <t>SRR24939363</t>
  </si>
  <si>
    <t>Isolate from urine</t>
  </si>
  <si>
    <t>HS-U-000687-03</t>
  </si>
  <si>
    <t>SRR24939362</t>
  </si>
  <si>
    <t>HS-U-000692-03</t>
  </si>
  <si>
    <t>SRR24939361</t>
  </si>
  <si>
    <t>HS-U-000696-03</t>
  </si>
  <si>
    <t>SRR24939360</t>
  </si>
  <si>
    <t>HS-U-000699-03</t>
  </si>
  <si>
    <t>SRR24939359</t>
  </si>
  <si>
    <t>ST11974</t>
  </si>
  <si>
    <t>HS-U-000700-03</t>
  </si>
  <si>
    <t>SRR24939358</t>
  </si>
  <si>
    <t>HS-U-000702-03</t>
  </si>
  <si>
    <t>SRR24939357</t>
  </si>
  <si>
    <t>HS-U-000720-03</t>
  </si>
  <si>
    <t>SRR24939356</t>
  </si>
  <si>
    <t>HS-U-000720-04</t>
  </si>
  <si>
    <t>SRR24939355</t>
  </si>
  <si>
    <t>HS-U-000731-03</t>
  </si>
  <si>
    <t>SRR24939354</t>
  </si>
  <si>
    <t>HS-U-000735-03</t>
  </si>
  <si>
    <t>SRR24939352</t>
  </si>
  <si>
    <t>HS-U-000736-03</t>
  </si>
  <si>
    <t>SRR24939351</t>
  </si>
  <si>
    <t>HS-U-000746-03</t>
  </si>
  <si>
    <t>SRR24939542</t>
  </si>
  <si>
    <t>HS-U-000747-03</t>
  </si>
  <si>
    <t>SRR24939541</t>
  </si>
  <si>
    <t>HS-U-000752-03</t>
  </si>
  <si>
    <t>SRR24939540</t>
  </si>
  <si>
    <t>HS-U-000770-03</t>
  </si>
  <si>
    <t>SRR24939539</t>
  </si>
  <si>
    <t>HS-U-000773-03</t>
  </si>
  <si>
    <t>SRR24939538</t>
  </si>
  <si>
    <t>HS-U-000775-03</t>
  </si>
  <si>
    <t>SRR24939537</t>
  </si>
  <si>
    <t>HS-U-000777-03</t>
  </si>
  <si>
    <t>SRR24939536</t>
  </si>
  <si>
    <t>HS-U-000780-03</t>
  </si>
  <si>
    <t>SRR24939535</t>
  </si>
  <si>
    <t>HS-U-000782-03</t>
  </si>
  <si>
    <t>SRR24939533</t>
  </si>
  <si>
    <t>HS-U-000783-03</t>
  </si>
  <si>
    <t>SRR24939532</t>
  </si>
  <si>
    <t>HS-U-000791-03</t>
  </si>
  <si>
    <t>SRR24939531</t>
  </si>
  <si>
    <t>HS-U-000822-03</t>
  </si>
  <si>
    <t>SRR24939530</t>
  </si>
  <si>
    <t>HS-U-000840-03</t>
  </si>
  <si>
    <t>SRR24939529</t>
  </si>
  <si>
    <t>HS-U-000854-03</t>
  </si>
  <si>
    <t>SRR24939528</t>
  </si>
  <si>
    <t>HS-U-000855-03</t>
  </si>
  <si>
    <t>SRR24939527</t>
  </si>
  <si>
    <t>HS-U-000860-03</t>
  </si>
  <si>
    <t>SRR24939526</t>
  </si>
  <si>
    <t>HS-U-000861-03</t>
  </si>
  <si>
    <t>SRR24939525</t>
  </si>
  <si>
    <t>HS-U-000867-03</t>
  </si>
  <si>
    <t>SRR24939524</t>
  </si>
  <si>
    <t>HS-U-000873-03</t>
  </si>
  <si>
    <t>SRR24939522</t>
  </si>
  <si>
    <t>HS-U-000877-03</t>
  </si>
  <si>
    <t>SRR24939521</t>
  </si>
  <si>
    <t>HS-U-000878-04</t>
  </si>
  <si>
    <t>SRR24939520</t>
  </si>
  <si>
    <t>ST8103</t>
  </si>
  <si>
    <t>HS-U-000879-03</t>
  </si>
  <si>
    <t>SRR24939519</t>
  </si>
  <si>
    <t>HS-U-000884-03</t>
  </si>
  <si>
    <t>SRR24939518</t>
  </si>
  <si>
    <t>HS-U-000909-03</t>
  </si>
  <si>
    <t>SRR24939517</t>
  </si>
  <si>
    <t>HS-U-000934-03</t>
  </si>
  <si>
    <t>SRR24939516</t>
  </si>
  <si>
    <t>HS-U-000946-09</t>
  </si>
  <si>
    <t>SRR24939515</t>
  </si>
  <si>
    <t>HS-U-000910-11</t>
  </si>
  <si>
    <t>SRR24939514</t>
  </si>
  <si>
    <t>HS-U-000946-06</t>
  </si>
  <si>
    <t>SRR24939513</t>
  </si>
  <si>
    <t>ST2795</t>
  </si>
  <si>
    <r>
      <rPr>
        <b/>
        <sz val="12"/>
        <color theme="1"/>
        <rFont val="Arial"/>
        <family val="2"/>
      </rPr>
      <t>Table S4</t>
    </r>
    <r>
      <rPr>
        <sz val="12"/>
        <color theme="1"/>
        <rFont val="Arial"/>
        <family val="2"/>
      </rPr>
      <t>: Per sample estimated costs of ColiSeq</t>
    </r>
  </si>
  <si>
    <t>Item</t>
  </si>
  <si>
    <t>Total estimated cost</t>
  </si>
  <si>
    <t>Preps</t>
  </si>
  <si>
    <t>Per sample estimated cost</t>
  </si>
  <si>
    <t>Norgen Urine DNA Isolation Kit</t>
  </si>
  <si>
    <t>Promega PCR master mix</t>
  </si>
  <si>
    <t>AMPure XP beads</t>
  </si>
  <si>
    <t>Primers</t>
  </si>
  <si>
    <t xml:space="preserve">SequalPrep Normalization 96-well </t>
  </si>
  <si>
    <t>Qubit dsDNA kit</t>
  </si>
  <si>
    <t>Kapa HiFi HotStart ReadyMix</t>
  </si>
  <si>
    <t>Sequencing</t>
  </si>
  <si>
    <r>
      <t>$400-1600</t>
    </r>
    <r>
      <rPr>
        <vertAlign val="superscript"/>
        <sz val="12"/>
        <color theme="1"/>
        <rFont val="Arial"/>
        <family val="2"/>
      </rPr>
      <t>A</t>
    </r>
  </si>
  <si>
    <t>$2-8</t>
  </si>
  <si>
    <t>Misc. plastics</t>
  </si>
  <si>
    <t>total:</t>
  </si>
  <si>
    <t>$20-28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Based on sequencing depth of ~1000 to ~85,000 paired end eads per sample</t>
    </r>
  </si>
  <si>
    <t>Breadth of coverage (at depth of 3x) for each ColiSeq target</t>
  </si>
  <si>
    <t xml:space="preserve"> </t>
  </si>
  <si>
    <t>B21_02246 (species)</t>
  </si>
  <si>
    <t>B21_02129 (SLIMv1)</t>
  </si>
  <si>
    <t>B21_01711 (SLIMv2)</t>
  </si>
  <si>
    <t>B21_00966</t>
  </si>
  <si>
    <t>B21_01903</t>
  </si>
  <si>
    <t>B21_01907</t>
  </si>
  <si>
    <t>B21_01912</t>
  </si>
  <si>
    <t>B21_01973</t>
  </si>
  <si>
    <t>B21_03426</t>
  </si>
  <si>
    <t>B21_03444</t>
  </si>
  <si>
    <t>B21_03573</t>
  </si>
  <si>
    <t>B21_04060</t>
  </si>
  <si>
    <t>B21_04066</t>
  </si>
  <si>
    <r>
      <rPr>
        <b/>
        <sz val="12"/>
        <color theme="1"/>
        <rFont val="Arial"/>
        <family val="2"/>
      </rPr>
      <t>Table S6</t>
    </r>
    <r>
      <rPr>
        <sz val="12"/>
        <color theme="1"/>
        <rFont val="Arial"/>
        <family val="2"/>
      </rPr>
      <t>: Sequence of SLIMv2 ASV variants</t>
    </r>
  </si>
  <si>
    <t>ASV name</t>
  </si>
  <si>
    <t>Frequency</t>
  </si>
  <si>
    <t>Sequence</t>
  </si>
  <si>
    <t>4bebf4b720a328bb27991c67bdd0c3a2</t>
  </si>
  <si>
    <t>CACTGCATCCGTATTTATGGCGCGAAGGAAAGGATTTCCCGCCTTCGCCCGCGCGGATGGATGCTCTGCTGAAAGCTAACACATTGCGCCTGTCGCTGACCTTTAACCCTGCACATGCGCAGCAAAAAATCGCCAGCGGCGATTTGCCTGCAAGCAGTTACAGTTTTGGTTTTCGCGAGGGGATGATTGGCAACGTCCATTTCGTCACCATTCCTGCCAACGCGAATGCCAGTGCTGCGG</t>
  </si>
  <si>
    <t>5e070755c3418ef0eaf26ce443097dd0</t>
  </si>
  <si>
    <t>CACTGCATCCGTATTTGTGGCGCGAAGGAAAGGATTTCCCGCCTTCGCCCGCGCGGATGGATGCTCTGCTGAAAGCTAACACATTGCGCCTGTCGCTGACCTTTAACCCCGCGCATGCGCAGCAAAAAATCGCCAGCGGCGATTTGCCTGCAAGCAGTTACAGTTTTGGTTTTCGCGAGGGGATGATTGGCAACGTCCATTTCGTCACCATTCCTGCCAACGCGAATGCCAGTGCTGCGG</t>
  </si>
  <si>
    <t>3789214a1b59496b8b90d5db617633f6</t>
  </si>
  <si>
    <t>CACTGCATCCGTATTTGTGGCGCGAAGGAAAGGATTTCCCACCTTCGCCCGCGCGGATGGATGCTCTGCTGAAAGCTGGCACATTGCGCCTGTCGCTGACCTTTAACCCCGCGCATGCGCAGCAAAAAATCGCCAGTGGCGATTTGCCGGCAAGCAGTTACAGTTTTGGTTTTAACGAGGGGATGATTGGCAACGTGCATTTTGTCACCATTCCTGCCAACGCGAATGCCAGTGCTGCGG</t>
  </si>
  <si>
    <t>0a430676254dacf5d3550955a00227e9</t>
  </si>
  <si>
    <t>TGCTGCATCCGTATTTGTGGCGCGAAGGAAAGGATTTCCCGCCTTCACCCGCGCGGATGGATGCTCTGCTGAAAGCCGGCACATTGCGCCTGTCGCTGACCTTTAACCCCGCGCATGCGCAGCAAAAAATCGCCAGCGGCGATTTGCCTGCAAGCAGTTACAGTTTTGGCTTTCGCGAGGGGATGATTGGCAACGTGCATTTCGTCACCATTCCTGCCAACGCGAATGCCAGTGCTGCGG</t>
  </si>
  <si>
    <t>b54f594acef1602c7cb3d135eed31500</t>
  </si>
  <si>
    <t>CGCTACATCCCTATTTATGGCGCAAAGGAAAGGATTTCCCGCCTTCGCCCGCGCGGATGGATGCTCTGCTGAAAGCCGGCACATTGCGCCTGTCGCTGACCTTTAACCCTGCTCATGCCCAGCAAAAAATCGCCAGCGGCGATTTGCCTGCAAGCAGTTACAGTTTTGGTTTTAACCAGGGGATGATTGGCAACGTGCATTTCGTCACCATTCCTGCTAACGCAAATGCCAGTGCTGCGG</t>
  </si>
  <si>
    <t>2ee916f2f32c89cc400c5cbd9e69c3cc</t>
  </si>
  <si>
    <t>CACTGCATCCGTATTTGTGGCGCGAAGGAAAAGATTTCCCGCCTTCACCCGCGCGGATGGATGCGCTGCTGAAAGCTAACACATTGCGCCTGTCGCTGACCTTTAACCCTGCACATGCGCAGCAAAAAATCGCCAGCGGCGATTTGCCTGCAAGCAGTTACAGTTTTGGTTTTCGCGAGGGGATGATTGGCAACGTCCATTTCGTCACCATTCCTGCCAACGCGAATGCCAGTGCTGCGG</t>
  </si>
  <si>
    <t>b973416efa08c40cd4f4b0f79c50021c</t>
  </si>
  <si>
    <t>TGCTGCATCCGTATTTGTGGCGCGAAGGAAAGGATTTCCCGCCTTCGCCCGCGCGGATGGATGCTCTGCTGAAAGCCGGCACATTGCGCCTGTCGCTGACCTTTAACCCCGCGCATGCGCAGCAAAAAATCGCCAGCGGCGATTTGCCTGCAAGCAGTTACAGTTTTGGCTTTCGCGAGGGGATGATTGGCAACGTGCATTTCGTCACCATTCCTGCCAACGCGAATGCCAGTGCTGCGG</t>
  </si>
  <si>
    <t>3924bcc981415bdf0e9c9c862dfec19d</t>
  </si>
  <si>
    <t>CACTGCATCCGTATTTGTGGCGCGAAGGAAAGGATTTCCCGCCTTCGCCCGCGCGGATGGATGCTCTGCTGAAAGCCGGCACATTGCGCCTGTCGCTGACCTTTAACCCCGCGCATGCGCAGCAAAAAATCGCCAGCGGCGATTTACCCGCCAGCAGTTACAGTTTTGGCTTTCGCGAGGGGATGATTGGCAACGTGCATTTCGTCACCATTCCAGCCAGCGCGAATGCCAGTGCTGCGG</t>
  </si>
  <si>
    <t>71bb7368b23a9ccd75b5911a06f522e2</t>
  </si>
  <si>
    <t>CACTGCATCCGTATTTATGGCGCGAAGGAAAGGATTTCCCGCCTTCGCCCGCGCGGATGGATGCTCTGCTGAAAGCTACCACATTGCGCCTGTCGCTGACCTTTAACCCTGCACATGCGCAGCAAAAAATCGCCAGCGGCGATTTGCCTGCAAGCAGTTACAGTTTTGGTTTTCGCGAGGGGATGATTGGCAACGTCCATTTCGTCACCATTCCTGCCAACGCGAATGCCAGTGCTGCGG</t>
  </si>
  <si>
    <t>dcc4c661592abb6fa6f4c5319992069d</t>
  </si>
  <si>
    <t>CACTGCATCCGTATTTGTGGCGCGAAGGAAAGGATTTCCCGCCTTCGCCCGCGCGGATGGATGCTCTGCTGAAAGCTAACACATTGCGCCTGTCGCTGACCTTTAACCCTGCACATGCGCAGCAAAAAATCGCCAGCGGCGATTTGCCTGCAAGCAGTTACAGTTTTGGTTTTCGCGAGGGGATGATTGGCAACGTCCATTTCGTCACCATTCCTGCCAACGCGAATGCCAGTGCTGCGG</t>
  </si>
  <si>
    <t>ff39771c12e321dbdff08d4908107411</t>
  </si>
  <si>
    <t>CGCTACATCCCTATTTATGGCGCAAAGGAAAGGATTTCCCGCCTTCGCCCGCGCGGATGGATGCTCTGCTGAAAGCCGGCACATTGCGCCTGTCGCTGACCTTTAACCCTGCTCATGCCCAGCAAAAAATCGCCAGCGGCGATTTGCCTGCAAGCAGTTACAGTTTTGGTTTTAACGAGGGGATGATTGGCAACGTGCATTTCGTCACCATTCCTGCTAACGCGAATGCCAGTGCTGCGG</t>
  </si>
  <si>
    <t>c984003edf84da9d04f3dafb887fee05</t>
  </si>
  <si>
    <t>CACTGCATCCGTATTTGTGGCGCAAAGGAAAGGATTTCCCGCCTTCGCCCGCGCGGATGGATGCTCTGCTGAAAGCTAACACATTGCGCCTGTCGCTGACCTTTAACCCTGCACATGCGCAGCAAAAAATCGCCAGCGGCGATTTGCCTGCAAGCAGTTACAGTTTTGGTTTTCGCGAGGGGATGATTGGCAACGTCCATTTCGTCACCATTCCTGCCAACGCGAATGCCAGTGCTGCGG</t>
  </si>
  <si>
    <t>38a53db7610cb44884dafe578f338408</t>
  </si>
  <si>
    <t>CGCTACATCCGTATTTGTGGCGCGAAGGAAAGGATTTCCCGCCTTCGCCCGCGCGGATGGATGCTCTGCTGAAAGCCGGCACATTGCGCCTGTCGCTGACCTTTAACCCCGCGCATGCGCAGCAAAAAATCGCCAGCGGCGATTTACCCGCCAGCAGTTACAGTTTTGGCTTTCGCGAGGGGATGATTGGCAACGTGCATTTCGTCACCATTCCAGCCAACGCGAATGCCAGTGCTGCGG</t>
  </si>
  <si>
    <t>92008ef51412b5fff0f80bf089a89b8e</t>
  </si>
  <si>
    <t>CACTGCATCCGTATTTGTGGCGCGAAGGAAAGGATTTCCCGCCTTCGCCCGCGCGGATGGATGCTCTGCTGAAAGCTAACACATTGCGCCTGTCGCTGACCTTTAACCCTGCACATGCGCAGCAAAAAATCGCCAGCGGCGATTTGCCTGCAAGCAGTTACAGTTTTGGTTTTCGCGAGGGGATGATTGGCAACGTGCATTTCGTCACCATTCCTGCCAACGCGAATGCCAGTGCTGCGG</t>
  </si>
  <si>
    <t>f4e4daacca0751751a319f7fe9d4d5e1</t>
  </si>
  <si>
    <t>CACTGCATCCGTATTTGTGGCGCGAAGGAAAGGATTTCCCGCCTTCGCCCGCGCGGATGGATGCTCTGCTGAAAGCCGGCACATTGCGCCTGTCGCTGACCTTTAACCCCGCGCATGCGCAGCAAAAAATCGCCAGCGGCGATTTGCCTGCAAGCAGTTACAGTTTTGGCTTTCGCGAGGGGATGATTGGCAACGTCCATTTCGTCACCATTCCTGCCAACGCGAATACCAGTGCTGCGG</t>
  </si>
  <si>
    <t>b6f42b885bead707cb19bcfb81278a37</t>
  </si>
  <si>
    <t>CGCTGCATCCGTATTTGTGGCGCGAAGGAAAGGATTTCCCGCCTTCGCCCGCGCGGATGGATGCTCTGCTGAAATCCGGCACATTGCGCCTGTCGCTGACCTTTAACCCCGCGCATGCGCAGCAAAAAATCGCCAGCGGCGATTTGCCTGCAAGTAGTTACAGTTTTGGCTTTCGCGAGGGGATGATTGGCAACGTGCATTTCGTCACCATTCCTGCCAACGCGAATGCCAGTGCTGCGG</t>
  </si>
  <si>
    <t>ab2755fd8c535f56ee50a7a989194bf0</t>
  </si>
  <si>
    <t>CGCTGCATCCGTATTTGTGGCGCGAAGGAAAGGATTTCCCGCCTTCGCCCGCGCGGATGGATGCTCTGCTGAAAGCCGGCACATTGCGCCTGTCGCTGACCTTTAATCCCGCGCATGCGCAGCAAAAAATCGCCAGCGGCGATTTACCCGCCAGCAGTTACAGCTTTGGCTTTAGCGAGGGAATGATTGGCAACGTGCATTTCGTCACCATTCCCGCCAACGCGAATGCCAGTGCTGCGG</t>
  </si>
  <si>
    <t>2cbeaebb81fe2d4b188320eda0e1fd72</t>
  </si>
  <si>
    <t>CGCTACATCCGTATTTGTGGCGCGAAGGAAAGGATTTCCCGCCTTCGCCCGCGCGGATGGATGCTCTGCTGAAAGCCGGCACATTGCGCCTGTCGCTGACCTTTAGCCCCGCGCATGCGCAGCAAAAAATCGCCAGCGGCGATTTGCCGGCAAGCAGTTACAGTTTTGGCTTTCGCGAGGGGATGATAGGCAACGTGCATTTCGTCACCATTCCAGCCAACGCGAATGCCAGTGCTGCGG</t>
  </si>
  <si>
    <t>53d56efabe4af7895c3e63fa85638604</t>
  </si>
  <si>
    <t>CACTGCATCCGTATTTATGGCGCGAAGGAAAGGATTTCCCGCCTTCGCCCGCGCGGATGGATGCTCTGCTGAAAGCTAACACATTGCGCCTGTCGCTGACCTTTAACCCTGCACATGCGCAGCAAAAAATCGCCAGCGGCGATTTGCCTGCAAGCAGTTACAGTTTTGGTTTTCGCGAGGGGATGATTGGCAACGTCCATTTCGTCACCATTCCTGCCAACGCGAATGCCAGTGCTGTGG</t>
  </si>
  <si>
    <t>d5238a4b29ae60356739cc3d56501370</t>
  </si>
  <si>
    <t>CGCTGCATCCGTATTTGTGGCGCGAAGGAAAGGATTTCCCGCCTTCGCCCGCGCGGATGGATGCTCTGCTGAAATCCGGCACATTGCGCCTGTCGCTGACCTTTAACCCCGCGCATGCGCAGCAAAAAATCGCCAGCGGCGATTTGCCTGCAAGCAGTTACAGTTTTGGCTTTCGCGAGGGGATGATTGGCAACGTGCATTTCGTCACCATTCCTGCCAACGCGAATGCCAGTGCTGCGG</t>
  </si>
  <si>
    <t>c26bee6d7202c2a6075450d2ce2abf60</t>
  </si>
  <si>
    <t>CGCTGCATCCGTATTTATGGCGCGAAGGAAAGGATTTTCCGCCTTCGCCCGCGCGGATGGATGCTCTGCTGAAAGCCGGCACATTGCGCCTGTCGCTCACTTTTAACCCCGCTCATGCGCAGCAAAAAATTGCCAGCGGCGATTTACCCGCCAGCAGTTACAGCTTTGGCTTTAGCGAGGGAATGATTGGCAACGTGCATTTCGTCACCATTCCTGCTAACGCGAATGCCAGTGCTGCGG</t>
  </si>
  <si>
    <t>63040bbea5116a17eddef0c0a440b30d</t>
  </si>
  <si>
    <t>CGCTGCATCCGTATTTATGGCACGAAGGAAAGGATTTCCCACCTTCGCCCGCGCGGATGGATGCTCTGCTGAAAGCCGGCACATTGCGCTTGTCGCTGACCTTTAACCCCGCGCATGCCCAGCAAAAAATCGCCAGCGGCGATTTGCCCGCCAGCAGTTACAGTTTTGGCTTTCGCGAGGGGATGATTGGCAACGTGCATTTTGTCACTATTCCCACCAACGCGAATGCCAGTGCTGCGG</t>
  </si>
  <si>
    <t>c3b85cf39d6fb1815a80323affd597ed</t>
  </si>
  <si>
    <t>CGCTGCATCCGTATTTATGGCGCGAAGGAAAGGATTTTCCGCCTTCGCCCCCGCGGATGGATGCTCTGCTGAAAGCCGACATATTGCGCCTGTCGCTGACCTTTAATCCTGCTCATGCGCAGCAAAAAATTGCCAGCGGCGATTTACCCGCCAGCAGTTACAGCTTCGGCTTTAGCGAGGGAATGATTGGCAACGTGCATTTCGTCACTATTCCTGCCAACGCGAATGCCAGTGCTGCGG</t>
  </si>
  <si>
    <t>82d0f74fe6d4552424e879f7c014b7e5</t>
  </si>
  <si>
    <t>CGCTGCATCCGTATTTGTGGCGCGAAGGAAAGGATTTCCCGCCTTCGCCCGCGCGGATGGATGCTCTGCTGAAAGCCGGAACATTGCGCCTGTCGCTGACCTTTAACCCCGCGCATGCGCAGCAAAAAATCGCCAGCGGCGATTTGCCTGCAAGCAGTTACAGTTTTGGCTTTCGCGAGGGGATGATTGGCAACGTGCATTTCGTCACCATTCCTGCCAACGCGAATGCCAGTGCTGCGG</t>
  </si>
  <si>
    <t>c268e1a97334658b8281d24f65f9d960</t>
  </si>
  <si>
    <t>CGCTGCATCCGTATTTATGGCGCGAAGGAAAGGATTTTCCGCCTTCGCCTGCACGGATGGATGCCCTGCTAAAAGCCGGTACATTGCGCCTGTCGCTGACCTTTAACCCTGCTCATGCGCAGCAAAAAATTGCCAGCGGCGATTTACCCGCCAGCAGTTACAGCTTTGGCTTTAGCGAGGGAATGATTGGCAACGTGCATTTCGTCACCATTCCTGCTAACGCGAATGCCAGTGCTGCGG</t>
  </si>
  <si>
    <t>88a8f195a5ad2688eb1be4660bd208e3</t>
  </si>
  <si>
    <t>CACTGCATCCGTATTTGTGGCGCGAAGGAAAGGATTTCCCGCCTTCGCCCGCACGGATGGATGCTCTGCTGAAAGCCGGCACATTGCACCTGTCGCTGACCTTTAACCCCGCGCATGCGCAGCAAAAAATCGCCAGCGGCGATTTGCCTGCAAGCAGTTACAGTTTTGGCTTTCGCGAGGGGATGATTGGCAACGTGCATTTCGTCACCATTCCTGCCAACGCGAATGCCAGTGCTGCGG</t>
  </si>
  <si>
    <t>853b7fe7e4f3bb6988dbca7fd4a8a2f5</t>
  </si>
  <si>
    <t>CACTGCATCCGTATTTATGGCGCGAAGGAAAGGATTTCCCGCCTTCGCCCGCGCGGATGGATGCTCTGCTGAAAGCCGGCACATTGCGCCTGTCGCTGACCTTTAATCCTGCTCATGCGCAGCAAAAAATCGCCAGCGGCGATTTGCCTGCAAGCAGTTACAGTTTTGGTTTTCGCGAGGGGATGATTGGCAACGTCCATTTCGTCACCATTCCTGCCAACGCGAATGCCAGTGCTGCGG</t>
  </si>
  <si>
    <t>6e430dabcccaa35698e544e7027c0651</t>
  </si>
  <si>
    <t>CACTACATCCGTATTTGTGGCGCGAAGGAAAGGATTTCCCGCCTTCGCCCGCGCGGATGGATGCTCTGCTGAAAGCCGACACATTGCGCCTGTCACTGACCTTTAACCCCGCGCATGCGCAGCAAAAAATCGCCAGCGGCGATTTGCCTGCAAGCAGTTACAGTTTTGGTTTTCGCGAGGGAATGATTGGCAACGTGCATTTCGTCACCATTCCTGCTAACGCGAATGCCAGTGCTGCGG</t>
  </si>
  <si>
    <t>dd30a3ff79418e639af4181c21159c47</t>
  </si>
  <si>
    <t>CGCTGCATCCGTATTTGTGGCGCGAAGGAAAGGATTTCCCGCCTTCGCCCGCGCGGATGGATGCTCTGCTGAAAGCCGGCACATTGCGCCTGTCGCTGACCTTTAACCCTGCTCATGCCCAGCAAAAAATCGCCAGCGGCGATTTGCCTGCAAGCAGTTACAGTTTTGGTTTTAACGAGGGGATGATTGGCAACGTGCATTTCGTCACCATTCCTGCTAACGCGAATGCCAGTGCTGCGG</t>
  </si>
  <si>
    <t>f66b05b72cfb31db03f62de6d57e5c6c</t>
  </si>
  <si>
    <t>CACTGCATCCGTATTTATGGCGCGAAGGAAAGGATTTCCCGACTTCGCCCGCGCGGATGGATGCTCTGCTGAAAGCTAACACATTGCGCCTGTCGCTGACCTTTAACCCTGCACATGCGCAGCAAAAAATCGCCAGCGGCGATTTGCCTGCAAGCAGTTACAGTTTTGGTTTTCGCGAGGGGATGATTGGCAACGTCCATTTCGTCACCATTCCTGCCAACGCGAATGCCAGTGCTGCGG</t>
  </si>
  <si>
    <t>SampleID</t>
  </si>
  <si>
    <r>
      <rPr>
        <b/>
        <sz val="12"/>
        <color theme="1"/>
        <rFont val="Arial"/>
        <family val="2"/>
      </rPr>
      <t>Table S8</t>
    </r>
    <r>
      <rPr>
        <sz val="12"/>
        <color theme="1"/>
        <rFont val="Arial"/>
        <family val="2"/>
      </rPr>
      <t>: ASAP results</t>
    </r>
  </si>
  <si>
    <t>B21_00966:49</t>
  </si>
  <si>
    <t>B21_01903:37</t>
  </si>
  <si>
    <t>B21_01907:114</t>
  </si>
  <si>
    <t>B21_01912:120</t>
  </si>
  <si>
    <t>B21_01973:113</t>
  </si>
  <si>
    <t>B21_03426:121</t>
  </si>
  <si>
    <t>B21_03444:88</t>
  </si>
  <si>
    <t>B21_03573:124</t>
  </si>
  <si>
    <t>B21_04060:66</t>
  </si>
  <si>
    <t>B21_04066:75</t>
  </si>
  <si>
    <t>Sample Name</t>
  </si>
  <si>
    <t>T</t>
  </si>
  <si>
    <r>
      <rPr>
        <b/>
        <sz val="12"/>
        <color theme="1"/>
        <rFont val="Arial"/>
        <family val="2"/>
      </rPr>
      <t>Table S9</t>
    </r>
    <r>
      <rPr>
        <sz val="12"/>
        <color theme="1"/>
        <rFont val="Arial"/>
        <family val="2"/>
      </rPr>
      <t>: Limit of detection analysis across ColiSeq amplicons</t>
    </r>
  </si>
  <si>
    <t>Dataset</t>
  </si>
  <si>
    <t>E. coli species</t>
  </si>
  <si>
    <t>SLIMv2</t>
  </si>
  <si>
    <t>SLIMv1</t>
  </si>
  <si>
    <t>Total reads</t>
  </si>
  <si>
    <t>GEs per ml</t>
  </si>
  <si>
    <t>GEs per ul</t>
  </si>
  <si>
    <t>FMC-UTI-02545L-1ng/uL</t>
  </si>
  <si>
    <t>FMC-UTI-02545L-1:10</t>
  </si>
  <si>
    <t>FMC-UTI-02545L-1:100</t>
  </si>
  <si>
    <t>FMC-UTI-02545L-1:1000</t>
  </si>
  <si>
    <t>FMC-UTI-02545L-1:10000</t>
  </si>
  <si>
    <t>FMC-UTI-02545L-1:100000</t>
  </si>
  <si>
    <t>FMC-UTI-02545L-1:1000000</t>
  </si>
  <si>
    <t>FMC-UTI-02545L-1:10000000</t>
  </si>
  <si>
    <t>HS-U-000736-I-03-1ng/uL</t>
  </si>
  <si>
    <t>HS-U-000736-I-03-1:10</t>
  </si>
  <si>
    <t>HS-U-000736-I-03-1:100</t>
  </si>
  <si>
    <t>HS-U-000736-I-03-1:1000</t>
  </si>
  <si>
    <t>HS-U-000736-I-03-1:10000</t>
  </si>
  <si>
    <t>HS-U-000736-I-03-1:100000</t>
  </si>
  <si>
    <t>HS-U-000736-I-03-1:1000000</t>
  </si>
  <si>
    <t>HS-U-000736-I-03-1:10000000</t>
  </si>
  <si>
    <t>HS-U-000877-I-03-1ng/uL</t>
  </si>
  <si>
    <t>HS-U-000877-I-03-1:10</t>
  </si>
  <si>
    <t>HS-U-000877-I-03-1:100</t>
  </si>
  <si>
    <t>HS-U-000877-I-03-1:1000</t>
  </si>
  <si>
    <t>HS-U-000877-I-03-1:10000</t>
  </si>
  <si>
    <t>HS-U-000877-I-03-1:100000</t>
  </si>
  <si>
    <t>HS-U-000877-I-03-1:1000000</t>
  </si>
  <si>
    <t>HS-U-000877-I-03-1:10000000</t>
  </si>
  <si>
    <r>
      <rPr>
        <b/>
        <sz val="12"/>
        <color theme="1"/>
        <rFont val="Arial"/>
        <family val="2"/>
      </rPr>
      <t>Table S5</t>
    </r>
    <r>
      <rPr>
        <sz val="12"/>
        <color theme="1"/>
        <rFont val="Arial"/>
        <family val="2"/>
      </rPr>
      <t>: Breadth of coverage across ColiSeq amplicons</t>
    </r>
  </si>
  <si>
    <r>
      <rPr>
        <b/>
        <sz val="12"/>
        <color theme="1"/>
        <rFont val="Arial"/>
        <family val="2"/>
      </rPr>
      <t>Table S1</t>
    </r>
    <r>
      <rPr>
        <sz val="12"/>
        <color theme="1"/>
        <rFont val="Arial"/>
        <family val="2"/>
      </rPr>
      <t>:Reference genomes used in this study</t>
    </r>
  </si>
  <si>
    <r>
      <rPr>
        <b/>
        <sz val="12"/>
        <color theme="1"/>
        <rFont val="Arial"/>
        <family val="2"/>
      </rPr>
      <t>Table S7</t>
    </r>
    <r>
      <rPr>
        <sz val="12"/>
        <color theme="1"/>
        <rFont val="Arial"/>
        <family val="2"/>
      </rPr>
      <t>: Distribution of ASV variants across urine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9C5700"/>
      <name val="Calibri"/>
      <family val="2"/>
      <scheme val="minor"/>
    </font>
    <font>
      <sz val="12"/>
      <color rgb="FF000000"/>
      <name val="Arial"/>
      <family val="2"/>
    </font>
    <font>
      <sz val="12"/>
      <color rgb="FF222222"/>
      <name val="Arial"/>
      <family val="2"/>
    </font>
    <font>
      <vertAlign val="superscript"/>
      <sz val="12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5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4" fontId="4" fillId="0" borderId="1" xfId="0" applyNumberFormat="1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4" fillId="0" borderId="1" xfId="0" applyFont="1" applyBorder="1"/>
    <xf numFmtId="38" fontId="1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left"/>
    </xf>
    <xf numFmtId="1" fontId="1" fillId="0" borderId="0" xfId="0" applyNumberFormat="1" applyFont="1" applyAlignment="1">
      <alignment horizontal="center"/>
    </xf>
    <xf numFmtId="0" fontId="2" fillId="0" borderId="0" xfId="0" applyFont="1"/>
    <xf numFmtId="1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/>
    <xf numFmtId="11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4" xfId="1" applyFont="1" applyFill="1" applyBorder="1" applyAlignment="1">
      <alignment horizontal="center"/>
    </xf>
    <xf numFmtId="0" fontId="9" fillId="0" borderId="0" xfId="1" applyFont="1" applyFill="1" applyBorder="1" applyAlignment="1">
      <alignment horizontal="center"/>
    </xf>
    <xf numFmtId="0" fontId="9" fillId="0" borderId="15" xfId="1" applyFont="1" applyFill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0" xfId="1" applyFont="1" applyFill="1" applyBorder="1" applyAlignment="1">
      <alignment horizontal="center"/>
    </xf>
    <xf numFmtId="0" fontId="9" fillId="0" borderId="16" xfId="1" applyFont="1" applyFill="1" applyBorder="1" applyAlignment="1">
      <alignment horizontal="center"/>
    </xf>
    <xf numFmtId="0" fontId="9" fillId="0" borderId="6" xfId="1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1" fontId="1" fillId="0" borderId="18" xfId="0" applyNumberFormat="1" applyFont="1" applyBorder="1" applyAlignment="1">
      <alignment horizontal="center"/>
    </xf>
    <xf numFmtId="1" fontId="1" fillId="0" borderId="19" xfId="0" applyNumberFormat="1" applyFont="1" applyBorder="1" applyAlignment="1">
      <alignment horizontal="center"/>
    </xf>
    <xf numFmtId="11" fontId="1" fillId="0" borderId="17" xfId="0" applyNumberFormat="1" applyFont="1" applyBorder="1" applyAlignment="1">
      <alignment horizontal="center"/>
    </xf>
    <xf numFmtId="11" fontId="1" fillId="0" borderId="20" xfId="0" applyNumberFormat="1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1" fontId="1" fillId="0" borderId="22" xfId="0" applyNumberFormat="1" applyFont="1" applyBorder="1" applyAlignment="1">
      <alignment horizontal="center"/>
    </xf>
    <xf numFmtId="11" fontId="1" fillId="0" borderId="21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1" fontId="1" fillId="0" borderId="24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11" fontId="1" fillId="0" borderId="23" xfId="0" applyNumberFormat="1" applyFont="1" applyBorder="1" applyAlignment="1">
      <alignment horizontal="center"/>
    </xf>
    <xf numFmtId="11" fontId="1" fillId="0" borderId="7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  <xf numFmtId="0" fontId="10" fillId="0" borderId="9" xfId="0" applyFont="1" applyBorder="1" applyAlignment="1">
      <alignment horizont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" connectionId="3" xr16:uid="{16FD71FA-FDB8-8444-928E-6C7272E495F7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" connectionId="4" xr16:uid="{16499030-7FC2-BA4C-9D32-F633DE07EC77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readth_matrix" connectionId="1" xr16:uid="{2D1F3083-803A-AE48-8098-532A6B7D4CFE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readth_matrix" connectionId="2" xr16:uid="{36382147-093C-A348-8F62-48E48E03A0E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402D9-07BF-6A4B-AC3F-FBABF49B1CF0}">
  <sheetPr>
    <pageSetUpPr fitToPage="1"/>
  </sheetPr>
  <dimension ref="A1:F1499"/>
  <sheetViews>
    <sheetView tabSelected="1" workbookViewId="0">
      <pane xSplit="1" ySplit="3" topLeftCell="B94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" width="122.5" style="1" customWidth="1"/>
    <col min="2" max="2" width="24.1640625" style="1" bestFit="1" customWidth="1"/>
    <col min="3" max="3" width="23.33203125" style="1" bestFit="1" customWidth="1"/>
    <col min="4" max="4" width="17" style="1" customWidth="1"/>
    <col min="5" max="5" width="16.6640625" style="1" customWidth="1"/>
    <col min="6" max="6" width="10.83203125" style="2"/>
  </cols>
  <sheetData>
    <row r="1" spans="1:6" x14ac:dyDescent="0.2">
      <c r="A1" s="1" t="s">
        <v>2860</v>
      </c>
    </row>
    <row r="3" spans="1:6" x14ac:dyDescent="0.2">
      <c r="A3" s="1" t="s">
        <v>515</v>
      </c>
      <c r="B3" s="1" t="s">
        <v>1517</v>
      </c>
      <c r="C3" s="1" t="s">
        <v>1518</v>
      </c>
      <c r="D3" s="1" t="s">
        <v>679</v>
      </c>
      <c r="E3" s="1" t="s">
        <v>528</v>
      </c>
      <c r="F3" s="1"/>
    </row>
    <row r="4" spans="1:6" x14ac:dyDescent="0.2">
      <c r="A4" s="1" t="s">
        <v>516</v>
      </c>
      <c r="B4" s="1" t="s">
        <v>527</v>
      </c>
      <c r="E4" s="1" t="s">
        <v>517</v>
      </c>
    </row>
    <row r="5" spans="1:6" x14ac:dyDescent="0.2">
      <c r="A5" s="1" t="s">
        <v>0</v>
      </c>
      <c r="B5" s="1" t="s">
        <v>527</v>
      </c>
      <c r="E5" s="1" t="s">
        <v>518</v>
      </c>
    </row>
    <row r="6" spans="1:6" x14ac:dyDescent="0.2">
      <c r="A6" s="1" t="s">
        <v>1</v>
      </c>
      <c r="B6" s="1" t="s">
        <v>527</v>
      </c>
      <c r="E6" s="1" t="s">
        <v>518</v>
      </c>
    </row>
    <row r="7" spans="1:6" x14ac:dyDescent="0.2">
      <c r="A7" s="1" t="s">
        <v>2</v>
      </c>
      <c r="B7" s="1" t="s">
        <v>527</v>
      </c>
      <c r="E7" s="1" t="s">
        <v>517</v>
      </c>
    </row>
    <row r="8" spans="1:6" x14ac:dyDescent="0.2">
      <c r="A8" s="1" t="s">
        <v>3</v>
      </c>
      <c r="B8" s="1" t="s">
        <v>527</v>
      </c>
      <c r="E8" s="1" t="s">
        <v>519</v>
      </c>
    </row>
    <row r="9" spans="1:6" x14ac:dyDescent="0.2">
      <c r="A9" s="1" t="s">
        <v>4</v>
      </c>
      <c r="B9" s="1" t="s">
        <v>527</v>
      </c>
      <c r="E9" s="1" t="s">
        <v>518</v>
      </c>
    </row>
    <row r="10" spans="1:6" x14ac:dyDescent="0.2">
      <c r="A10" s="1" t="s">
        <v>5</v>
      </c>
      <c r="B10" s="1" t="s">
        <v>527</v>
      </c>
      <c r="C10" s="1" t="s">
        <v>527</v>
      </c>
      <c r="E10" s="1" t="s">
        <v>520</v>
      </c>
    </row>
    <row r="11" spans="1:6" x14ac:dyDescent="0.2">
      <c r="A11" s="1" t="s">
        <v>6</v>
      </c>
      <c r="B11" s="1" t="s">
        <v>527</v>
      </c>
      <c r="E11" s="1" t="s">
        <v>521</v>
      </c>
    </row>
    <row r="12" spans="1:6" x14ac:dyDescent="0.2">
      <c r="A12" s="1" t="s">
        <v>7</v>
      </c>
      <c r="B12" s="1" t="s">
        <v>527</v>
      </c>
      <c r="E12" s="1" t="s">
        <v>519</v>
      </c>
    </row>
    <row r="13" spans="1:6" x14ac:dyDescent="0.2">
      <c r="A13" s="1" t="s">
        <v>8</v>
      </c>
      <c r="B13" s="1" t="s">
        <v>527</v>
      </c>
      <c r="E13" s="1" t="s">
        <v>520</v>
      </c>
    </row>
    <row r="14" spans="1:6" x14ac:dyDescent="0.2">
      <c r="A14" s="1" t="s">
        <v>9</v>
      </c>
      <c r="B14" s="1" t="s">
        <v>527</v>
      </c>
      <c r="C14" s="1" t="s">
        <v>527</v>
      </c>
      <c r="E14" s="1" t="s">
        <v>521</v>
      </c>
    </row>
    <row r="15" spans="1:6" x14ac:dyDescent="0.2">
      <c r="A15" s="1" t="s">
        <v>10</v>
      </c>
      <c r="B15" s="1" t="s">
        <v>527</v>
      </c>
      <c r="E15" s="1" t="s">
        <v>518</v>
      </c>
    </row>
    <row r="16" spans="1:6" x14ac:dyDescent="0.2">
      <c r="A16" s="1" t="s">
        <v>11</v>
      </c>
      <c r="B16" s="1" t="s">
        <v>527</v>
      </c>
      <c r="E16" s="1" t="s">
        <v>517</v>
      </c>
    </row>
    <row r="17" spans="1:5" x14ac:dyDescent="0.2">
      <c r="A17" s="1" t="s">
        <v>12</v>
      </c>
      <c r="B17" s="1" t="s">
        <v>527</v>
      </c>
      <c r="E17" s="1" t="s">
        <v>522</v>
      </c>
    </row>
    <row r="18" spans="1:5" x14ac:dyDescent="0.2">
      <c r="A18" s="1" t="s">
        <v>13</v>
      </c>
      <c r="B18" s="1" t="s">
        <v>527</v>
      </c>
      <c r="E18" s="1" t="s">
        <v>518</v>
      </c>
    </row>
    <row r="19" spans="1:5" x14ac:dyDescent="0.2">
      <c r="A19" s="1" t="s">
        <v>14</v>
      </c>
      <c r="B19" s="1" t="s">
        <v>527</v>
      </c>
      <c r="E19" s="1" t="s">
        <v>518</v>
      </c>
    </row>
    <row r="20" spans="1:5" x14ac:dyDescent="0.2">
      <c r="A20" s="1" t="s">
        <v>15</v>
      </c>
      <c r="B20" s="1" t="s">
        <v>527</v>
      </c>
      <c r="E20" s="1" t="s">
        <v>520</v>
      </c>
    </row>
    <row r="21" spans="1:5" x14ac:dyDescent="0.2">
      <c r="A21" s="1" t="s">
        <v>16</v>
      </c>
      <c r="B21" s="1" t="s">
        <v>527</v>
      </c>
      <c r="E21" s="1" t="s">
        <v>517</v>
      </c>
    </row>
    <row r="22" spans="1:5" x14ac:dyDescent="0.2">
      <c r="A22" s="1" t="s">
        <v>17</v>
      </c>
      <c r="B22" s="1" t="s">
        <v>527</v>
      </c>
      <c r="E22" s="1" t="s">
        <v>518</v>
      </c>
    </row>
    <row r="23" spans="1:5" x14ac:dyDescent="0.2">
      <c r="A23" s="1" t="s">
        <v>18</v>
      </c>
      <c r="B23" s="1" t="s">
        <v>527</v>
      </c>
      <c r="E23" s="1" t="s">
        <v>520</v>
      </c>
    </row>
    <row r="24" spans="1:5" x14ac:dyDescent="0.2">
      <c r="A24" s="1" t="s">
        <v>19</v>
      </c>
      <c r="B24" s="1" t="s">
        <v>527</v>
      </c>
      <c r="E24" s="1" t="s">
        <v>521</v>
      </c>
    </row>
    <row r="25" spans="1:5" x14ac:dyDescent="0.2">
      <c r="A25" s="1" t="s">
        <v>20</v>
      </c>
      <c r="B25" s="1" t="s">
        <v>527</v>
      </c>
      <c r="E25" s="1" t="s">
        <v>518</v>
      </c>
    </row>
    <row r="26" spans="1:5" x14ac:dyDescent="0.2">
      <c r="A26" s="1" t="s">
        <v>21</v>
      </c>
      <c r="B26" s="1" t="s">
        <v>527</v>
      </c>
      <c r="E26" s="1" t="s">
        <v>518</v>
      </c>
    </row>
    <row r="27" spans="1:5" x14ac:dyDescent="0.2">
      <c r="A27" s="1" t="s">
        <v>22</v>
      </c>
      <c r="B27" s="1" t="s">
        <v>527</v>
      </c>
      <c r="E27" s="1" t="s">
        <v>518</v>
      </c>
    </row>
    <row r="28" spans="1:5" x14ac:dyDescent="0.2">
      <c r="A28" s="1" t="s">
        <v>23</v>
      </c>
      <c r="B28" s="1" t="s">
        <v>527</v>
      </c>
      <c r="E28" s="1" t="s">
        <v>520</v>
      </c>
    </row>
    <row r="29" spans="1:5" x14ac:dyDescent="0.2">
      <c r="A29" s="1" t="s">
        <v>24</v>
      </c>
      <c r="B29" s="1" t="s">
        <v>527</v>
      </c>
      <c r="E29" s="1" t="s">
        <v>520</v>
      </c>
    </row>
    <row r="30" spans="1:5" x14ac:dyDescent="0.2">
      <c r="A30" s="1" t="s">
        <v>25</v>
      </c>
      <c r="B30" s="1" t="s">
        <v>527</v>
      </c>
      <c r="E30" s="1" t="s">
        <v>517</v>
      </c>
    </row>
    <row r="31" spans="1:5" x14ac:dyDescent="0.2">
      <c r="A31" s="1" t="s">
        <v>26</v>
      </c>
      <c r="B31" s="1" t="s">
        <v>527</v>
      </c>
      <c r="E31" s="1" t="s">
        <v>518</v>
      </c>
    </row>
    <row r="32" spans="1:5" x14ac:dyDescent="0.2">
      <c r="A32" s="1" t="s">
        <v>27</v>
      </c>
      <c r="B32" s="1" t="s">
        <v>527</v>
      </c>
      <c r="E32" s="1" t="s">
        <v>518</v>
      </c>
    </row>
    <row r="33" spans="1:5" x14ac:dyDescent="0.2">
      <c r="A33" s="1" t="s">
        <v>28</v>
      </c>
      <c r="B33" s="1" t="s">
        <v>527</v>
      </c>
      <c r="E33" s="1" t="s">
        <v>518</v>
      </c>
    </row>
    <row r="34" spans="1:5" x14ac:dyDescent="0.2">
      <c r="A34" s="1" t="s">
        <v>29</v>
      </c>
      <c r="B34" s="1" t="s">
        <v>527</v>
      </c>
      <c r="E34" s="1" t="s">
        <v>518</v>
      </c>
    </row>
    <row r="35" spans="1:5" x14ac:dyDescent="0.2">
      <c r="A35" s="1" t="s">
        <v>30</v>
      </c>
      <c r="B35" s="1" t="s">
        <v>527</v>
      </c>
      <c r="E35" s="1" t="s">
        <v>518</v>
      </c>
    </row>
    <row r="36" spans="1:5" x14ac:dyDescent="0.2">
      <c r="A36" s="1" t="s">
        <v>31</v>
      </c>
      <c r="B36" s="1" t="s">
        <v>527</v>
      </c>
      <c r="E36" s="1" t="s">
        <v>518</v>
      </c>
    </row>
    <row r="37" spans="1:5" x14ac:dyDescent="0.2">
      <c r="A37" s="1" t="s">
        <v>32</v>
      </c>
      <c r="B37" s="1" t="s">
        <v>527</v>
      </c>
      <c r="E37" s="1" t="s">
        <v>523</v>
      </c>
    </row>
    <row r="38" spans="1:5" x14ac:dyDescent="0.2">
      <c r="A38" s="1" t="s">
        <v>33</v>
      </c>
      <c r="B38" s="1" t="s">
        <v>527</v>
      </c>
      <c r="E38" s="1" t="s">
        <v>522</v>
      </c>
    </row>
    <row r="39" spans="1:5" x14ac:dyDescent="0.2">
      <c r="A39" s="1" t="s">
        <v>34</v>
      </c>
      <c r="B39" s="1" t="s">
        <v>527</v>
      </c>
      <c r="E39" s="1" t="s">
        <v>523</v>
      </c>
    </row>
    <row r="40" spans="1:5" x14ac:dyDescent="0.2">
      <c r="A40" s="1" t="s">
        <v>35</v>
      </c>
      <c r="B40" s="1" t="s">
        <v>527</v>
      </c>
      <c r="E40" s="1" t="s">
        <v>517</v>
      </c>
    </row>
    <row r="41" spans="1:5" x14ac:dyDescent="0.2">
      <c r="A41" s="1" t="s">
        <v>36</v>
      </c>
      <c r="B41" s="1" t="s">
        <v>527</v>
      </c>
      <c r="E41" s="1" t="s">
        <v>522</v>
      </c>
    </row>
    <row r="42" spans="1:5" x14ac:dyDescent="0.2">
      <c r="A42" s="1" t="s">
        <v>37</v>
      </c>
      <c r="B42" s="1" t="s">
        <v>527</v>
      </c>
      <c r="E42" s="1" t="s">
        <v>518</v>
      </c>
    </row>
    <row r="43" spans="1:5" x14ac:dyDescent="0.2">
      <c r="A43" s="1" t="s">
        <v>38</v>
      </c>
      <c r="B43" s="1" t="s">
        <v>527</v>
      </c>
      <c r="E43" s="1" t="s">
        <v>518</v>
      </c>
    </row>
    <row r="44" spans="1:5" x14ac:dyDescent="0.2">
      <c r="A44" s="1" t="s">
        <v>39</v>
      </c>
      <c r="B44" s="1" t="s">
        <v>527</v>
      </c>
      <c r="E44" s="1" t="s">
        <v>518</v>
      </c>
    </row>
    <row r="45" spans="1:5" x14ac:dyDescent="0.2">
      <c r="A45" s="1" t="s">
        <v>40</v>
      </c>
      <c r="B45" s="1" t="s">
        <v>527</v>
      </c>
      <c r="E45" s="1" t="s">
        <v>518</v>
      </c>
    </row>
    <row r="46" spans="1:5" x14ac:dyDescent="0.2">
      <c r="A46" s="1" t="s">
        <v>41</v>
      </c>
      <c r="B46" s="1" t="s">
        <v>527</v>
      </c>
      <c r="E46" s="1" t="s">
        <v>518</v>
      </c>
    </row>
    <row r="47" spans="1:5" x14ac:dyDescent="0.2">
      <c r="A47" s="1" t="s">
        <v>42</v>
      </c>
      <c r="B47" s="1" t="s">
        <v>527</v>
      </c>
      <c r="E47" s="1" t="s">
        <v>520</v>
      </c>
    </row>
    <row r="48" spans="1:5" x14ac:dyDescent="0.2">
      <c r="A48" s="1" t="s">
        <v>43</v>
      </c>
      <c r="B48" s="1" t="s">
        <v>527</v>
      </c>
      <c r="E48" s="1" t="s">
        <v>518</v>
      </c>
    </row>
    <row r="49" spans="1:5" x14ac:dyDescent="0.2">
      <c r="A49" s="1" t="s">
        <v>44</v>
      </c>
      <c r="B49" s="1" t="s">
        <v>527</v>
      </c>
      <c r="E49" s="1" t="s">
        <v>518</v>
      </c>
    </row>
    <row r="50" spans="1:5" x14ac:dyDescent="0.2">
      <c r="A50" s="1" t="s">
        <v>45</v>
      </c>
      <c r="B50" s="1" t="s">
        <v>527</v>
      </c>
      <c r="E50" s="1" t="s">
        <v>518</v>
      </c>
    </row>
    <row r="51" spans="1:5" x14ac:dyDescent="0.2">
      <c r="A51" s="1" t="s">
        <v>46</v>
      </c>
      <c r="B51" s="1" t="s">
        <v>527</v>
      </c>
      <c r="E51" s="1" t="s">
        <v>520</v>
      </c>
    </row>
    <row r="52" spans="1:5" x14ac:dyDescent="0.2">
      <c r="A52" s="1" t="s">
        <v>47</v>
      </c>
      <c r="B52" s="1" t="s">
        <v>527</v>
      </c>
      <c r="E52" s="1" t="s">
        <v>517</v>
      </c>
    </row>
    <row r="53" spans="1:5" x14ac:dyDescent="0.2">
      <c r="A53" s="1" t="s">
        <v>48</v>
      </c>
      <c r="B53" s="1" t="s">
        <v>527</v>
      </c>
      <c r="E53" s="1" t="s">
        <v>518</v>
      </c>
    </row>
    <row r="54" spans="1:5" x14ac:dyDescent="0.2">
      <c r="A54" s="1" t="s">
        <v>49</v>
      </c>
      <c r="B54" s="1" t="s">
        <v>527</v>
      </c>
      <c r="E54" s="1" t="s">
        <v>518</v>
      </c>
    </row>
    <row r="55" spans="1:5" x14ac:dyDescent="0.2">
      <c r="A55" s="1" t="s">
        <v>50</v>
      </c>
      <c r="B55" s="1" t="s">
        <v>527</v>
      </c>
      <c r="E55" s="1" t="s">
        <v>520</v>
      </c>
    </row>
    <row r="56" spans="1:5" x14ac:dyDescent="0.2">
      <c r="A56" s="1" t="s">
        <v>51</v>
      </c>
      <c r="B56" s="1" t="s">
        <v>527</v>
      </c>
      <c r="E56" s="1" t="s">
        <v>523</v>
      </c>
    </row>
    <row r="57" spans="1:5" x14ac:dyDescent="0.2">
      <c r="A57" s="1" t="s">
        <v>52</v>
      </c>
      <c r="B57" s="1" t="s">
        <v>527</v>
      </c>
      <c r="E57" s="1" t="s">
        <v>520</v>
      </c>
    </row>
    <row r="58" spans="1:5" x14ac:dyDescent="0.2">
      <c r="A58" s="1" t="s">
        <v>53</v>
      </c>
      <c r="B58" s="1" t="s">
        <v>527</v>
      </c>
      <c r="E58" s="1" t="s">
        <v>523</v>
      </c>
    </row>
    <row r="59" spans="1:5" x14ac:dyDescent="0.2">
      <c r="A59" s="1" t="s">
        <v>54</v>
      </c>
      <c r="B59" s="1" t="s">
        <v>527</v>
      </c>
      <c r="E59" s="1" t="s">
        <v>520</v>
      </c>
    </row>
    <row r="60" spans="1:5" x14ac:dyDescent="0.2">
      <c r="A60" s="1" t="s">
        <v>55</v>
      </c>
      <c r="B60" s="1" t="s">
        <v>527</v>
      </c>
      <c r="E60" s="1" t="s">
        <v>523</v>
      </c>
    </row>
    <row r="61" spans="1:5" x14ac:dyDescent="0.2">
      <c r="A61" s="1" t="s">
        <v>56</v>
      </c>
      <c r="B61" s="1" t="s">
        <v>527</v>
      </c>
      <c r="E61" s="1" t="s">
        <v>520</v>
      </c>
    </row>
    <row r="62" spans="1:5" x14ac:dyDescent="0.2">
      <c r="A62" s="1" t="s">
        <v>57</v>
      </c>
      <c r="B62" s="1" t="s">
        <v>527</v>
      </c>
      <c r="E62" s="1" t="s">
        <v>518</v>
      </c>
    </row>
    <row r="63" spans="1:5" x14ac:dyDescent="0.2">
      <c r="A63" s="1" t="s">
        <v>58</v>
      </c>
      <c r="B63" s="1" t="s">
        <v>527</v>
      </c>
      <c r="E63" s="1" t="s">
        <v>518</v>
      </c>
    </row>
    <row r="64" spans="1:5" x14ac:dyDescent="0.2">
      <c r="A64" s="1" t="s">
        <v>59</v>
      </c>
      <c r="B64" s="1" t="s">
        <v>527</v>
      </c>
      <c r="E64" s="1" t="s">
        <v>518</v>
      </c>
    </row>
    <row r="65" spans="1:5" x14ac:dyDescent="0.2">
      <c r="A65" s="1" t="s">
        <v>60</v>
      </c>
      <c r="B65" s="1" t="s">
        <v>527</v>
      </c>
      <c r="E65" s="1" t="s">
        <v>518</v>
      </c>
    </row>
    <row r="66" spans="1:5" x14ac:dyDescent="0.2">
      <c r="A66" s="1" t="s">
        <v>61</v>
      </c>
      <c r="B66" s="1" t="s">
        <v>527</v>
      </c>
      <c r="E66" s="1" t="s">
        <v>518</v>
      </c>
    </row>
    <row r="67" spans="1:5" x14ac:dyDescent="0.2">
      <c r="A67" s="1" t="s">
        <v>62</v>
      </c>
      <c r="B67" s="1" t="s">
        <v>527</v>
      </c>
      <c r="E67" s="1" t="s">
        <v>518</v>
      </c>
    </row>
    <row r="68" spans="1:5" x14ac:dyDescent="0.2">
      <c r="A68" s="1" t="s">
        <v>63</v>
      </c>
      <c r="B68" s="1" t="s">
        <v>527</v>
      </c>
      <c r="E68" s="1" t="s">
        <v>517</v>
      </c>
    </row>
    <row r="69" spans="1:5" x14ac:dyDescent="0.2">
      <c r="A69" s="1" t="s">
        <v>64</v>
      </c>
      <c r="B69" s="1" t="s">
        <v>527</v>
      </c>
      <c r="E69" s="1" t="s">
        <v>518</v>
      </c>
    </row>
    <row r="70" spans="1:5" x14ac:dyDescent="0.2">
      <c r="A70" s="1" t="s">
        <v>65</v>
      </c>
      <c r="B70" s="1" t="s">
        <v>527</v>
      </c>
      <c r="E70" s="1" t="s">
        <v>517</v>
      </c>
    </row>
    <row r="71" spans="1:5" x14ac:dyDescent="0.2">
      <c r="A71" s="1" t="s">
        <v>66</v>
      </c>
      <c r="B71" s="1" t="s">
        <v>527</v>
      </c>
      <c r="E71" s="1" t="s">
        <v>518</v>
      </c>
    </row>
    <row r="72" spans="1:5" x14ac:dyDescent="0.2">
      <c r="A72" s="1" t="s">
        <v>67</v>
      </c>
      <c r="B72" s="1" t="s">
        <v>527</v>
      </c>
      <c r="E72" s="1" t="s">
        <v>517</v>
      </c>
    </row>
    <row r="73" spans="1:5" x14ac:dyDescent="0.2">
      <c r="A73" s="1" t="s">
        <v>68</v>
      </c>
      <c r="B73" s="1" t="s">
        <v>527</v>
      </c>
      <c r="E73" s="1" t="s">
        <v>518</v>
      </c>
    </row>
    <row r="74" spans="1:5" x14ac:dyDescent="0.2">
      <c r="A74" s="1" t="s">
        <v>69</v>
      </c>
      <c r="B74" s="1" t="s">
        <v>527</v>
      </c>
      <c r="E74" s="1" t="s">
        <v>518</v>
      </c>
    </row>
    <row r="75" spans="1:5" x14ac:dyDescent="0.2">
      <c r="A75" s="1" t="s">
        <v>70</v>
      </c>
      <c r="B75" s="1" t="s">
        <v>527</v>
      </c>
      <c r="E75" s="1" t="s">
        <v>518</v>
      </c>
    </row>
    <row r="76" spans="1:5" x14ac:dyDescent="0.2">
      <c r="A76" s="1" t="s">
        <v>71</v>
      </c>
      <c r="B76" s="1" t="s">
        <v>527</v>
      </c>
      <c r="E76" s="1" t="s">
        <v>518</v>
      </c>
    </row>
    <row r="77" spans="1:5" x14ac:dyDescent="0.2">
      <c r="A77" s="1" t="s">
        <v>72</v>
      </c>
      <c r="B77" s="1" t="s">
        <v>527</v>
      </c>
      <c r="E77" s="1" t="s">
        <v>518</v>
      </c>
    </row>
    <row r="78" spans="1:5" x14ac:dyDescent="0.2">
      <c r="A78" s="1" t="s">
        <v>73</v>
      </c>
      <c r="B78" s="1" t="s">
        <v>527</v>
      </c>
      <c r="E78" s="1" t="s">
        <v>518</v>
      </c>
    </row>
    <row r="79" spans="1:5" x14ac:dyDescent="0.2">
      <c r="A79" s="1" t="s">
        <v>74</v>
      </c>
      <c r="B79" s="1" t="s">
        <v>527</v>
      </c>
      <c r="E79" s="1" t="s">
        <v>518</v>
      </c>
    </row>
    <row r="80" spans="1:5" x14ac:dyDescent="0.2">
      <c r="A80" s="1" t="s">
        <v>75</v>
      </c>
      <c r="B80" s="1" t="s">
        <v>527</v>
      </c>
      <c r="E80" s="1" t="s">
        <v>518</v>
      </c>
    </row>
    <row r="81" spans="1:5" x14ac:dyDescent="0.2">
      <c r="A81" s="1" t="s">
        <v>76</v>
      </c>
      <c r="B81" s="1" t="s">
        <v>527</v>
      </c>
      <c r="E81" s="1" t="s">
        <v>518</v>
      </c>
    </row>
    <row r="82" spans="1:5" x14ac:dyDescent="0.2">
      <c r="A82" s="1" t="s">
        <v>77</v>
      </c>
      <c r="B82" s="1" t="s">
        <v>527</v>
      </c>
      <c r="E82" s="1" t="s">
        <v>517</v>
      </c>
    </row>
    <row r="83" spans="1:5" x14ac:dyDescent="0.2">
      <c r="A83" s="1" t="s">
        <v>78</v>
      </c>
      <c r="B83" s="1" t="s">
        <v>527</v>
      </c>
      <c r="E83" s="1" t="s">
        <v>518</v>
      </c>
    </row>
    <row r="84" spans="1:5" x14ac:dyDescent="0.2">
      <c r="A84" s="1" t="s">
        <v>79</v>
      </c>
      <c r="B84" s="1" t="s">
        <v>527</v>
      </c>
      <c r="E84" s="1" t="s">
        <v>518</v>
      </c>
    </row>
    <row r="85" spans="1:5" x14ac:dyDescent="0.2">
      <c r="A85" s="1" t="s">
        <v>80</v>
      </c>
      <c r="B85" s="1" t="s">
        <v>527</v>
      </c>
      <c r="E85" s="1" t="s">
        <v>517</v>
      </c>
    </row>
    <row r="86" spans="1:5" x14ac:dyDescent="0.2">
      <c r="A86" s="1" t="s">
        <v>81</v>
      </c>
      <c r="B86" s="1" t="s">
        <v>527</v>
      </c>
      <c r="E86" s="1" t="s">
        <v>517</v>
      </c>
    </row>
    <row r="87" spans="1:5" x14ac:dyDescent="0.2">
      <c r="A87" s="1" t="s">
        <v>82</v>
      </c>
      <c r="B87" s="1" t="s">
        <v>527</v>
      </c>
      <c r="E87" s="1" t="s">
        <v>518</v>
      </c>
    </row>
    <row r="88" spans="1:5" x14ac:dyDescent="0.2">
      <c r="A88" s="1" t="s">
        <v>83</v>
      </c>
      <c r="B88" s="1" t="s">
        <v>527</v>
      </c>
      <c r="E88" s="1" t="s">
        <v>518</v>
      </c>
    </row>
    <row r="89" spans="1:5" x14ac:dyDescent="0.2">
      <c r="A89" s="1" t="s">
        <v>84</v>
      </c>
      <c r="B89" s="1" t="s">
        <v>527</v>
      </c>
      <c r="E89" s="1" t="s">
        <v>518</v>
      </c>
    </row>
    <row r="90" spans="1:5" x14ac:dyDescent="0.2">
      <c r="A90" s="1" t="s">
        <v>85</v>
      </c>
      <c r="B90" s="1" t="s">
        <v>527</v>
      </c>
      <c r="E90" s="1" t="s">
        <v>517</v>
      </c>
    </row>
    <row r="91" spans="1:5" x14ac:dyDescent="0.2">
      <c r="A91" s="1" t="s">
        <v>86</v>
      </c>
      <c r="B91" s="1" t="s">
        <v>527</v>
      </c>
      <c r="E91" s="1" t="s">
        <v>518</v>
      </c>
    </row>
    <row r="92" spans="1:5" x14ac:dyDescent="0.2">
      <c r="A92" s="1" t="s">
        <v>87</v>
      </c>
      <c r="B92" s="1" t="s">
        <v>527</v>
      </c>
      <c r="E92" s="1" t="s">
        <v>518</v>
      </c>
    </row>
    <row r="93" spans="1:5" x14ac:dyDescent="0.2">
      <c r="A93" s="1" t="s">
        <v>88</v>
      </c>
      <c r="B93" s="1" t="s">
        <v>527</v>
      </c>
      <c r="E93" s="1" t="s">
        <v>518</v>
      </c>
    </row>
    <row r="94" spans="1:5" x14ac:dyDescent="0.2">
      <c r="A94" s="1" t="s">
        <v>89</v>
      </c>
      <c r="B94" s="1" t="s">
        <v>527</v>
      </c>
      <c r="E94" s="1" t="s">
        <v>517</v>
      </c>
    </row>
    <row r="95" spans="1:5" x14ac:dyDescent="0.2">
      <c r="A95" s="1" t="s">
        <v>90</v>
      </c>
      <c r="B95" s="1" t="s">
        <v>527</v>
      </c>
      <c r="E95" s="1" t="s">
        <v>518</v>
      </c>
    </row>
    <row r="96" spans="1:5" x14ac:dyDescent="0.2">
      <c r="A96" s="1" t="s">
        <v>91</v>
      </c>
      <c r="B96" s="1" t="s">
        <v>527</v>
      </c>
      <c r="E96" s="1" t="s">
        <v>518</v>
      </c>
    </row>
    <row r="97" spans="1:5" x14ac:dyDescent="0.2">
      <c r="A97" s="1" t="s">
        <v>92</v>
      </c>
      <c r="B97" s="1" t="s">
        <v>527</v>
      </c>
      <c r="E97" s="1" t="s">
        <v>518</v>
      </c>
    </row>
    <row r="98" spans="1:5" x14ac:dyDescent="0.2">
      <c r="A98" s="1" t="s">
        <v>93</v>
      </c>
      <c r="B98" s="1" t="s">
        <v>527</v>
      </c>
      <c r="E98" s="1" t="s">
        <v>518</v>
      </c>
    </row>
    <row r="99" spans="1:5" x14ac:dyDescent="0.2">
      <c r="A99" s="1" t="s">
        <v>94</v>
      </c>
      <c r="B99" s="1" t="s">
        <v>527</v>
      </c>
      <c r="E99" s="1" t="s">
        <v>518</v>
      </c>
    </row>
    <row r="100" spans="1:5" x14ac:dyDescent="0.2">
      <c r="A100" s="1" t="s">
        <v>95</v>
      </c>
      <c r="B100" s="1" t="s">
        <v>527</v>
      </c>
      <c r="E100" s="1" t="s">
        <v>518</v>
      </c>
    </row>
    <row r="101" spans="1:5" x14ac:dyDescent="0.2">
      <c r="A101" s="1" t="s">
        <v>96</v>
      </c>
      <c r="B101" s="1" t="s">
        <v>527</v>
      </c>
      <c r="E101" s="1" t="s">
        <v>517</v>
      </c>
    </row>
    <row r="102" spans="1:5" x14ac:dyDescent="0.2">
      <c r="A102" s="1" t="s">
        <v>97</v>
      </c>
      <c r="B102" s="1" t="s">
        <v>527</v>
      </c>
      <c r="E102" s="1" t="s">
        <v>517</v>
      </c>
    </row>
    <row r="103" spans="1:5" x14ac:dyDescent="0.2">
      <c r="A103" s="1" t="s">
        <v>98</v>
      </c>
      <c r="B103" s="1" t="s">
        <v>527</v>
      </c>
      <c r="E103" s="1" t="s">
        <v>518</v>
      </c>
    </row>
    <row r="104" spans="1:5" x14ac:dyDescent="0.2">
      <c r="A104" s="1" t="s">
        <v>99</v>
      </c>
      <c r="B104" s="1" t="s">
        <v>527</v>
      </c>
      <c r="E104" s="1" t="s">
        <v>517</v>
      </c>
    </row>
    <row r="105" spans="1:5" x14ac:dyDescent="0.2">
      <c r="A105" s="1" t="s">
        <v>100</v>
      </c>
      <c r="B105" s="1" t="s">
        <v>527</v>
      </c>
      <c r="E105" s="1" t="s">
        <v>517</v>
      </c>
    </row>
    <row r="106" spans="1:5" x14ac:dyDescent="0.2">
      <c r="A106" s="1" t="s">
        <v>101</v>
      </c>
      <c r="B106" s="1" t="s">
        <v>527</v>
      </c>
      <c r="E106" s="1" t="s">
        <v>517</v>
      </c>
    </row>
    <row r="107" spans="1:5" x14ac:dyDescent="0.2">
      <c r="A107" s="1" t="s">
        <v>102</v>
      </c>
      <c r="B107" s="1" t="s">
        <v>527</v>
      </c>
      <c r="E107" s="1" t="s">
        <v>517</v>
      </c>
    </row>
    <row r="108" spans="1:5" x14ac:dyDescent="0.2">
      <c r="A108" s="1" t="s">
        <v>103</v>
      </c>
      <c r="B108" s="1" t="s">
        <v>527</v>
      </c>
      <c r="E108" s="1" t="s">
        <v>517</v>
      </c>
    </row>
    <row r="109" spans="1:5" x14ac:dyDescent="0.2">
      <c r="A109" s="1" t="s">
        <v>104</v>
      </c>
      <c r="B109" s="1" t="s">
        <v>527</v>
      </c>
      <c r="E109" s="1" t="s">
        <v>518</v>
      </c>
    </row>
    <row r="110" spans="1:5" x14ac:dyDescent="0.2">
      <c r="A110" s="1" t="s">
        <v>105</v>
      </c>
      <c r="B110" s="1" t="s">
        <v>527</v>
      </c>
      <c r="E110" s="1" t="s">
        <v>518</v>
      </c>
    </row>
    <row r="111" spans="1:5" x14ac:dyDescent="0.2">
      <c r="A111" s="1" t="s">
        <v>106</v>
      </c>
      <c r="B111" s="1" t="s">
        <v>527</v>
      </c>
      <c r="E111" s="1" t="s">
        <v>518</v>
      </c>
    </row>
    <row r="112" spans="1:5" x14ac:dyDescent="0.2">
      <c r="A112" s="1" t="s">
        <v>107</v>
      </c>
      <c r="B112" s="1" t="s">
        <v>527</v>
      </c>
      <c r="E112" s="1" t="s">
        <v>518</v>
      </c>
    </row>
    <row r="113" spans="1:5" x14ac:dyDescent="0.2">
      <c r="A113" s="1" t="s">
        <v>108</v>
      </c>
      <c r="B113" s="1" t="s">
        <v>527</v>
      </c>
      <c r="E113" s="1" t="s">
        <v>522</v>
      </c>
    </row>
    <row r="114" spans="1:5" x14ac:dyDescent="0.2">
      <c r="A114" s="1" t="s">
        <v>109</v>
      </c>
      <c r="B114" s="1" t="s">
        <v>527</v>
      </c>
      <c r="E114" s="1" t="s">
        <v>518</v>
      </c>
    </row>
    <row r="115" spans="1:5" x14ac:dyDescent="0.2">
      <c r="A115" s="1" t="s">
        <v>110</v>
      </c>
      <c r="B115" s="1" t="s">
        <v>527</v>
      </c>
      <c r="E115" s="1" t="s">
        <v>518</v>
      </c>
    </row>
    <row r="116" spans="1:5" x14ac:dyDescent="0.2">
      <c r="A116" s="1" t="s">
        <v>111</v>
      </c>
      <c r="B116" s="1" t="s">
        <v>527</v>
      </c>
      <c r="E116" s="1" t="s">
        <v>518</v>
      </c>
    </row>
    <row r="117" spans="1:5" x14ac:dyDescent="0.2">
      <c r="A117" s="1" t="s">
        <v>112</v>
      </c>
      <c r="B117" s="1" t="s">
        <v>527</v>
      </c>
      <c r="E117" s="1" t="s">
        <v>518</v>
      </c>
    </row>
    <row r="118" spans="1:5" x14ac:dyDescent="0.2">
      <c r="A118" s="1" t="s">
        <v>113</v>
      </c>
      <c r="B118" s="1" t="s">
        <v>527</v>
      </c>
      <c r="E118" s="1" t="s">
        <v>518</v>
      </c>
    </row>
    <row r="119" spans="1:5" x14ac:dyDescent="0.2">
      <c r="A119" s="1" t="s">
        <v>114</v>
      </c>
      <c r="B119" s="1" t="s">
        <v>527</v>
      </c>
      <c r="E119" s="1" t="s">
        <v>518</v>
      </c>
    </row>
    <row r="120" spans="1:5" x14ac:dyDescent="0.2">
      <c r="A120" s="1" t="s">
        <v>115</v>
      </c>
      <c r="B120" s="1" t="s">
        <v>527</v>
      </c>
      <c r="E120" s="1" t="s">
        <v>517</v>
      </c>
    </row>
    <row r="121" spans="1:5" x14ac:dyDescent="0.2">
      <c r="A121" s="1" t="s">
        <v>116</v>
      </c>
      <c r="B121" s="1" t="s">
        <v>527</v>
      </c>
      <c r="E121" s="1" t="s">
        <v>517</v>
      </c>
    </row>
    <row r="122" spans="1:5" x14ac:dyDescent="0.2">
      <c r="A122" s="1" t="s">
        <v>117</v>
      </c>
      <c r="B122" s="1" t="s">
        <v>527</v>
      </c>
      <c r="E122" s="1" t="s">
        <v>517</v>
      </c>
    </row>
    <row r="123" spans="1:5" x14ac:dyDescent="0.2">
      <c r="A123" s="1" t="s">
        <v>118</v>
      </c>
      <c r="B123" s="1" t="s">
        <v>527</v>
      </c>
      <c r="E123" s="1" t="s">
        <v>518</v>
      </c>
    </row>
    <row r="124" spans="1:5" x14ac:dyDescent="0.2">
      <c r="A124" s="1" t="s">
        <v>119</v>
      </c>
      <c r="B124" s="1" t="s">
        <v>527</v>
      </c>
      <c r="E124" s="1" t="s">
        <v>518</v>
      </c>
    </row>
    <row r="125" spans="1:5" x14ac:dyDescent="0.2">
      <c r="A125" s="1" t="s">
        <v>120</v>
      </c>
      <c r="B125" s="1" t="s">
        <v>527</v>
      </c>
      <c r="E125" s="1" t="s">
        <v>518</v>
      </c>
    </row>
    <row r="126" spans="1:5" x14ac:dyDescent="0.2">
      <c r="A126" s="1" t="s">
        <v>121</v>
      </c>
      <c r="B126" s="1" t="s">
        <v>527</v>
      </c>
      <c r="E126" s="1" t="s">
        <v>518</v>
      </c>
    </row>
    <row r="127" spans="1:5" x14ac:dyDescent="0.2">
      <c r="A127" s="1" t="s">
        <v>122</v>
      </c>
      <c r="B127" s="1" t="s">
        <v>527</v>
      </c>
      <c r="E127" s="1" t="s">
        <v>518</v>
      </c>
    </row>
    <row r="128" spans="1:5" x14ac:dyDescent="0.2">
      <c r="A128" s="1" t="s">
        <v>123</v>
      </c>
      <c r="B128" s="1" t="s">
        <v>527</v>
      </c>
      <c r="E128" s="1" t="s">
        <v>521</v>
      </c>
    </row>
    <row r="129" spans="1:5" x14ac:dyDescent="0.2">
      <c r="A129" s="1" t="s">
        <v>124</v>
      </c>
      <c r="B129" s="1" t="s">
        <v>527</v>
      </c>
      <c r="E129" s="1" t="s">
        <v>520</v>
      </c>
    </row>
    <row r="130" spans="1:5" x14ac:dyDescent="0.2">
      <c r="A130" s="1" t="s">
        <v>125</v>
      </c>
      <c r="B130" s="1" t="s">
        <v>527</v>
      </c>
      <c r="E130" s="1" t="s">
        <v>517</v>
      </c>
    </row>
    <row r="131" spans="1:5" x14ac:dyDescent="0.2">
      <c r="A131" s="1" t="s">
        <v>126</v>
      </c>
      <c r="B131" s="1" t="s">
        <v>527</v>
      </c>
      <c r="E131" s="1" t="s">
        <v>520</v>
      </c>
    </row>
    <row r="132" spans="1:5" x14ac:dyDescent="0.2">
      <c r="A132" s="1" t="s">
        <v>127</v>
      </c>
      <c r="B132" s="1" t="s">
        <v>527</v>
      </c>
      <c r="E132" s="1" t="s">
        <v>521</v>
      </c>
    </row>
    <row r="133" spans="1:5" x14ac:dyDescent="0.2">
      <c r="A133" s="1" t="s">
        <v>128</v>
      </c>
      <c r="B133" s="1" t="s">
        <v>527</v>
      </c>
      <c r="E133" s="1" t="s">
        <v>518</v>
      </c>
    </row>
    <row r="134" spans="1:5" x14ac:dyDescent="0.2">
      <c r="A134" s="1" t="s">
        <v>129</v>
      </c>
      <c r="B134" s="1" t="s">
        <v>527</v>
      </c>
      <c r="E134" s="1" t="s">
        <v>518</v>
      </c>
    </row>
    <row r="135" spans="1:5" x14ac:dyDescent="0.2">
      <c r="A135" s="1" t="s">
        <v>130</v>
      </c>
      <c r="B135" s="1" t="s">
        <v>527</v>
      </c>
      <c r="E135" s="1" t="s">
        <v>520</v>
      </c>
    </row>
    <row r="136" spans="1:5" x14ac:dyDescent="0.2">
      <c r="A136" s="1" t="s">
        <v>131</v>
      </c>
      <c r="B136" s="1" t="s">
        <v>527</v>
      </c>
      <c r="E136" s="1" t="s">
        <v>520</v>
      </c>
    </row>
    <row r="137" spans="1:5" x14ac:dyDescent="0.2">
      <c r="A137" s="1" t="s">
        <v>132</v>
      </c>
      <c r="B137" s="1" t="s">
        <v>527</v>
      </c>
      <c r="E137" s="1" t="s">
        <v>518</v>
      </c>
    </row>
    <row r="138" spans="1:5" x14ac:dyDescent="0.2">
      <c r="A138" s="1" t="s">
        <v>133</v>
      </c>
      <c r="B138" s="1" t="s">
        <v>527</v>
      </c>
      <c r="E138" s="1" t="s">
        <v>518</v>
      </c>
    </row>
    <row r="139" spans="1:5" x14ac:dyDescent="0.2">
      <c r="A139" s="1" t="s">
        <v>134</v>
      </c>
      <c r="B139" s="1" t="s">
        <v>527</v>
      </c>
      <c r="E139" s="1" t="s">
        <v>520</v>
      </c>
    </row>
    <row r="140" spans="1:5" x14ac:dyDescent="0.2">
      <c r="A140" s="1" t="s">
        <v>135</v>
      </c>
      <c r="B140" s="1" t="s">
        <v>527</v>
      </c>
      <c r="E140" s="1" t="s">
        <v>518</v>
      </c>
    </row>
    <row r="141" spans="1:5" x14ac:dyDescent="0.2">
      <c r="A141" s="1" t="s">
        <v>136</v>
      </c>
      <c r="B141" s="1" t="s">
        <v>527</v>
      </c>
      <c r="E141" s="1" t="s">
        <v>518</v>
      </c>
    </row>
    <row r="142" spans="1:5" x14ac:dyDescent="0.2">
      <c r="A142" s="1" t="s">
        <v>137</v>
      </c>
      <c r="B142" s="1" t="s">
        <v>527</v>
      </c>
      <c r="E142" s="1" t="s">
        <v>521</v>
      </c>
    </row>
    <row r="143" spans="1:5" x14ac:dyDescent="0.2">
      <c r="A143" s="1" t="s">
        <v>138</v>
      </c>
      <c r="B143" s="1" t="s">
        <v>527</v>
      </c>
      <c r="E143" s="1" t="s">
        <v>517</v>
      </c>
    </row>
    <row r="144" spans="1:5" x14ac:dyDescent="0.2">
      <c r="A144" s="1" t="s">
        <v>139</v>
      </c>
      <c r="B144" s="1" t="s">
        <v>527</v>
      </c>
      <c r="E144" s="1" t="s">
        <v>518</v>
      </c>
    </row>
    <row r="145" spans="1:5" x14ac:dyDescent="0.2">
      <c r="A145" s="1" t="s">
        <v>140</v>
      </c>
      <c r="B145" s="1" t="s">
        <v>527</v>
      </c>
      <c r="E145" s="1" t="s">
        <v>520</v>
      </c>
    </row>
    <row r="146" spans="1:5" x14ac:dyDescent="0.2">
      <c r="A146" s="1" t="s">
        <v>141</v>
      </c>
      <c r="B146" s="1" t="s">
        <v>527</v>
      </c>
      <c r="E146" s="1" t="s">
        <v>518</v>
      </c>
    </row>
    <row r="147" spans="1:5" x14ac:dyDescent="0.2">
      <c r="A147" s="1" t="s">
        <v>142</v>
      </c>
      <c r="B147" s="1" t="s">
        <v>527</v>
      </c>
      <c r="E147" s="1" t="s">
        <v>519</v>
      </c>
    </row>
    <row r="148" spans="1:5" x14ac:dyDescent="0.2">
      <c r="A148" s="1" t="s">
        <v>143</v>
      </c>
      <c r="B148" s="1" t="s">
        <v>527</v>
      </c>
      <c r="E148" s="1" t="s">
        <v>524</v>
      </c>
    </row>
    <row r="149" spans="1:5" x14ac:dyDescent="0.2">
      <c r="A149" s="1" t="s">
        <v>144</v>
      </c>
      <c r="B149" s="1" t="s">
        <v>527</v>
      </c>
      <c r="E149" s="1" t="s">
        <v>518</v>
      </c>
    </row>
    <row r="150" spans="1:5" x14ac:dyDescent="0.2">
      <c r="A150" s="1" t="s">
        <v>145</v>
      </c>
      <c r="B150" s="1" t="s">
        <v>527</v>
      </c>
      <c r="E150" s="1" t="s">
        <v>518</v>
      </c>
    </row>
    <row r="151" spans="1:5" x14ac:dyDescent="0.2">
      <c r="A151" s="1" t="s">
        <v>146</v>
      </c>
      <c r="B151" s="1" t="s">
        <v>527</v>
      </c>
      <c r="E151" s="1" t="s">
        <v>518</v>
      </c>
    </row>
    <row r="152" spans="1:5" x14ac:dyDescent="0.2">
      <c r="A152" s="1" t="s">
        <v>147</v>
      </c>
      <c r="B152" s="1" t="s">
        <v>527</v>
      </c>
      <c r="E152" s="1" t="s">
        <v>520</v>
      </c>
    </row>
    <row r="153" spans="1:5" x14ac:dyDescent="0.2">
      <c r="A153" s="1" t="s">
        <v>148</v>
      </c>
      <c r="B153" s="1" t="s">
        <v>527</v>
      </c>
      <c r="E153" s="1" t="s">
        <v>521</v>
      </c>
    </row>
    <row r="154" spans="1:5" x14ac:dyDescent="0.2">
      <c r="A154" s="1" t="s">
        <v>149</v>
      </c>
      <c r="B154" s="1" t="s">
        <v>527</v>
      </c>
      <c r="E154" s="1" t="s">
        <v>522</v>
      </c>
    </row>
    <row r="155" spans="1:5" x14ac:dyDescent="0.2">
      <c r="A155" s="1" t="s">
        <v>150</v>
      </c>
      <c r="B155" s="1" t="s">
        <v>527</v>
      </c>
      <c r="E155" s="1" t="s">
        <v>517</v>
      </c>
    </row>
    <row r="156" spans="1:5" x14ac:dyDescent="0.2">
      <c r="A156" s="1" t="s">
        <v>151</v>
      </c>
      <c r="B156" s="1" t="s">
        <v>527</v>
      </c>
      <c r="E156" s="1" t="s">
        <v>517</v>
      </c>
    </row>
    <row r="157" spans="1:5" x14ac:dyDescent="0.2">
      <c r="A157" s="1" t="s">
        <v>152</v>
      </c>
      <c r="B157" s="1" t="s">
        <v>527</v>
      </c>
      <c r="E157" s="1" t="s">
        <v>518</v>
      </c>
    </row>
    <row r="158" spans="1:5" x14ac:dyDescent="0.2">
      <c r="A158" s="1" t="s">
        <v>153</v>
      </c>
      <c r="B158" s="1" t="s">
        <v>527</v>
      </c>
      <c r="E158" s="1" t="s">
        <v>518</v>
      </c>
    </row>
    <row r="159" spans="1:5" x14ac:dyDescent="0.2">
      <c r="A159" s="1" t="s">
        <v>154</v>
      </c>
      <c r="B159" s="1" t="s">
        <v>527</v>
      </c>
      <c r="E159" s="1" t="s">
        <v>518</v>
      </c>
    </row>
    <row r="160" spans="1:5" x14ac:dyDescent="0.2">
      <c r="A160" s="1" t="s">
        <v>155</v>
      </c>
      <c r="B160" s="1" t="s">
        <v>527</v>
      </c>
      <c r="E160" s="1" t="s">
        <v>518</v>
      </c>
    </row>
    <row r="161" spans="1:5" x14ac:dyDescent="0.2">
      <c r="A161" s="1" t="s">
        <v>156</v>
      </c>
      <c r="B161" s="1" t="s">
        <v>527</v>
      </c>
      <c r="E161" s="1" t="s">
        <v>518</v>
      </c>
    </row>
    <row r="162" spans="1:5" x14ac:dyDescent="0.2">
      <c r="A162" s="1" t="s">
        <v>157</v>
      </c>
      <c r="B162" s="1" t="s">
        <v>527</v>
      </c>
      <c r="E162" s="1" t="s">
        <v>518</v>
      </c>
    </row>
    <row r="163" spans="1:5" x14ac:dyDescent="0.2">
      <c r="A163" s="1" t="s">
        <v>158</v>
      </c>
      <c r="B163" s="1" t="s">
        <v>527</v>
      </c>
      <c r="E163" s="1" t="s">
        <v>518</v>
      </c>
    </row>
    <row r="164" spans="1:5" x14ac:dyDescent="0.2">
      <c r="A164" s="1" t="s">
        <v>159</v>
      </c>
      <c r="B164" s="1" t="s">
        <v>527</v>
      </c>
      <c r="E164" s="1" t="s">
        <v>518</v>
      </c>
    </row>
    <row r="165" spans="1:5" x14ac:dyDescent="0.2">
      <c r="A165" s="1" t="s">
        <v>160</v>
      </c>
      <c r="B165" s="1" t="s">
        <v>527</v>
      </c>
      <c r="E165" s="1" t="s">
        <v>517</v>
      </c>
    </row>
    <row r="166" spans="1:5" x14ac:dyDescent="0.2">
      <c r="A166" s="1" t="s">
        <v>161</v>
      </c>
      <c r="B166" s="1" t="s">
        <v>527</v>
      </c>
      <c r="E166" s="1" t="s">
        <v>517</v>
      </c>
    </row>
    <row r="167" spans="1:5" x14ac:dyDescent="0.2">
      <c r="A167" s="1" t="s">
        <v>162</v>
      </c>
      <c r="B167" s="1" t="s">
        <v>527</v>
      </c>
      <c r="E167" s="1" t="s">
        <v>524</v>
      </c>
    </row>
    <row r="168" spans="1:5" x14ac:dyDescent="0.2">
      <c r="A168" s="1" t="s">
        <v>163</v>
      </c>
      <c r="B168" s="1" t="s">
        <v>527</v>
      </c>
      <c r="E168" s="1" t="s">
        <v>523</v>
      </c>
    </row>
    <row r="169" spans="1:5" x14ac:dyDescent="0.2">
      <c r="A169" s="1" t="s">
        <v>164</v>
      </c>
      <c r="B169" s="1" t="s">
        <v>527</v>
      </c>
      <c r="C169" s="1" t="s">
        <v>527</v>
      </c>
      <c r="E169" s="1" t="s">
        <v>523</v>
      </c>
    </row>
    <row r="170" spans="1:5" x14ac:dyDescent="0.2">
      <c r="A170" s="1" t="s">
        <v>165</v>
      </c>
      <c r="B170" s="1" t="s">
        <v>527</v>
      </c>
      <c r="C170" s="1" t="s">
        <v>527</v>
      </c>
      <c r="E170" s="1" t="s">
        <v>518</v>
      </c>
    </row>
    <row r="171" spans="1:5" x14ac:dyDescent="0.2">
      <c r="A171" s="1" t="s">
        <v>166</v>
      </c>
      <c r="B171" s="1" t="s">
        <v>527</v>
      </c>
      <c r="E171" s="1" t="s">
        <v>518</v>
      </c>
    </row>
    <row r="172" spans="1:5" x14ac:dyDescent="0.2">
      <c r="A172" s="1" t="s">
        <v>167</v>
      </c>
      <c r="B172" s="1" t="s">
        <v>527</v>
      </c>
      <c r="E172" s="1" t="s">
        <v>520</v>
      </c>
    </row>
    <row r="173" spans="1:5" x14ac:dyDescent="0.2">
      <c r="A173" s="1" t="s">
        <v>168</v>
      </c>
      <c r="B173" s="1" t="s">
        <v>527</v>
      </c>
      <c r="E173" s="1" t="s">
        <v>517</v>
      </c>
    </row>
    <row r="174" spans="1:5" x14ac:dyDescent="0.2">
      <c r="A174" s="1" t="s">
        <v>169</v>
      </c>
      <c r="B174" s="1" t="s">
        <v>527</v>
      </c>
      <c r="E174" s="1" t="s">
        <v>518</v>
      </c>
    </row>
    <row r="175" spans="1:5" x14ac:dyDescent="0.2">
      <c r="A175" s="1" t="s">
        <v>170</v>
      </c>
      <c r="B175" s="1" t="s">
        <v>527</v>
      </c>
      <c r="E175" s="1" t="s">
        <v>518</v>
      </c>
    </row>
    <row r="176" spans="1:5" x14ac:dyDescent="0.2">
      <c r="A176" s="1" t="s">
        <v>171</v>
      </c>
      <c r="B176" s="1" t="s">
        <v>527</v>
      </c>
      <c r="E176" s="1" t="s">
        <v>521</v>
      </c>
    </row>
    <row r="177" spans="1:5" x14ac:dyDescent="0.2">
      <c r="A177" s="1" t="s">
        <v>172</v>
      </c>
      <c r="B177" s="1" t="s">
        <v>527</v>
      </c>
      <c r="E177" s="1" t="s">
        <v>518</v>
      </c>
    </row>
    <row r="178" spans="1:5" x14ac:dyDescent="0.2">
      <c r="A178" s="1" t="s">
        <v>173</v>
      </c>
      <c r="B178" s="1" t="s">
        <v>527</v>
      </c>
      <c r="E178" s="1" t="s">
        <v>518</v>
      </c>
    </row>
    <row r="179" spans="1:5" x14ac:dyDescent="0.2">
      <c r="A179" s="1" t="s">
        <v>174</v>
      </c>
      <c r="B179" s="1" t="s">
        <v>527</v>
      </c>
      <c r="E179" s="1" t="s">
        <v>518</v>
      </c>
    </row>
    <row r="180" spans="1:5" x14ac:dyDescent="0.2">
      <c r="A180" s="1" t="s">
        <v>175</v>
      </c>
      <c r="B180" s="1" t="s">
        <v>527</v>
      </c>
      <c r="E180" s="1" t="s">
        <v>518</v>
      </c>
    </row>
    <row r="181" spans="1:5" x14ac:dyDescent="0.2">
      <c r="A181" s="1" t="s">
        <v>176</v>
      </c>
      <c r="B181" s="1" t="s">
        <v>527</v>
      </c>
      <c r="E181" s="1" t="s">
        <v>518</v>
      </c>
    </row>
    <row r="182" spans="1:5" x14ac:dyDescent="0.2">
      <c r="A182" s="1" t="s">
        <v>177</v>
      </c>
      <c r="B182" s="1" t="s">
        <v>527</v>
      </c>
      <c r="E182" s="1" t="s">
        <v>518</v>
      </c>
    </row>
    <row r="183" spans="1:5" x14ac:dyDescent="0.2">
      <c r="A183" s="1" t="s">
        <v>178</v>
      </c>
      <c r="B183" s="1" t="s">
        <v>527</v>
      </c>
      <c r="E183" s="1" t="s">
        <v>518</v>
      </c>
    </row>
    <row r="184" spans="1:5" x14ac:dyDescent="0.2">
      <c r="A184" s="1" t="s">
        <v>179</v>
      </c>
      <c r="B184" s="1" t="s">
        <v>527</v>
      </c>
      <c r="E184" s="1" t="s">
        <v>518</v>
      </c>
    </row>
    <row r="185" spans="1:5" x14ac:dyDescent="0.2">
      <c r="A185" s="1" t="s">
        <v>180</v>
      </c>
      <c r="B185" s="1" t="s">
        <v>527</v>
      </c>
      <c r="E185" s="1" t="s">
        <v>518</v>
      </c>
    </row>
    <row r="186" spans="1:5" x14ac:dyDescent="0.2">
      <c r="A186" s="1" t="s">
        <v>181</v>
      </c>
      <c r="B186" s="1" t="s">
        <v>527</v>
      </c>
      <c r="E186" s="1" t="s">
        <v>518</v>
      </c>
    </row>
    <row r="187" spans="1:5" x14ac:dyDescent="0.2">
      <c r="A187" s="1" t="s">
        <v>182</v>
      </c>
      <c r="B187" s="1" t="s">
        <v>527</v>
      </c>
      <c r="E187" s="1" t="s">
        <v>518</v>
      </c>
    </row>
    <row r="188" spans="1:5" x14ac:dyDescent="0.2">
      <c r="A188" s="1" t="s">
        <v>183</v>
      </c>
      <c r="B188" s="1" t="s">
        <v>527</v>
      </c>
      <c r="E188" s="1" t="s">
        <v>518</v>
      </c>
    </row>
    <row r="189" spans="1:5" x14ac:dyDescent="0.2">
      <c r="A189" s="1" t="s">
        <v>184</v>
      </c>
      <c r="B189" s="1" t="s">
        <v>527</v>
      </c>
      <c r="E189" s="1" t="s">
        <v>517</v>
      </c>
    </row>
    <row r="190" spans="1:5" x14ac:dyDescent="0.2">
      <c r="A190" s="1" t="s">
        <v>185</v>
      </c>
      <c r="B190" s="1" t="s">
        <v>527</v>
      </c>
      <c r="E190" s="1" t="s">
        <v>518</v>
      </c>
    </row>
    <row r="191" spans="1:5" x14ac:dyDescent="0.2">
      <c r="A191" s="1" t="s">
        <v>186</v>
      </c>
      <c r="B191" s="1" t="s">
        <v>527</v>
      </c>
      <c r="E191" s="1" t="s">
        <v>518</v>
      </c>
    </row>
    <row r="192" spans="1:5" x14ac:dyDescent="0.2">
      <c r="A192" s="1" t="s">
        <v>187</v>
      </c>
      <c r="B192" s="1" t="s">
        <v>527</v>
      </c>
      <c r="E192" s="1" t="s">
        <v>518</v>
      </c>
    </row>
    <row r="193" spans="1:5" x14ac:dyDescent="0.2">
      <c r="A193" s="1" t="s">
        <v>188</v>
      </c>
      <c r="B193" s="1" t="s">
        <v>527</v>
      </c>
      <c r="E193" s="1" t="s">
        <v>518</v>
      </c>
    </row>
    <row r="194" spans="1:5" x14ac:dyDescent="0.2">
      <c r="A194" s="1" t="s">
        <v>189</v>
      </c>
      <c r="B194" s="1" t="s">
        <v>527</v>
      </c>
      <c r="C194" s="1" t="s">
        <v>527</v>
      </c>
      <c r="E194" s="1" t="s">
        <v>518</v>
      </c>
    </row>
    <row r="195" spans="1:5" x14ac:dyDescent="0.2">
      <c r="A195" s="1" t="s">
        <v>190</v>
      </c>
      <c r="B195" s="1" t="s">
        <v>527</v>
      </c>
      <c r="E195" s="1" t="s">
        <v>518</v>
      </c>
    </row>
    <row r="196" spans="1:5" x14ac:dyDescent="0.2">
      <c r="A196" s="1" t="s">
        <v>191</v>
      </c>
      <c r="B196" s="1" t="s">
        <v>527</v>
      </c>
      <c r="E196" s="1" t="s">
        <v>521</v>
      </c>
    </row>
    <row r="197" spans="1:5" x14ac:dyDescent="0.2">
      <c r="A197" s="1" t="s">
        <v>192</v>
      </c>
      <c r="B197" s="1" t="s">
        <v>527</v>
      </c>
      <c r="E197" s="1" t="s">
        <v>517</v>
      </c>
    </row>
    <row r="198" spans="1:5" x14ac:dyDescent="0.2">
      <c r="A198" s="1" t="s">
        <v>193</v>
      </c>
      <c r="B198" s="1" t="s">
        <v>527</v>
      </c>
      <c r="E198" s="1" t="s">
        <v>517</v>
      </c>
    </row>
    <row r="199" spans="1:5" x14ac:dyDescent="0.2">
      <c r="A199" s="1" t="s">
        <v>194</v>
      </c>
      <c r="B199" s="1" t="s">
        <v>527</v>
      </c>
      <c r="E199" s="1" t="s">
        <v>517</v>
      </c>
    </row>
    <row r="200" spans="1:5" x14ac:dyDescent="0.2">
      <c r="A200" s="1" t="s">
        <v>195</v>
      </c>
      <c r="B200" s="1" t="s">
        <v>527</v>
      </c>
      <c r="E200" s="1" t="s">
        <v>520</v>
      </c>
    </row>
    <row r="201" spans="1:5" x14ac:dyDescent="0.2">
      <c r="A201" s="1" t="s">
        <v>196</v>
      </c>
      <c r="B201" s="1" t="s">
        <v>527</v>
      </c>
      <c r="E201" s="1" t="s">
        <v>518</v>
      </c>
    </row>
    <row r="202" spans="1:5" x14ac:dyDescent="0.2">
      <c r="A202" s="1" t="s">
        <v>197</v>
      </c>
      <c r="B202" s="1" t="s">
        <v>527</v>
      </c>
      <c r="E202" s="1" t="s">
        <v>517</v>
      </c>
    </row>
    <row r="203" spans="1:5" x14ac:dyDescent="0.2">
      <c r="A203" s="1" t="s">
        <v>198</v>
      </c>
      <c r="B203" s="1" t="s">
        <v>527</v>
      </c>
      <c r="E203" s="1" t="s">
        <v>518</v>
      </c>
    </row>
    <row r="204" spans="1:5" x14ac:dyDescent="0.2">
      <c r="A204" s="1" t="s">
        <v>199</v>
      </c>
      <c r="B204" s="1" t="s">
        <v>527</v>
      </c>
      <c r="E204" s="1" t="s">
        <v>524</v>
      </c>
    </row>
    <row r="205" spans="1:5" x14ac:dyDescent="0.2">
      <c r="A205" s="1" t="s">
        <v>200</v>
      </c>
      <c r="B205" s="1" t="s">
        <v>527</v>
      </c>
      <c r="E205" s="1" t="s">
        <v>518</v>
      </c>
    </row>
    <row r="206" spans="1:5" x14ac:dyDescent="0.2">
      <c r="A206" s="1" t="s">
        <v>201</v>
      </c>
      <c r="B206" s="1" t="s">
        <v>527</v>
      </c>
      <c r="E206" s="1" t="s">
        <v>518</v>
      </c>
    </row>
    <row r="207" spans="1:5" x14ac:dyDescent="0.2">
      <c r="A207" s="1" t="s">
        <v>202</v>
      </c>
      <c r="B207" s="1" t="s">
        <v>527</v>
      </c>
      <c r="E207" s="1" t="s">
        <v>518</v>
      </c>
    </row>
    <row r="208" spans="1:5" x14ac:dyDescent="0.2">
      <c r="A208" s="1" t="s">
        <v>203</v>
      </c>
      <c r="B208" s="1" t="s">
        <v>527</v>
      </c>
      <c r="E208" s="1" t="s">
        <v>517</v>
      </c>
    </row>
    <row r="209" spans="1:5" x14ac:dyDescent="0.2">
      <c r="A209" s="1" t="s">
        <v>204</v>
      </c>
      <c r="B209" s="1" t="s">
        <v>527</v>
      </c>
      <c r="E209" s="1" t="s">
        <v>517</v>
      </c>
    </row>
    <row r="210" spans="1:5" x14ac:dyDescent="0.2">
      <c r="A210" s="1" t="s">
        <v>205</v>
      </c>
      <c r="B210" s="1" t="s">
        <v>527</v>
      </c>
      <c r="E210" s="1" t="s">
        <v>517</v>
      </c>
    </row>
    <row r="211" spans="1:5" x14ac:dyDescent="0.2">
      <c r="A211" s="1" t="s">
        <v>206</v>
      </c>
      <c r="B211" s="1" t="s">
        <v>527</v>
      </c>
      <c r="E211" s="1" t="s">
        <v>518</v>
      </c>
    </row>
    <row r="212" spans="1:5" x14ac:dyDescent="0.2">
      <c r="A212" s="1" t="s">
        <v>207</v>
      </c>
      <c r="B212" s="1" t="s">
        <v>527</v>
      </c>
      <c r="E212" s="1" t="s">
        <v>518</v>
      </c>
    </row>
    <row r="213" spans="1:5" x14ac:dyDescent="0.2">
      <c r="A213" s="1" t="s">
        <v>208</v>
      </c>
      <c r="B213" s="1" t="s">
        <v>527</v>
      </c>
      <c r="E213" s="1" t="s">
        <v>517</v>
      </c>
    </row>
    <row r="214" spans="1:5" x14ac:dyDescent="0.2">
      <c r="A214" s="1" t="s">
        <v>209</v>
      </c>
      <c r="B214" s="1" t="s">
        <v>527</v>
      </c>
      <c r="E214" s="1" t="s">
        <v>523</v>
      </c>
    </row>
    <row r="215" spans="1:5" x14ac:dyDescent="0.2">
      <c r="A215" s="1" t="s">
        <v>210</v>
      </c>
      <c r="B215" s="1" t="s">
        <v>527</v>
      </c>
      <c r="E215" s="1" t="s">
        <v>518</v>
      </c>
    </row>
    <row r="216" spans="1:5" x14ac:dyDescent="0.2">
      <c r="A216" s="1" t="s">
        <v>211</v>
      </c>
      <c r="B216" s="1" t="s">
        <v>527</v>
      </c>
      <c r="E216" s="1" t="s">
        <v>518</v>
      </c>
    </row>
    <row r="217" spans="1:5" x14ac:dyDescent="0.2">
      <c r="A217" s="1" t="s">
        <v>212</v>
      </c>
      <c r="B217" s="1" t="s">
        <v>527</v>
      </c>
      <c r="E217" s="1" t="s">
        <v>518</v>
      </c>
    </row>
    <row r="218" spans="1:5" x14ac:dyDescent="0.2">
      <c r="A218" s="1" t="s">
        <v>213</v>
      </c>
      <c r="B218" s="1" t="s">
        <v>527</v>
      </c>
      <c r="E218" s="1" t="s">
        <v>518</v>
      </c>
    </row>
    <row r="219" spans="1:5" x14ac:dyDescent="0.2">
      <c r="A219" s="1" t="s">
        <v>214</v>
      </c>
      <c r="B219" s="1" t="s">
        <v>527</v>
      </c>
      <c r="E219" s="1" t="s">
        <v>523</v>
      </c>
    </row>
    <row r="220" spans="1:5" x14ac:dyDescent="0.2">
      <c r="A220" s="1" t="s">
        <v>215</v>
      </c>
      <c r="B220" s="1" t="s">
        <v>527</v>
      </c>
      <c r="E220" s="1" t="s">
        <v>522</v>
      </c>
    </row>
    <row r="221" spans="1:5" x14ac:dyDescent="0.2">
      <c r="A221" s="1" t="s">
        <v>216</v>
      </c>
      <c r="B221" s="1" t="s">
        <v>527</v>
      </c>
      <c r="E221" s="1" t="s">
        <v>518</v>
      </c>
    </row>
    <row r="222" spans="1:5" x14ac:dyDescent="0.2">
      <c r="A222" s="1" t="s">
        <v>217</v>
      </c>
      <c r="B222" s="1" t="s">
        <v>527</v>
      </c>
      <c r="E222" s="1" t="s">
        <v>518</v>
      </c>
    </row>
    <row r="223" spans="1:5" x14ac:dyDescent="0.2">
      <c r="A223" s="1" t="s">
        <v>218</v>
      </c>
      <c r="B223" s="1" t="s">
        <v>527</v>
      </c>
      <c r="E223" s="1" t="s">
        <v>517</v>
      </c>
    </row>
    <row r="224" spans="1:5" x14ac:dyDescent="0.2">
      <c r="A224" s="1" t="s">
        <v>219</v>
      </c>
      <c r="B224" s="1" t="s">
        <v>527</v>
      </c>
      <c r="E224" s="1" t="s">
        <v>518</v>
      </c>
    </row>
    <row r="225" spans="1:5" x14ac:dyDescent="0.2">
      <c r="A225" s="1" t="s">
        <v>220</v>
      </c>
      <c r="B225" s="1" t="s">
        <v>527</v>
      </c>
      <c r="E225" s="1" t="s">
        <v>521</v>
      </c>
    </row>
    <row r="226" spans="1:5" x14ac:dyDescent="0.2">
      <c r="A226" s="1" t="s">
        <v>221</v>
      </c>
      <c r="B226" s="1" t="s">
        <v>527</v>
      </c>
      <c r="E226" s="1" t="s">
        <v>518</v>
      </c>
    </row>
    <row r="227" spans="1:5" x14ac:dyDescent="0.2">
      <c r="A227" s="1" t="s">
        <v>222</v>
      </c>
      <c r="B227" s="1" t="s">
        <v>527</v>
      </c>
      <c r="E227" s="1" t="s">
        <v>518</v>
      </c>
    </row>
    <row r="228" spans="1:5" x14ac:dyDescent="0.2">
      <c r="A228" s="1" t="s">
        <v>223</v>
      </c>
      <c r="B228" s="1" t="s">
        <v>527</v>
      </c>
      <c r="E228" s="1" t="s">
        <v>518</v>
      </c>
    </row>
    <row r="229" spans="1:5" x14ac:dyDescent="0.2">
      <c r="A229" s="1" t="s">
        <v>224</v>
      </c>
      <c r="B229" s="1" t="s">
        <v>527</v>
      </c>
      <c r="E229" s="1" t="s">
        <v>518</v>
      </c>
    </row>
    <row r="230" spans="1:5" x14ac:dyDescent="0.2">
      <c r="A230" s="1" t="s">
        <v>225</v>
      </c>
      <c r="B230" s="1" t="s">
        <v>527</v>
      </c>
      <c r="E230" s="1" t="s">
        <v>518</v>
      </c>
    </row>
    <row r="231" spans="1:5" x14ac:dyDescent="0.2">
      <c r="A231" s="1" t="s">
        <v>226</v>
      </c>
      <c r="B231" s="1" t="s">
        <v>527</v>
      </c>
      <c r="E231" s="1" t="s">
        <v>518</v>
      </c>
    </row>
    <row r="232" spans="1:5" x14ac:dyDescent="0.2">
      <c r="A232" s="1" t="s">
        <v>227</v>
      </c>
      <c r="B232" s="1" t="s">
        <v>527</v>
      </c>
      <c r="E232" s="1" t="s">
        <v>521</v>
      </c>
    </row>
    <row r="233" spans="1:5" x14ac:dyDescent="0.2">
      <c r="A233" s="1" t="s">
        <v>228</v>
      </c>
      <c r="B233" s="1" t="s">
        <v>527</v>
      </c>
      <c r="E233" s="1" t="s">
        <v>517</v>
      </c>
    </row>
    <row r="234" spans="1:5" x14ac:dyDescent="0.2">
      <c r="A234" s="1" t="s">
        <v>229</v>
      </c>
      <c r="B234" s="1" t="s">
        <v>527</v>
      </c>
      <c r="E234" s="1" t="s">
        <v>518</v>
      </c>
    </row>
    <row r="235" spans="1:5" x14ac:dyDescent="0.2">
      <c r="A235" s="1" t="s">
        <v>230</v>
      </c>
      <c r="B235" s="1" t="s">
        <v>527</v>
      </c>
      <c r="E235" s="1" t="s">
        <v>518</v>
      </c>
    </row>
    <row r="236" spans="1:5" x14ac:dyDescent="0.2">
      <c r="A236" s="1" t="s">
        <v>231</v>
      </c>
      <c r="B236" s="1" t="s">
        <v>527</v>
      </c>
      <c r="E236" s="1" t="s">
        <v>518</v>
      </c>
    </row>
    <row r="237" spans="1:5" x14ac:dyDescent="0.2">
      <c r="A237" s="1" t="s">
        <v>232</v>
      </c>
      <c r="B237" s="1" t="s">
        <v>527</v>
      </c>
      <c r="E237" s="1" t="s">
        <v>517</v>
      </c>
    </row>
    <row r="238" spans="1:5" x14ac:dyDescent="0.2">
      <c r="A238" s="1" t="s">
        <v>233</v>
      </c>
      <c r="B238" s="1" t="s">
        <v>527</v>
      </c>
      <c r="E238" s="1" t="s">
        <v>518</v>
      </c>
    </row>
    <row r="239" spans="1:5" x14ac:dyDescent="0.2">
      <c r="A239" s="1" t="s">
        <v>234</v>
      </c>
      <c r="B239" s="1" t="s">
        <v>527</v>
      </c>
      <c r="E239" s="1" t="s">
        <v>521</v>
      </c>
    </row>
    <row r="240" spans="1:5" x14ac:dyDescent="0.2">
      <c r="A240" s="1" t="s">
        <v>235</v>
      </c>
      <c r="B240" s="1" t="s">
        <v>527</v>
      </c>
      <c r="E240" s="1" t="s">
        <v>518</v>
      </c>
    </row>
    <row r="241" spans="1:5" x14ac:dyDescent="0.2">
      <c r="A241" s="1" t="s">
        <v>236</v>
      </c>
      <c r="B241" s="1" t="s">
        <v>527</v>
      </c>
      <c r="E241" s="1" t="s">
        <v>518</v>
      </c>
    </row>
    <row r="242" spans="1:5" x14ac:dyDescent="0.2">
      <c r="A242" s="1" t="s">
        <v>237</v>
      </c>
      <c r="B242" s="1" t="s">
        <v>527</v>
      </c>
      <c r="E242" s="1" t="s">
        <v>517</v>
      </c>
    </row>
    <row r="243" spans="1:5" x14ac:dyDescent="0.2">
      <c r="A243" s="1" t="s">
        <v>238</v>
      </c>
      <c r="B243" s="1" t="s">
        <v>527</v>
      </c>
      <c r="E243" s="1" t="s">
        <v>518</v>
      </c>
    </row>
    <row r="244" spans="1:5" x14ac:dyDescent="0.2">
      <c r="A244" s="1" t="s">
        <v>239</v>
      </c>
      <c r="B244" s="1" t="s">
        <v>527</v>
      </c>
      <c r="E244" s="1" t="s">
        <v>518</v>
      </c>
    </row>
    <row r="245" spans="1:5" x14ac:dyDescent="0.2">
      <c r="A245" s="1" t="s">
        <v>240</v>
      </c>
      <c r="B245" s="1" t="s">
        <v>527</v>
      </c>
      <c r="E245" s="1" t="s">
        <v>517</v>
      </c>
    </row>
    <row r="246" spans="1:5" x14ac:dyDescent="0.2">
      <c r="A246" s="1" t="s">
        <v>241</v>
      </c>
      <c r="B246" s="1" t="s">
        <v>527</v>
      </c>
      <c r="E246" s="1" t="s">
        <v>518</v>
      </c>
    </row>
    <row r="247" spans="1:5" x14ac:dyDescent="0.2">
      <c r="A247" s="1" t="s">
        <v>242</v>
      </c>
      <c r="B247" s="1" t="s">
        <v>527</v>
      </c>
      <c r="E247" s="1" t="s">
        <v>518</v>
      </c>
    </row>
    <row r="248" spans="1:5" x14ac:dyDescent="0.2">
      <c r="A248" s="1" t="s">
        <v>243</v>
      </c>
      <c r="B248" s="1" t="s">
        <v>527</v>
      </c>
      <c r="E248" s="1" t="s">
        <v>518</v>
      </c>
    </row>
    <row r="249" spans="1:5" x14ac:dyDescent="0.2">
      <c r="A249" s="1" t="s">
        <v>244</v>
      </c>
      <c r="B249" s="1" t="s">
        <v>527</v>
      </c>
      <c r="C249" s="1" t="s">
        <v>527</v>
      </c>
      <c r="E249" s="1" t="s">
        <v>521</v>
      </c>
    </row>
    <row r="250" spans="1:5" x14ac:dyDescent="0.2">
      <c r="A250" s="1" t="s">
        <v>245</v>
      </c>
      <c r="B250" s="1" t="s">
        <v>527</v>
      </c>
      <c r="E250" s="1" t="s">
        <v>518</v>
      </c>
    </row>
    <row r="251" spans="1:5" x14ac:dyDescent="0.2">
      <c r="A251" s="1" t="s">
        <v>246</v>
      </c>
      <c r="B251" s="1" t="s">
        <v>527</v>
      </c>
      <c r="E251" s="1" t="s">
        <v>522</v>
      </c>
    </row>
    <row r="252" spans="1:5" x14ac:dyDescent="0.2">
      <c r="A252" s="1" t="s">
        <v>247</v>
      </c>
      <c r="B252" s="1" t="s">
        <v>527</v>
      </c>
      <c r="E252" s="1" t="s">
        <v>522</v>
      </c>
    </row>
    <row r="253" spans="1:5" x14ac:dyDescent="0.2">
      <c r="A253" s="1" t="s">
        <v>248</v>
      </c>
      <c r="B253" s="1" t="s">
        <v>527</v>
      </c>
      <c r="E253" s="1" t="s">
        <v>517</v>
      </c>
    </row>
    <row r="254" spans="1:5" x14ac:dyDescent="0.2">
      <c r="A254" s="1" t="s">
        <v>249</v>
      </c>
      <c r="B254" s="1" t="s">
        <v>527</v>
      </c>
      <c r="E254" s="1" t="s">
        <v>518</v>
      </c>
    </row>
    <row r="255" spans="1:5" x14ac:dyDescent="0.2">
      <c r="A255" s="1" t="s">
        <v>250</v>
      </c>
      <c r="B255" s="1" t="s">
        <v>527</v>
      </c>
      <c r="E255" s="1" t="s">
        <v>518</v>
      </c>
    </row>
    <row r="256" spans="1:5" x14ac:dyDescent="0.2">
      <c r="A256" s="1" t="s">
        <v>251</v>
      </c>
      <c r="B256" s="1" t="s">
        <v>527</v>
      </c>
      <c r="E256" s="1" t="s">
        <v>520</v>
      </c>
    </row>
    <row r="257" spans="1:5" x14ac:dyDescent="0.2">
      <c r="A257" s="1" t="s">
        <v>252</v>
      </c>
      <c r="B257" s="1" t="s">
        <v>527</v>
      </c>
      <c r="E257" s="1" t="s">
        <v>518</v>
      </c>
    </row>
    <row r="258" spans="1:5" x14ac:dyDescent="0.2">
      <c r="A258" s="1" t="s">
        <v>253</v>
      </c>
      <c r="B258" s="1" t="s">
        <v>527</v>
      </c>
      <c r="E258" s="1" t="s">
        <v>520</v>
      </c>
    </row>
    <row r="259" spans="1:5" x14ac:dyDescent="0.2">
      <c r="A259" s="1" t="s">
        <v>254</v>
      </c>
      <c r="B259" s="1" t="s">
        <v>527</v>
      </c>
      <c r="E259" s="1" t="s">
        <v>520</v>
      </c>
    </row>
    <row r="260" spans="1:5" x14ac:dyDescent="0.2">
      <c r="A260" s="1" t="s">
        <v>255</v>
      </c>
      <c r="B260" s="1" t="s">
        <v>527</v>
      </c>
      <c r="E260" s="1" t="s">
        <v>518</v>
      </c>
    </row>
    <row r="261" spans="1:5" x14ac:dyDescent="0.2">
      <c r="A261" s="1" t="s">
        <v>256</v>
      </c>
      <c r="B261" s="1" t="s">
        <v>527</v>
      </c>
      <c r="E261" s="1" t="s">
        <v>518</v>
      </c>
    </row>
    <row r="262" spans="1:5" x14ac:dyDescent="0.2">
      <c r="A262" s="1" t="s">
        <v>257</v>
      </c>
      <c r="B262" s="1" t="s">
        <v>527</v>
      </c>
      <c r="E262" s="1" t="s">
        <v>517</v>
      </c>
    </row>
    <row r="263" spans="1:5" x14ac:dyDescent="0.2">
      <c r="A263" s="1" t="s">
        <v>258</v>
      </c>
      <c r="B263" s="1" t="s">
        <v>527</v>
      </c>
      <c r="E263" s="1" t="s">
        <v>518</v>
      </c>
    </row>
    <row r="264" spans="1:5" x14ac:dyDescent="0.2">
      <c r="A264" s="1" t="s">
        <v>259</v>
      </c>
      <c r="B264" s="1" t="s">
        <v>527</v>
      </c>
      <c r="E264" s="1" t="s">
        <v>525</v>
      </c>
    </row>
    <row r="265" spans="1:5" x14ac:dyDescent="0.2">
      <c r="A265" s="1" t="s">
        <v>260</v>
      </c>
      <c r="B265" s="1" t="s">
        <v>527</v>
      </c>
      <c r="E265" s="1" t="s">
        <v>518</v>
      </c>
    </row>
    <row r="266" spans="1:5" x14ac:dyDescent="0.2">
      <c r="A266" s="1" t="s">
        <v>261</v>
      </c>
      <c r="B266" s="1" t="s">
        <v>527</v>
      </c>
      <c r="E266" s="1" t="s">
        <v>518</v>
      </c>
    </row>
    <row r="267" spans="1:5" x14ac:dyDescent="0.2">
      <c r="A267" s="1" t="s">
        <v>262</v>
      </c>
      <c r="B267" s="1" t="s">
        <v>527</v>
      </c>
      <c r="E267" s="1" t="s">
        <v>518</v>
      </c>
    </row>
    <row r="268" spans="1:5" x14ac:dyDescent="0.2">
      <c r="A268" s="1" t="s">
        <v>263</v>
      </c>
      <c r="B268" s="1" t="s">
        <v>527</v>
      </c>
      <c r="E268" s="1" t="s">
        <v>518</v>
      </c>
    </row>
    <row r="269" spans="1:5" x14ac:dyDescent="0.2">
      <c r="A269" s="1" t="s">
        <v>264</v>
      </c>
      <c r="B269" s="1" t="s">
        <v>527</v>
      </c>
      <c r="E269" s="1" t="s">
        <v>518</v>
      </c>
    </row>
    <row r="270" spans="1:5" x14ac:dyDescent="0.2">
      <c r="A270" s="1" t="s">
        <v>265</v>
      </c>
      <c r="B270" s="1" t="s">
        <v>527</v>
      </c>
      <c r="E270" s="1" t="s">
        <v>518</v>
      </c>
    </row>
    <row r="271" spans="1:5" x14ac:dyDescent="0.2">
      <c r="A271" s="1" t="s">
        <v>266</v>
      </c>
      <c r="B271" s="1" t="s">
        <v>527</v>
      </c>
      <c r="E271" s="1" t="s">
        <v>520</v>
      </c>
    </row>
    <row r="272" spans="1:5" x14ac:dyDescent="0.2">
      <c r="A272" s="1" t="s">
        <v>267</v>
      </c>
      <c r="B272" s="1" t="s">
        <v>527</v>
      </c>
      <c r="E272" s="1" t="s">
        <v>523</v>
      </c>
    </row>
    <row r="273" spans="1:5" x14ac:dyDescent="0.2">
      <c r="A273" s="1" t="s">
        <v>268</v>
      </c>
      <c r="B273" s="1" t="s">
        <v>527</v>
      </c>
      <c r="E273" s="1" t="s">
        <v>521</v>
      </c>
    </row>
    <row r="274" spans="1:5" x14ac:dyDescent="0.2">
      <c r="A274" s="1" t="s">
        <v>269</v>
      </c>
      <c r="B274" s="1" t="s">
        <v>527</v>
      </c>
      <c r="E274" s="1" t="s">
        <v>520</v>
      </c>
    </row>
    <row r="275" spans="1:5" x14ac:dyDescent="0.2">
      <c r="A275" s="1" t="s">
        <v>270</v>
      </c>
      <c r="B275" s="1" t="s">
        <v>527</v>
      </c>
      <c r="E275" s="1" t="s">
        <v>518</v>
      </c>
    </row>
    <row r="276" spans="1:5" x14ac:dyDescent="0.2">
      <c r="A276" s="1" t="s">
        <v>271</v>
      </c>
      <c r="B276" s="1" t="s">
        <v>527</v>
      </c>
      <c r="E276" s="1" t="s">
        <v>518</v>
      </c>
    </row>
    <row r="277" spans="1:5" x14ac:dyDescent="0.2">
      <c r="A277" s="1" t="s">
        <v>272</v>
      </c>
      <c r="B277" s="1" t="s">
        <v>527</v>
      </c>
      <c r="E277" s="1" t="s">
        <v>518</v>
      </c>
    </row>
    <row r="278" spans="1:5" x14ac:dyDescent="0.2">
      <c r="A278" s="1" t="s">
        <v>273</v>
      </c>
      <c r="B278" s="1" t="s">
        <v>527</v>
      </c>
      <c r="E278" s="1" t="s">
        <v>518</v>
      </c>
    </row>
    <row r="279" spans="1:5" x14ac:dyDescent="0.2">
      <c r="A279" s="1" t="s">
        <v>274</v>
      </c>
      <c r="B279" s="1" t="s">
        <v>527</v>
      </c>
      <c r="E279" s="1" t="s">
        <v>518</v>
      </c>
    </row>
    <row r="280" spans="1:5" x14ac:dyDescent="0.2">
      <c r="A280" s="1" t="s">
        <v>275</v>
      </c>
      <c r="B280" s="1" t="s">
        <v>527</v>
      </c>
      <c r="E280" s="1" t="s">
        <v>518</v>
      </c>
    </row>
    <row r="281" spans="1:5" x14ac:dyDescent="0.2">
      <c r="A281" s="1" t="s">
        <v>276</v>
      </c>
      <c r="B281" s="1" t="s">
        <v>527</v>
      </c>
      <c r="E281" s="1" t="s">
        <v>518</v>
      </c>
    </row>
    <row r="282" spans="1:5" x14ac:dyDescent="0.2">
      <c r="A282" s="1" t="s">
        <v>277</v>
      </c>
      <c r="B282" s="1" t="s">
        <v>527</v>
      </c>
      <c r="E282" s="1" t="s">
        <v>518</v>
      </c>
    </row>
    <row r="283" spans="1:5" x14ac:dyDescent="0.2">
      <c r="A283" s="1" t="s">
        <v>278</v>
      </c>
      <c r="B283" s="1" t="s">
        <v>527</v>
      </c>
      <c r="E283" s="1" t="s">
        <v>518</v>
      </c>
    </row>
    <row r="284" spans="1:5" x14ac:dyDescent="0.2">
      <c r="A284" s="1" t="s">
        <v>279</v>
      </c>
      <c r="B284" s="1" t="s">
        <v>527</v>
      </c>
      <c r="E284" s="1" t="s">
        <v>517</v>
      </c>
    </row>
    <row r="285" spans="1:5" x14ac:dyDescent="0.2">
      <c r="A285" s="1" t="s">
        <v>280</v>
      </c>
      <c r="B285" s="1" t="s">
        <v>527</v>
      </c>
      <c r="E285" s="1" t="s">
        <v>518</v>
      </c>
    </row>
    <row r="286" spans="1:5" x14ac:dyDescent="0.2">
      <c r="A286" s="1" t="s">
        <v>281</v>
      </c>
      <c r="B286" s="1" t="s">
        <v>527</v>
      </c>
      <c r="E286" s="1" t="s">
        <v>518</v>
      </c>
    </row>
    <row r="287" spans="1:5" x14ac:dyDescent="0.2">
      <c r="A287" s="1" t="s">
        <v>282</v>
      </c>
      <c r="B287" s="1" t="s">
        <v>527</v>
      </c>
      <c r="E287" s="1" t="s">
        <v>520</v>
      </c>
    </row>
    <row r="288" spans="1:5" x14ac:dyDescent="0.2">
      <c r="A288" s="1" t="s">
        <v>283</v>
      </c>
      <c r="B288" s="1" t="s">
        <v>527</v>
      </c>
      <c r="E288" s="1" t="s">
        <v>518</v>
      </c>
    </row>
    <row r="289" spans="1:5" x14ac:dyDescent="0.2">
      <c r="A289" s="1" t="s">
        <v>284</v>
      </c>
      <c r="B289" s="1" t="s">
        <v>527</v>
      </c>
      <c r="E289" s="1" t="s">
        <v>518</v>
      </c>
    </row>
    <row r="290" spans="1:5" x14ac:dyDescent="0.2">
      <c r="A290" s="1" t="s">
        <v>285</v>
      </c>
      <c r="B290" s="1" t="s">
        <v>527</v>
      </c>
      <c r="E290" s="1" t="s">
        <v>520</v>
      </c>
    </row>
    <row r="291" spans="1:5" x14ac:dyDescent="0.2">
      <c r="A291" s="1" t="s">
        <v>286</v>
      </c>
      <c r="B291" s="1" t="s">
        <v>527</v>
      </c>
      <c r="E291" s="1" t="s">
        <v>518</v>
      </c>
    </row>
    <row r="292" spans="1:5" x14ac:dyDescent="0.2">
      <c r="A292" s="1" t="s">
        <v>287</v>
      </c>
      <c r="B292" s="1" t="s">
        <v>527</v>
      </c>
      <c r="E292" s="1" t="s">
        <v>518</v>
      </c>
    </row>
    <row r="293" spans="1:5" x14ac:dyDescent="0.2">
      <c r="A293" s="1" t="s">
        <v>288</v>
      </c>
      <c r="B293" s="1" t="s">
        <v>527</v>
      </c>
      <c r="E293" s="1" t="s">
        <v>518</v>
      </c>
    </row>
    <row r="294" spans="1:5" x14ac:dyDescent="0.2">
      <c r="A294" s="1" t="s">
        <v>289</v>
      </c>
      <c r="B294" s="1" t="s">
        <v>527</v>
      </c>
      <c r="E294" s="1" t="s">
        <v>518</v>
      </c>
    </row>
    <row r="295" spans="1:5" x14ac:dyDescent="0.2">
      <c r="A295" s="1" t="s">
        <v>290</v>
      </c>
      <c r="B295" s="1" t="s">
        <v>527</v>
      </c>
      <c r="E295" s="1" t="s">
        <v>518</v>
      </c>
    </row>
    <row r="296" spans="1:5" x14ac:dyDescent="0.2">
      <c r="A296" s="1" t="s">
        <v>291</v>
      </c>
      <c r="B296" s="1" t="s">
        <v>527</v>
      </c>
      <c r="E296" s="1" t="s">
        <v>518</v>
      </c>
    </row>
    <row r="297" spans="1:5" x14ac:dyDescent="0.2">
      <c r="A297" s="1" t="s">
        <v>292</v>
      </c>
      <c r="B297" s="1" t="s">
        <v>527</v>
      </c>
      <c r="E297" s="1" t="s">
        <v>518</v>
      </c>
    </row>
    <row r="298" spans="1:5" x14ac:dyDescent="0.2">
      <c r="A298" s="1" t="s">
        <v>293</v>
      </c>
      <c r="B298" s="1" t="s">
        <v>527</v>
      </c>
      <c r="E298" s="1" t="s">
        <v>518</v>
      </c>
    </row>
    <row r="299" spans="1:5" x14ac:dyDescent="0.2">
      <c r="A299" s="1" t="s">
        <v>294</v>
      </c>
      <c r="B299" s="1" t="s">
        <v>527</v>
      </c>
      <c r="E299" s="1" t="s">
        <v>518</v>
      </c>
    </row>
    <row r="300" spans="1:5" x14ac:dyDescent="0.2">
      <c r="A300" s="1" t="s">
        <v>295</v>
      </c>
      <c r="B300" s="1" t="s">
        <v>527</v>
      </c>
      <c r="E300" s="1" t="s">
        <v>520</v>
      </c>
    </row>
    <row r="301" spans="1:5" x14ac:dyDescent="0.2">
      <c r="A301" s="1" t="s">
        <v>296</v>
      </c>
      <c r="B301" s="1" t="s">
        <v>527</v>
      </c>
      <c r="E301" s="1" t="s">
        <v>520</v>
      </c>
    </row>
    <row r="302" spans="1:5" x14ac:dyDescent="0.2">
      <c r="A302" s="1" t="s">
        <v>297</v>
      </c>
      <c r="B302" s="1" t="s">
        <v>527</v>
      </c>
      <c r="E302" s="1" t="s">
        <v>518</v>
      </c>
    </row>
    <row r="303" spans="1:5" x14ac:dyDescent="0.2">
      <c r="A303" s="1" t="s">
        <v>298</v>
      </c>
      <c r="B303" s="1" t="s">
        <v>527</v>
      </c>
      <c r="E303" s="1" t="s">
        <v>520</v>
      </c>
    </row>
    <row r="304" spans="1:5" x14ac:dyDescent="0.2">
      <c r="A304" s="1" t="s">
        <v>299</v>
      </c>
      <c r="B304" s="1" t="s">
        <v>527</v>
      </c>
      <c r="E304" s="1" t="s">
        <v>518</v>
      </c>
    </row>
    <row r="305" spans="1:5" x14ac:dyDescent="0.2">
      <c r="A305" s="1" t="s">
        <v>300</v>
      </c>
      <c r="B305" s="1" t="s">
        <v>527</v>
      </c>
      <c r="E305" s="1" t="s">
        <v>520</v>
      </c>
    </row>
    <row r="306" spans="1:5" x14ac:dyDescent="0.2">
      <c r="A306" s="1" t="s">
        <v>301</v>
      </c>
      <c r="B306" s="1" t="s">
        <v>527</v>
      </c>
      <c r="E306" s="1" t="s">
        <v>520</v>
      </c>
    </row>
    <row r="307" spans="1:5" x14ac:dyDescent="0.2">
      <c r="A307" s="1" t="s">
        <v>302</v>
      </c>
      <c r="B307" s="1" t="s">
        <v>527</v>
      </c>
      <c r="E307" s="1" t="s">
        <v>524</v>
      </c>
    </row>
    <row r="308" spans="1:5" x14ac:dyDescent="0.2">
      <c r="A308" s="1" t="s">
        <v>303</v>
      </c>
      <c r="B308" s="1" t="s">
        <v>527</v>
      </c>
      <c r="E308" s="1" t="s">
        <v>518</v>
      </c>
    </row>
    <row r="309" spans="1:5" x14ac:dyDescent="0.2">
      <c r="A309" s="1" t="s">
        <v>304</v>
      </c>
      <c r="B309" s="1" t="s">
        <v>527</v>
      </c>
      <c r="E309" s="1" t="s">
        <v>518</v>
      </c>
    </row>
    <row r="310" spans="1:5" x14ac:dyDescent="0.2">
      <c r="A310" s="1" t="s">
        <v>305</v>
      </c>
      <c r="B310" s="1" t="s">
        <v>527</v>
      </c>
      <c r="E310" s="1" t="s">
        <v>523</v>
      </c>
    </row>
    <row r="311" spans="1:5" x14ac:dyDescent="0.2">
      <c r="A311" s="1" t="s">
        <v>306</v>
      </c>
      <c r="B311" s="1" t="s">
        <v>527</v>
      </c>
      <c r="E311" s="1" t="s">
        <v>520</v>
      </c>
    </row>
    <row r="312" spans="1:5" x14ac:dyDescent="0.2">
      <c r="A312" s="1" t="s">
        <v>307</v>
      </c>
      <c r="B312" s="1" t="s">
        <v>527</v>
      </c>
      <c r="E312" s="1" t="s">
        <v>518</v>
      </c>
    </row>
    <row r="313" spans="1:5" x14ac:dyDescent="0.2">
      <c r="A313" s="1" t="s">
        <v>308</v>
      </c>
      <c r="B313" s="1" t="s">
        <v>527</v>
      </c>
      <c r="E313" s="1" t="s">
        <v>517</v>
      </c>
    </row>
    <row r="314" spans="1:5" x14ac:dyDescent="0.2">
      <c r="A314" s="1" t="s">
        <v>309</v>
      </c>
      <c r="B314" s="1" t="s">
        <v>527</v>
      </c>
      <c r="E314" s="1" t="s">
        <v>518</v>
      </c>
    </row>
    <row r="315" spans="1:5" x14ac:dyDescent="0.2">
      <c r="A315" s="1" t="s">
        <v>310</v>
      </c>
      <c r="B315" s="1" t="s">
        <v>527</v>
      </c>
      <c r="E315" s="1" t="s">
        <v>518</v>
      </c>
    </row>
    <row r="316" spans="1:5" x14ac:dyDescent="0.2">
      <c r="A316" s="1" t="s">
        <v>311</v>
      </c>
      <c r="B316" s="1" t="s">
        <v>527</v>
      </c>
      <c r="E316" s="1" t="s">
        <v>523</v>
      </c>
    </row>
    <row r="317" spans="1:5" x14ac:dyDescent="0.2">
      <c r="A317" s="1" t="s">
        <v>312</v>
      </c>
      <c r="B317" s="1" t="s">
        <v>527</v>
      </c>
      <c r="E317" s="1" t="s">
        <v>521</v>
      </c>
    </row>
    <row r="318" spans="1:5" x14ac:dyDescent="0.2">
      <c r="A318" s="1" t="s">
        <v>313</v>
      </c>
      <c r="B318" s="1" t="s">
        <v>527</v>
      </c>
      <c r="E318" s="1" t="s">
        <v>518</v>
      </c>
    </row>
    <row r="319" spans="1:5" x14ac:dyDescent="0.2">
      <c r="A319" s="1" t="s">
        <v>314</v>
      </c>
      <c r="B319" s="1" t="s">
        <v>527</v>
      </c>
      <c r="E319" s="1" t="s">
        <v>518</v>
      </c>
    </row>
    <row r="320" spans="1:5" x14ac:dyDescent="0.2">
      <c r="A320" s="1" t="s">
        <v>315</v>
      </c>
      <c r="B320" s="1" t="s">
        <v>527</v>
      </c>
      <c r="E320" s="1" t="s">
        <v>518</v>
      </c>
    </row>
    <row r="321" spans="1:5" x14ac:dyDescent="0.2">
      <c r="A321" s="1" t="s">
        <v>316</v>
      </c>
      <c r="B321" s="1" t="s">
        <v>527</v>
      </c>
      <c r="E321" s="1" t="s">
        <v>518</v>
      </c>
    </row>
    <row r="322" spans="1:5" x14ac:dyDescent="0.2">
      <c r="A322" s="1" t="s">
        <v>317</v>
      </c>
      <c r="B322" s="1" t="s">
        <v>527</v>
      </c>
      <c r="E322" s="1" t="s">
        <v>518</v>
      </c>
    </row>
    <row r="323" spans="1:5" x14ac:dyDescent="0.2">
      <c r="A323" s="1" t="s">
        <v>318</v>
      </c>
      <c r="B323" s="1" t="s">
        <v>527</v>
      </c>
      <c r="E323" s="1" t="s">
        <v>518</v>
      </c>
    </row>
    <row r="324" spans="1:5" x14ac:dyDescent="0.2">
      <c r="A324" s="1" t="s">
        <v>319</v>
      </c>
      <c r="B324" s="1" t="s">
        <v>527</v>
      </c>
      <c r="E324" s="1" t="s">
        <v>518</v>
      </c>
    </row>
    <row r="325" spans="1:5" x14ac:dyDescent="0.2">
      <c r="A325" s="1" t="s">
        <v>320</v>
      </c>
      <c r="B325" s="1" t="s">
        <v>527</v>
      </c>
      <c r="E325" s="1" t="s">
        <v>517</v>
      </c>
    </row>
    <row r="326" spans="1:5" x14ac:dyDescent="0.2">
      <c r="A326" s="1" t="s">
        <v>321</v>
      </c>
      <c r="B326" s="1" t="s">
        <v>527</v>
      </c>
      <c r="E326" s="1" t="s">
        <v>517</v>
      </c>
    </row>
    <row r="327" spans="1:5" x14ac:dyDescent="0.2">
      <c r="A327" s="1" t="s">
        <v>322</v>
      </c>
      <c r="B327" s="1" t="s">
        <v>527</v>
      </c>
      <c r="E327" s="1" t="s">
        <v>518</v>
      </c>
    </row>
    <row r="328" spans="1:5" x14ac:dyDescent="0.2">
      <c r="A328" s="1" t="s">
        <v>323</v>
      </c>
      <c r="B328" s="1" t="s">
        <v>527</v>
      </c>
      <c r="E328" s="1" t="s">
        <v>518</v>
      </c>
    </row>
    <row r="329" spans="1:5" x14ac:dyDescent="0.2">
      <c r="A329" s="1" t="s">
        <v>324</v>
      </c>
      <c r="B329" s="1" t="s">
        <v>527</v>
      </c>
      <c r="E329" s="1" t="s">
        <v>518</v>
      </c>
    </row>
    <row r="330" spans="1:5" x14ac:dyDescent="0.2">
      <c r="A330" s="1" t="s">
        <v>325</v>
      </c>
      <c r="B330" s="1" t="s">
        <v>527</v>
      </c>
      <c r="E330" s="1" t="s">
        <v>518</v>
      </c>
    </row>
    <row r="331" spans="1:5" x14ac:dyDescent="0.2">
      <c r="A331" s="1" t="s">
        <v>326</v>
      </c>
      <c r="B331" s="1" t="s">
        <v>527</v>
      </c>
      <c r="E331" s="1" t="s">
        <v>518</v>
      </c>
    </row>
    <row r="332" spans="1:5" x14ac:dyDescent="0.2">
      <c r="A332" s="1" t="s">
        <v>327</v>
      </c>
      <c r="B332" s="1" t="s">
        <v>527</v>
      </c>
      <c r="E332" s="1" t="s">
        <v>518</v>
      </c>
    </row>
    <row r="333" spans="1:5" x14ac:dyDescent="0.2">
      <c r="A333" s="1" t="s">
        <v>328</v>
      </c>
      <c r="B333" s="1" t="s">
        <v>527</v>
      </c>
      <c r="E333" s="1" t="s">
        <v>526</v>
      </c>
    </row>
    <row r="334" spans="1:5" x14ac:dyDescent="0.2">
      <c r="A334" s="1" t="s">
        <v>329</v>
      </c>
      <c r="B334" s="1" t="s">
        <v>527</v>
      </c>
      <c r="E334" s="1" t="s">
        <v>520</v>
      </c>
    </row>
    <row r="335" spans="1:5" x14ac:dyDescent="0.2">
      <c r="A335" s="1" t="s">
        <v>330</v>
      </c>
      <c r="B335" s="1" t="s">
        <v>527</v>
      </c>
      <c r="E335" s="1" t="s">
        <v>522</v>
      </c>
    </row>
    <row r="336" spans="1:5" x14ac:dyDescent="0.2">
      <c r="A336" s="1" t="s">
        <v>331</v>
      </c>
      <c r="B336" s="1" t="s">
        <v>527</v>
      </c>
      <c r="E336" s="1" t="s">
        <v>518</v>
      </c>
    </row>
    <row r="337" spans="1:5" x14ac:dyDescent="0.2">
      <c r="A337" s="1" t="s">
        <v>332</v>
      </c>
      <c r="B337" s="1" t="s">
        <v>527</v>
      </c>
      <c r="E337" s="1" t="s">
        <v>518</v>
      </c>
    </row>
    <row r="338" spans="1:5" x14ac:dyDescent="0.2">
      <c r="A338" s="1" t="s">
        <v>333</v>
      </c>
      <c r="B338" s="1" t="s">
        <v>527</v>
      </c>
      <c r="E338" s="1" t="s">
        <v>520</v>
      </c>
    </row>
    <row r="339" spans="1:5" x14ac:dyDescent="0.2">
      <c r="A339" s="1" t="s">
        <v>334</v>
      </c>
      <c r="B339" s="1" t="s">
        <v>527</v>
      </c>
      <c r="E339" s="1" t="s">
        <v>518</v>
      </c>
    </row>
    <row r="340" spans="1:5" x14ac:dyDescent="0.2">
      <c r="A340" s="1" t="s">
        <v>335</v>
      </c>
      <c r="B340" s="1" t="s">
        <v>527</v>
      </c>
      <c r="E340" s="1" t="s">
        <v>520</v>
      </c>
    </row>
    <row r="341" spans="1:5" x14ac:dyDescent="0.2">
      <c r="A341" s="1" t="s">
        <v>336</v>
      </c>
      <c r="B341" s="1" t="s">
        <v>527</v>
      </c>
      <c r="E341" s="1" t="s">
        <v>518</v>
      </c>
    </row>
    <row r="342" spans="1:5" x14ac:dyDescent="0.2">
      <c r="A342" s="1" t="s">
        <v>337</v>
      </c>
      <c r="B342" s="1" t="s">
        <v>527</v>
      </c>
      <c r="E342" s="1" t="s">
        <v>518</v>
      </c>
    </row>
    <row r="343" spans="1:5" x14ac:dyDescent="0.2">
      <c r="A343" s="1" t="s">
        <v>338</v>
      </c>
      <c r="B343" s="1" t="s">
        <v>527</v>
      </c>
      <c r="E343" s="1" t="s">
        <v>517</v>
      </c>
    </row>
    <row r="344" spans="1:5" x14ac:dyDescent="0.2">
      <c r="A344" s="1" t="s">
        <v>339</v>
      </c>
      <c r="B344" s="1" t="s">
        <v>527</v>
      </c>
      <c r="E344" s="1" t="s">
        <v>518</v>
      </c>
    </row>
    <row r="345" spans="1:5" x14ac:dyDescent="0.2">
      <c r="A345" s="1" t="s">
        <v>340</v>
      </c>
      <c r="B345" s="1" t="s">
        <v>527</v>
      </c>
      <c r="E345" s="1" t="s">
        <v>518</v>
      </c>
    </row>
    <row r="346" spans="1:5" x14ac:dyDescent="0.2">
      <c r="A346" s="1" t="s">
        <v>341</v>
      </c>
      <c r="B346" s="1" t="s">
        <v>527</v>
      </c>
      <c r="E346" s="1" t="s">
        <v>526</v>
      </c>
    </row>
    <row r="347" spans="1:5" x14ac:dyDescent="0.2">
      <c r="A347" s="1" t="s">
        <v>342</v>
      </c>
      <c r="B347" s="1" t="s">
        <v>527</v>
      </c>
      <c r="E347" s="1" t="s">
        <v>518</v>
      </c>
    </row>
    <row r="348" spans="1:5" x14ac:dyDescent="0.2">
      <c r="A348" s="1" t="s">
        <v>343</v>
      </c>
      <c r="B348" s="1" t="s">
        <v>527</v>
      </c>
      <c r="E348" s="1" t="s">
        <v>520</v>
      </c>
    </row>
    <row r="349" spans="1:5" x14ac:dyDescent="0.2">
      <c r="A349" s="1" t="s">
        <v>344</v>
      </c>
      <c r="B349" s="1" t="s">
        <v>527</v>
      </c>
      <c r="E349" s="1" t="s">
        <v>517</v>
      </c>
    </row>
    <row r="350" spans="1:5" x14ac:dyDescent="0.2">
      <c r="A350" s="1" t="s">
        <v>345</v>
      </c>
      <c r="B350" s="1" t="s">
        <v>527</v>
      </c>
      <c r="E350" s="1" t="s">
        <v>518</v>
      </c>
    </row>
    <row r="351" spans="1:5" x14ac:dyDescent="0.2">
      <c r="A351" s="1" t="s">
        <v>346</v>
      </c>
      <c r="B351" s="1" t="s">
        <v>527</v>
      </c>
      <c r="E351" s="1" t="s">
        <v>518</v>
      </c>
    </row>
    <row r="352" spans="1:5" x14ac:dyDescent="0.2">
      <c r="A352" s="1" t="s">
        <v>347</v>
      </c>
      <c r="B352" s="1" t="s">
        <v>527</v>
      </c>
      <c r="E352" s="1" t="s">
        <v>518</v>
      </c>
    </row>
    <row r="353" spans="1:5" x14ac:dyDescent="0.2">
      <c r="A353" s="1" t="s">
        <v>348</v>
      </c>
      <c r="B353" s="1" t="s">
        <v>527</v>
      </c>
      <c r="E353" s="1" t="s">
        <v>518</v>
      </c>
    </row>
    <row r="354" spans="1:5" x14ac:dyDescent="0.2">
      <c r="A354" s="1" t="s">
        <v>349</v>
      </c>
      <c r="B354" s="1" t="s">
        <v>527</v>
      </c>
      <c r="C354" s="1" t="s">
        <v>527</v>
      </c>
      <c r="E354" s="1" t="s">
        <v>517</v>
      </c>
    </row>
    <row r="355" spans="1:5" x14ac:dyDescent="0.2">
      <c r="A355" s="1" t="s">
        <v>350</v>
      </c>
      <c r="B355" s="1" t="s">
        <v>527</v>
      </c>
      <c r="E355" s="1" t="s">
        <v>518</v>
      </c>
    </row>
    <row r="356" spans="1:5" x14ac:dyDescent="0.2">
      <c r="A356" s="1" t="s">
        <v>351</v>
      </c>
      <c r="B356" s="1" t="s">
        <v>527</v>
      </c>
      <c r="E356" s="1" t="s">
        <v>520</v>
      </c>
    </row>
    <row r="357" spans="1:5" x14ac:dyDescent="0.2">
      <c r="A357" s="1" t="s">
        <v>352</v>
      </c>
      <c r="B357" s="1" t="s">
        <v>527</v>
      </c>
      <c r="E357" s="1" t="s">
        <v>520</v>
      </c>
    </row>
    <row r="358" spans="1:5" x14ac:dyDescent="0.2">
      <c r="A358" s="1" t="s">
        <v>353</v>
      </c>
      <c r="B358" s="1" t="s">
        <v>527</v>
      </c>
      <c r="E358" s="1" t="s">
        <v>520</v>
      </c>
    </row>
    <row r="359" spans="1:5" x14ac:dyDescent="0.2">
      <c r="A359" s="1" t="s">
        <v>354</v>
      </c>
      <c r="B359" s="1" t="s">
        <v>527</v>
      </c>
      <c r="E359" s="1" t="s">
        <v>518</v>
      </c>
    </row>
    <row r="360" spans="1:5" x14ac:dyDescent="0.2">
      <c r="A360" s="1" t="s">
        <v>355</v>
      </c>
      <c r="B360" s="1" t="s">
        <v>527</v>
      </c>
      <c r="E360" s="1" t="s">
        <v>517</v>
      </c>
    </row>
    <row r="361" spans="1:5" x14ac:dyDescent="0.2">
      <c r="A361" s="1" t="s">
        <v>356</v>
      </c>
      <c r="B361" s="1" t="s">
        <v>527</v>
      </c>
      <c r="E361" s="1" t="s">
        <v>519</v>
      </c>
    </row>
    <row r="362" spans="1:5" x14ac:dyDescent="0.2">
      <c r="A362" s="1" t="s">
        <v>357</v>
      </c>
      <c r="B362" s="1" t="s">
        <v>527</v>
      </c>
      <c r="E362" s="1" t="s">
        <v>517</v>
      </c>
    </row>
    <row r="363" spans="1:5" x14ac:dyDescent="0.2">
      <c r="A363" s="1" t="s">
        <v>358</v>
      </c>
      <c r="B363" s="1" t="s">
        <v>527</v>
      </c>
      <c r="E363" s="1" t="s">
        <v>517</v>
      </c>
    </row>
    <row r="364" spans="1:5" x14ac:dyDescent="0.2">
      <c r="A364" s="1" t="s">
        <v>359</v>
      </c>
      <c r="B364" s="1" t="s">
        <v>527</v>
      </c>
      <c r="E364" s="1" t="s">
        <v>517</v>
      </c>
    </row>
    <row r="365" spans="1:5" x14ac:dyDescent="0.2">
      <c r="A365" s="1" t="s">
        <v>360</v>
      </c>
      <c r="B365" s="1" t="s">
        <v>527</v>
      </c>
      <c r="E365" s="1" t="s">
        <v>518</v>
      </c>
    </row>
    <row r="366" spans="1:5" x14ac:dyDescent="0.2">
      <c r="A366" s="1" t="s">
        <v>361</v>
      </c>
      <c r="B366" s="1" t="s">
        <v>527</v>
      </c>
      <c r="E366" s="1" t="s">
        <v>518</v>
      </c>
    </row>
    <row r="367" spans="1:5" x14ac:dyDescent="0.2">
      <c r="A367" s="1" t="s">
        <v>362</v>
      </c>
      <c r="B367" s="1" t="s">
        <v>527</v>
      </c>
      <c r="E367" s="1" t="s">
        <v>518</v>
      </c>
    </row>
    <row r="368" spans="1:5" x14ac:dyDescent="0.2">
      <c r="A368" s="1" t="s">
        <v>363</v>
      </c>
      <c r="B368" s="1" t="s">
        <v>527</v>
      </c>
      <c r="E368" s="1" t="s">
        <v>521</v>
      </c>
    </row>
    <row r="369" spans="1:5" x14ac:dyDescent="0.2">
      <c r="A369" s="1" t="s">
        <v>364</v>
      </c>
      <c r="B369" s="1" t="s">
        <v>527</v>
      </c>
      <c r="E369" s="1" t="s">
        <v>520</v>
      </c>
    </row>
    <row r="370" spans="1:5" x14ac:dyDescent="0.2">
      <c r="A370" s="1" t="s">
        <v>365</v>
      </c>
      <c r="B370" s="1" t="s">
        <v>527</v>
      </c>
      <c r="E370" s="1" t="s">
        <v>520</v>
      </c>
    </row>
    <row r="371" spans="1:5" x14ac:dyDescent="0.2">
      <c r="A371" s="1" t="s">
        <v>366</v>
      </c>
      <c r="B371" s="1" t="s">
        <v>527</v>
      </c>
      <c r="E371" s="1" t="s">
        <v>518</v>
      </c>
    </row>
    <row r="372" spans="1:5" x14ac:dyDescent="0.2">
      <c r="A372" s="1" t="s">
        <v>367</v>
      </c>
      <c r="B372" s="1" t="s">
        <v>527</v>
      </c>
      <c r="E372" s="1" t="s">
        <v>518</v>
      </c>
    </row>
    <row r="373" spans="1:5" x14ac:dyDescent="0.2">
      <c r="A373" s="1" t="s">
        <v>368</v>
      </c>
      <c r="B373" s="1" t="s">
        <v>527</v>
      </c>
      <c r="E373" s="1" t="s">
        <v>518</v>
      </c>
    </row>
    <row r="374" spans="1:5" x14ac:dyDescent="0.2">
      <c r="A374" s="1" t="s">
        <v>369</v>
      </c>
      <c r="B374" s="1" t="s">
        <v>527</v>
      </c>
      <c r="E374" s="1" t="s">
        <v>517</v>
      </c>
    </row>
    <row r="375" spans="1:5" x14ac:dyDescent="0.2">
      <c r="A375" s="1" t="s">
        <v>370</v>
      </c>
      <c r="B375" s="1" t="s">
        <v>527</v>
      </c>
      <c r="E375" s="1" t="s">
        <v>521</v>
      </c>
    </row>
    <row r="376" spans="1:5" x14ac:dyDescent="0.2">
      <c r="A376" s="1" t="s">
        <v>371</v>
      </c>
      <c r="B376" s="1" t="s">
        <v>527</v>
      </c>
      <c r="E376" s="1" t="s">
        <v>521</v>
      </c>
    </row>
    <row r="377" spans="1:5" x14ac:dyDescent="0.2">
      <c r="A377" s="1" t="s">
        <v>372</v>
      </c>
      <c r="B377" s="1" t="s">
        <v>527</v>
      </c>
      <c r="E377" s="1" t="s">
        <v>518</v>
      </c>
    </row>
    <row r="378" spans="1:5" x14ac:dyDescent="0.2">
      <c r="A378" s="1" t="s">
        <v>373</v>
      </c>
      <c r="B378" s="1" t="s">
        <v>527</v>
      </c>
      <c r="E378" s="1" t="s">
        <v>518</v>
      </c>
    </row>
    <row r="379" spans="1:5" x14ac:dyDescent="0.2">
      <c r="A379" s="1" t="s">
        <v>374</v>
      </c>
      <c r="B379" s="1" t="s">
        <v>527</v>
      </c>
      <c r="E379" s="1" t="s">
        <v>520</v>
      </c>
    </row>
    <row r="380" spans="1:5" x14ac:dyDescent="0.2">
      <c r="A380" s="1" t="s">
        <v>375</v>
      </c>
      <c r="B380" s="1" t="s">
        <v>527</v>
      </c>
      <c r="C380" s="1" t="s">
        <v>527</v>
      </c>
      <c r="E380" s="1" t="s">
        <v>521</v>
      </c>
    </row>
    <row r="381" spans="1:5" x14ac:dyDescent="0.2">
      <c r="A381" s="1" t="s">
        <v>376</v>
      </c>
      <c r="B381" s="1" t="s">
        <v>527</v>
      </c>
      <c r="E381" s="1" t="s">
        <v>520</v>
      </c>
    </row>
    <row r="382" spans="1:5" x14ac:dyDescent="0.2">
      <c r="A382" s="1" t="s">
        <v>377</v>
      </c>
      <c r="B382" s="1" t="s">
        <v>527</v>
      </c>
      <c r="E382" s="1" t="s">
        <v>520</v>
      </c>
    </row>
    <row r="383" spans="1:5" x14ac:dyDescent="0.2">
      <c r="A383" s="1" t="s">
        <v>378</v>
      </c>
      <c r="B383" s="1" t="s">
        <v>527</v>
      </c>
      <c r="E383" s="1" t="s">
        <v>518</v>
      </c>
    </row>
    <row r="384" spans="1:5" x14ac:dyDescent="0.2">
      <c r="A384" s="1" t="s">
        <v>379</v>
      </c>
      <c r="B384" s="1" t="s">
        <v>527</v>
      </c>
      <c r="E384" s="1" t="s">
        <v>521</v>
      </c>
    </row>
    <row r="385" spans="1:5" x14ac:dyDescent="0.2">
      <c r="A385" s="1" t="s">
        <v>380</v>
      </c>
      <c r="B385" s="1" t="s">
        <v>527</v>
      </c>
      <c r="E385" s="1" t="s">
        <v>520</v>
      </c>
    </row>
    <row r="386" spans="1:5" x14ac:dyDescent="0.2">
      <c r="A386" s="1" t="s">
        <v>381</v>
      </c>
      <c r="B386" s="1" t="s">
        <v>527</v>
      </c>
      <c r="E386" s="1" t="s">
        <v>520</v>
      </c>
    </row>
    <row r="387" spans="1:5" x14ac:dyDescent="0.2">
      <c r="A387" s="1" t="s">
        <v>382</v>
      </c>
      <c r="B387" s="1" t="s">
        <v>527</v>
      </c>
      <c r="E387" s="1" t="s">
        <v>523</v>
      </c>
    </row>
    <row r="388" spans="1:5" x14ac:dyDescent="0.2">
      <c r="A388" s="1" t="s">
        <v>383</v>
      </c>
      <c r="B388" s="1" t="s">
        <v>527</v>
      </c>
      <c r="E388" s="1" t="s">
        <v>521</v>
      </c>
    </row>
    <row r="389" spans="1:5" x14ac:dyDescent="0.2">
      <c r="A389" s="1" t="s">
        <v>384</v>
      </c>
      <c r="B389" s="1" t="s">
        <v>527</v>
      </c>
      <c r="E389" s="1" t="s">
        <v>520</v>
      </c>
    </row>
    <row r="390" spans="1:5" x14ac:dyDescent="0.2">
      <c r="A390" s="1" t="s">
        <v>385</v>
      </c>
      <c r="B390" s="1" t="s">
        <v>527</v>
      </c>
      <c r="E390" s="1" t="s">
        <v>517</v>
      </c>
    </row>
    <row r="391" spans="1:5" x14ac:dyDescent="0.2">
      <c r="A391" s="1" t="s">
        <v>386</v>
      </c>
      <c r="B391" s="1" t="s">
        <v>527</v>
      </c>
      <c r="E391" s="1" t="s">
        <v>518</v>
      </c>
    </row>
    <row r="392" spans="1:5" x14ac:dyDescent="0.2">
      <c r="A392" s="1" t="s">
        <v>387</v>
      </c>
      <c r="B392" s="1" t="s">
        <v>527</v>
      </c>
      <c r="E392" s="1" t="s">
        <v>517</v>
      </c>
    </row>
    <row r="393" spans="1:5" x14ac:dyDescent="0.2">
      <c r="A393" s="1" t="s">
        <v>388</v>
      </c>
      <c r="B393" s="1" t="s">
        <v>527</v>
      </c>
      <c r="E393" s="1" t="s">
        <v>518</v>
      </c>
    </row>
    <row r="394" spans="1:5" x14ac:dyDescent="0.2">
      <c r="A394" s="1" t="s">
        <v>389</v>
      </c>
      <c r="B394" s="1" t="s">
        <v>527</v>
      </c>
      <c r="E394" s="1" t="s">
        <v>518</v>
      </c>
    </row>
    <row r="395" spans="1:5" x14ac:dyDescent="0.2">
      <c r="A395" s="1" t="s">
        <v>390</v>
      </c>
      <c r="B395" s="1" t="s">
        <v>527</v>
      </c>
      <c r="E395" s="1" t="s">
        <v>518</v>
      </c>
    </row>
    <row r="396" spans="1:5" x14ac:dyDescent="0.2">
      <c r="A396" s="1" t="s">
        <v>391</v>
      </c>
      <c r="B396" s="1" t="s">
        <v>527</v>
      </c>
      <c r="E396" s="1" t="s">
        <v>518</v>
      </c>
    </row>
    <row r="397" spans="1:5" x14ac:dyDescent="0.2">
      <c r="A397" s="1" t="s">
        <v>392</v>
      </c>
      <c r="B397" s="1" t="s">
        <v>527</v>
      </c>
      <c r="E397" s="1" t="s">
        <v>518</v>
      </c>
    </row>
    <row r="398" spans="1:5" x14ac:dyDescent="0.2">
      <c r="A398" s="1" t="s">
        <v>393</v>
      </c>
      <c r="B398" s="1" t="s">
        <v>527</v>
      </c>
      <c r="E398" s="1" t="s">
        <v>518</v>
      </c>
    </row>
    <row r="399" spans="1:5" x14ac:dyDescent="0.2">
      <c r="A399" s="1" t="s">
        <v>394</v>
      </c>
      <c r="B399" s="1" t="s">
        <v>527</v>
      </c>
      <c r="E399" s="1" t="s">
        <v>518</v>
      </c>
    </row>
    <row r="400" spans="1:5" x14ac:dyDescent="0.2">
      <c r="A400" s="1" t="s">
        <v>395</v>
      </c>
      <c r="B400" s="1" t="s">
        <v>527</v>
      </c>
      <c r="E400" s="1" t="s">
        <v>518</v>
      </c>
    </row>
    <row r="401" spans="1:5" x14ac:dyDescent="0.2">
      <c r="A401" s="1" t="s">
        <v>396</v>
      </c>
      <c r="B401" s="1" t="s">
        <v>527</v>
      </c>
      <c r="E401" s="1" t="s">
        <v>518</v>
      </c>
    </row>
    <row r="402" spans="1:5" x14ac:dyDescent="0.2">
      <c r="A402" s="1" t="s">
        <v>397</v>
      </c>
      <c r="B402" s="1" t="s">
        <v>527</v>
      </c>
      <c r="E402" s="1" t="s">
        <v>523</v>
      </c>
    </row>
    <row r="403" spans="1:5" x14ac:dyDescent="0.2">
      <c r="A403" s="1" t="s">
        <v>398</v>
      </c>
      <c r="B403" s="1" t="s">
        <v>527</v>
      </c>
      <c r="E403" s="1" t="s">
        <v>518</v>
      </c>
    </row>
    <row r="404" spans="1:5" x14ac:dyDescent="0.2">
      <c r="A404" s="1" t="s">
        <v>399</v>
      </c>
      <c r="B404" s="1" t="s">
        <v>527</v>
      </c>
      <c r="E404" s="1" t="s">
        <v>518</v>
      </c>
    </row>
    <row r="405" spans="1:5" x14ac:dyDescent="0.2">
      <c r="A405" s="1" t="s">
        <v>400</v>
      </c>
      <c r="B405" s="1" t="s">
        <v>527</v>
      </c>
      <c r="E405" s="1" t="s">
        <v>520</v>
      </c>
    </row>
    <row r="406" spans="1:5" x14ac:dyDescent="0.2">
      <c r="A406" s="1" t="s">
        <v>401</v>
      </c>
      <c r="B406" s="1" t="s">
        <v>527</v>
      </c>
      <c r="E406" s="1" t="s">
        <v>518</v>
      </c>
    </row>
    <row r="407" spans="1:5" x14ac:dyDescent="0.2">
      <c r="A407" s="1" t="s">
        <v>402</v>
      </c>
      <c r="B407" s="1" t="s">
        <v>527</v>
      </c>
      <c r="E407" s="1" t="s">
        <v>517</v>
      </c>
    </row>
    <row r="408" spans="1:5" x14ac:dyDescent="0.2">
      <c r="A408" s="1" t="s">
        <v>403</v>
      </c>
      <c r="B408" s="1" t="s">
        <v>527</v>
      </c>
      <c r="E408" s="1" t="s">
        <v>518</v>
      </c>
    </row>
    <row r="409" spans="1:5" x14ac:dyDescent="0.2">
      <c r="A409" s="1" t="s">
        <v>404</v>
      </c>
      <c r="B409" s="1" t="s">
        <v>527</v>
      </c>
      <c r="E409" s="1" t="s">
        <v>518</v>
      </c>
    </row>
    <row r="410" spans="1:5" x14ac:dyDescent="0.2">
      <c r="A410" s="1" t="s">
        <v>405</v>
      </c>
      <c r="B410" s="1" t="s">
        <v>527</v>
      </c>
      <c r="E410" s="1" t="s">
        <v>518</v>
      </c>
    </row>
    <row r="411" spans="1:5" x14ac:dyDescent="0.2">
      <c r="A411" s="1" t="s">
        <v>406</v>
      </c>
      <c r="B411" s="1" t="s">
        <v>527</v>
      </c>
      <c r="E411" s="1" t="s">
        <v>518</v>
      </c>
    </row>
    <row r="412" spans="1:5" x14ac:dyDescent="0.2">
      <c r="A412" s="1" t="s">
        <v>407</v>
      </c>
      <c r="B412" s="1" t="s">
        <v>527</v>
      </c>
      <c r="E412" s="1" t="s">
        <v>517</v>
      </c>
    </row>
    <row r="413" spans="1:5" x14ac:dyDescent="0.2">
      <c r="A413" s="1" t="s">
        <v>408</v>
      </c>
      <c r="B413" s="1" t="s">
        <v>527</v>
      </c>
      <c r="E413" s="1" t="s">
        <v>517</v>
      </c>
    </row>
    <row r="414" spans="1:5" x14ac:dyDescent="0.2">
      <c r="A414" s="1" t="s">
        <v>409</v>
      </c>
      <c r="B414" s="1" t="s">
        <v>527</v>
      </c>
      <c r="E414" s="1" t="s">
        <v>517</v>
      </c>
    </row>
    <row r="415" spans="1:5" x14ac:dyDescent="0.2">
      <c r="A415" s="1" t="s">
        <v>410</v>
      </c>
      <c r="B415" s="1" t="s">
        <v>527</v>
      </c>
      <c r="E415" s="1" t="s">
        <v>518</v>
      </c>
    </row>
    <row r="416" spans="1:5" x14ac:dyDescent="0.2">
      <c r="A416" s="1" t="s">
        <v>411</v>
      </c>
      <c r="B416" s="1" t="s">
        <v>527</v>
      </c>
      <c r="E416" s="1" t="s">
        <v>518</v>
      </c>
    </row>
    <row r="417" spans="1:5" x14ac:dyDescent="0.2">
      <c r="A417" s="1" t="s">
        <v>412</v>
      </c>
      <c r="B417" s="1" t="s">
        <v>527</v>
      </c>
      <c r="E417" s="1" t="s">
        <v>518</v>
      </c>
    </row>
    <row r="418" spans="1:5" x14ac:dyDescent="0.2">
      <c r="A418" s="1" t="s">
        <v>413</v>
      </c>
      <c r="B418" s="1" t="s">
        <v>527</v>
      </c>
      <c r="E418" s="1" t="s">
        <v>518</v>
      </c>
    </row>
    <row r="419" spans="1:5" x14ac:dyDescent="0.2">
      <c r="A419" s="1" t="s">
        <v>414</v>
      </c>
      <c r="B419" s="1" t="s">
        <v>527</v>
      </c>
      <c r="E419" s="1" t="s">
        <v>518</v>
      </c>
    </row>
    <row r="420" spans="1:5" x14ac:dyDescent="0.2">
      <c r="A420" s="1" t="s">
        <v>415</v>
      </c>
      <c r="B420" s="1" t="s">
        <v>527</v>
      </c>
      <c r="E420" s="1" t="s">
        <v>518</v>
      </c>
    </row>
    <row r="421" spans="1:5" x14ac:dyDescent="0.2">
      <c r="A421" s="1" t="s">
        <v>416</v>
      </c>
      <c r="B421" s="1" t="s">
        <v>527</v>
      </c>
      <c r="E421" s="1" t="s">
        <v>517</v>
      </c>
    </row>
    <row r="422" spans="1:5" x14ac:dyDescent="0.2">
      <c r="A422" s="1" t="s">
        <v>417</v>
      </c>
      <c r="B422" s="1" t="s">
        <v>527</v>
      </c>
      <c r="E422" s="1" t="s">
        <v>518</v>
      </c>
    </row>
    <row r="423" spans="1:5" x14ac:dyDescent="0.2">
      <c r="A423" s="1" t="s">
        <v>418</v>
      </c>
      <c r="B423" s="1" t="s">
        <v>527</v>
      </c>
      <c r="E423" s="1" t="s">
        <v>518</v>
      </c>
    </row>
    <row r="424" spans="1:5" x14ac:dyDescent="0.2">
      <c r="A424" s="1" t="s">
        <v>419</v>
      </c>
      <c r="B424" s="1" t="s">
        <v>527</v>
      </c>
      <c r="E424" s="1" t="s">
        <v>520</v>
      </c>
    </row>
    <row r="425" spans="1:5" x14ac:dyDescent="0.2">
      <c r="A425" s="1" t="s">
        <v>420</v>
      </c>
      <c r="B425" s="1" t="s">
        <v>527</v>
      </c>
      <c r="E425" s="1" t="s">
        <v>517</v>
      </c>
    </row>
    <row r="426" spans="1:5" x14ac:dyDescent="0.2">
      <c r="A426" s="1" t="s">
        <v>421</v>
      </c>
      <c r="B426" s="1" t="s">
        <v>527</v>
      </c>
      <c r="E426" s="1" t="s">
        <v>522</v>
      </c>
    </row>
    <row r="427" spans="1:5" x14ac:dyDescent="0.2">
      <c r="A427" s="1" t="s">
        <v>422</v>
      </c>
      <c r="B427" s="1" t="s">
        <v>527</v>
      </c>
      <c r="E427" s="1" t="s">
        <v>517</v>
      </c>
    </row>
    <row r="428" spans="1:5" x14ac:dyDescent="0.2">
      <c r="A428" s="1" t="s">
        <v>423</v>
      </c>
      <c r="B428" s="1" t="s">
        <v>527</v>
      </c>
      <c r="E428" s="1" t="s">
        <v>518</v>
      </c>
    </row>
    <row r="429" spans="1:5" x14ac:dyDescent="0.2">
      <c r="A429" s="1" t="s">
        <v>424</v>
      </c>
      <c r="B429" s="1" t="s">
        <v>527</v>
      </c>
      <c r="E429" s="1" t="s">
        <v>518</v>
      </c>
    </row>
    <row r="430" spans="1:5" x14ac:dyDescent="0.2">
      <c r="A430" s="1" t="s">
        <v>425</v>
      </c>
      <c r="B430" s="1" t="s">
        <v>527</v>
      </c>
      <c r="E430" s="1" t="s">
        <v>517</v>
      </c>
    </row>
    <row r="431" spans="1:5" x14ac:dyDescent="0.2">
      <c r="A431" s="1" t="s">
        <v>426</v>
      </c>
      <c r="B431" s="1" t="s">
        <v>527</v>
      </c>
      <c r="E431" s="1" t="s">
        <v>519</v>
      </c>
    </row>
    <row r="432" spans="1:5" x14ac:dyDescent="0.2">
      <c r="A432" s="1" t="s">
        <v>427</v>
      </c>
      <c r="B432" s="1" t="s">
        <v>527</v>
      </c>
      <c r="E432" s="1" t="s">
        <v>518</v>
      </c>
    </row>
    <row r="433" spans="1:5" x14ac:dyDescent="0.2">
      <c r="A433" s="1" t="s">
        <v>428</v>
      </c>
      <c r="B433" s="1" t="s">
        <v>527</v>
      </c>
      <c r="E433" s="1" t="s">
        <v>518</v>
      </c>
    </row>
    <row r="434" spans="1:5" x14ac:dyDescent="0.2">
      <c r="A434" s="1" t="s">
        <v>429</v>
      </c>
      <c r="B434" s="1" t="s">
        <v>527</v>
      </c>
      <c r="E434" s="1" t="s">
        <v>521</v>
      </c>
    </row>
    <row r="435" spans="1:5" x14ac:dyDescent="0.2">
      <c r="A435" s="1" t="s">
        <v>430</v>
      </c>
      <c r="B435" s="1" t="s">
        <v>527</v>
      </c>
      <c r="E435" s="1" t="s">
        <v>518</v>
      </c>
    </row>
    <row r="436" spans="1:5" x14ac:dyDescent="0.2">
      <c r="A436" s="1" t="s">
        <v>431</v>
      </c>
      <c r="B436" s="1" t="s">
        <v>527</v>
      </c>
      <c r="C436" s="1" t="s">
        <v>527</v>
      </c>
      <c r="E436" s="1" t="s">
        <v>517</v>
      </c>
    </row>
    <row r="437" spans="1:5" x14ac:dyDescent="0.2">
      <c r="A437" s="1" t="s">
        <v>432</v>
      </c>
      <c r="B437" s="1" t="s">
        <v>527</v>
      </c>
      <c r="E437" s="1" t="s">
        <v>518</v>
      </c>
    </row>
    <row r="438" spans="1:5" x14ac:dyDescent="0.2">
      <c r="A438" s="1" t="s">
        <v>433</v>
      </c>
      <c r="B438" s="1" t="s">
        <v>527</v>
      </c>
      <c r="E438" s="1" t="s">
        <v>518</v>
      </c>
    </row>
    <row r="439" spans="1:5" x14ac:dyDescent="0.2">
      <c r="A439" s="1" t="s">
        <v>434</v>
      </c>
      <c r="B439" s="1" t="s">
        <v>527</v>
      </c>
      <c r="E439" s="1" t="s">
        <v>517</v>
      </c>
    </row>
    <row r="440" spans="1:5" x14ac:dyDescent="0.2">
      <c r="A440" s="1" t="s">
        <v>435</v>
      </c>
      <c r="B440" s="1" t="s">
        <v>527</v>
      </c>
      <c r="E440" s="1" t="s">
        <v>517</v>
      </c>
    </row>
    <row r="441" spans="1:5" x14ac:dyDescent="0.2">
      <c r="A441" s="1" t="s">
        <v>436</v>
      </c>
      <c r="B441" s="1" t="s">
        <v>527</v>
      </c>
      <c r="E441" s="1" t="s">
        <v>518</v>
      </c>
    </row>
    <row r="442" spans="1:5" x14ac:dyDescent="0.2">
      <c r="A442" s="1" t="s">
        <v>437</v>
      </c>
      <c r="B442" s="1" t="s">
        <v>527</v>
      </c>
      <c r="E442" s="1" t="s">
        <v>518</v>
      </c>
    </row>
    <row r="443" spans="1:5" x14ac:dyDescent="0.2">
      <c r="A443" s="1" t="s">
        <v>438</v>
      </c>
      <c r="B443" s="1" t="s">
        <v>527</v>
      </c>
      <c r="E443" s="1" t="s">
        <v>518</v>
      </c>
    </row>
    <row r="444" spans="1:5" x14ac:dyDescent="0.2">
      <c r="A444" s="1" t="s">
        <v>439</v>
      </c>
      <c r="B444" s="1" t="s">
        <v>527</v>
      </c>
      <c r="E444" s="1" t="s">
        <v>521</v>
      </c>
    </row>
    <row r="445" spans="1:5" x14ac:dyDescent="0.2">
      <c r="A445" s="1" t="s">
        <v>440</v>
      </c>
      <c r="B445" s="1" t="s">
        <v>527</v>
      </c>
      <c r="E445" s="1" t="s">
        <v>523</v>
      </c>
    </row>
    <row r="446" spans="1:5" x14ac:dyDescent="0.2">
      <c r="A446" s="1" t="s">
        <v>441</v>
      </c>
      <c r="B446" s="1" t="s">
        <v>527</v>
      </c>
      <c r="E446" s="1" t="s">
        <v>518</v>
      </c>
    </row>
    <row r="447" spans="1:5" x14ac:dyDescent="0.2">
      <c r="A447" s="1" t="s">
        <v>442</v>
      </c>
      <c r="B447" s="1" t="s">
        <v>527</v>
      </c>
      <c r="E447" s="1" t="s">
        <v>518</v>
      </c>
    </row>
    <row r="448" spans="1:5" x14ac:dyDescent="0.2">
      <c r="A448" s="1" t="s">
        <v>443</v>
      </c>
      <c r="B448" s="1" t="s">
        <v>527</v>
      </c>
      <c r="E448" s="1" t="s">
        <v>518</v>
      </c>
    </row>
    <row r="449" spans="1:5" x14ac:dyDescent="0.2">
      <c r="A449" s="1" t="s">
        <v>444</v>
      </c>
      <c r="B449" s="1" t="s">
        <v>527</v>
      </c>
      <c r="E449" s="1" t="s">
        <v>518</v>
      </c>
    </row>
    <row r="450" spans="1:5" x14ac:dyDescent="0.2">
      <c r="A450" s="1" t="s">
        <v>445</v>
      </c>
      <c r="B450" s="1" t="s">
        <v>527</v>
      </c>
      <c r="E450" s="1" t="s">
        <v>518</v>
      </c>
    </row>
    <row r="451" spans="1:5" x14ac:dyDescent="0.2">
      <c r="A451" s="1" t="s">
        <v>446</v>
      </c>
      <c r="B451" s="1" t="s">
        <v>527</v>
      </c>
      <c r="E451" s="1" t="s">
        <v>517</v>
      </c>
    </row>
    <row r="452" spans="1:5" x14ac:dyDescent="0.2">
      <c r="A452" s="1" t="s">
        <v>447</v>
      </c>
      <c r="B452" s="1" t="s">
        <v>527</v>
      </c>
      <c r="E452" s="1" t="s">
        <v>518</v>
      </c>
    </row>
    <row r="453" spans="1:5" x14ac:dyDescent="0.2">
      <c r="A453" s="1" t="s">
        <v>448</v>
      </c>
      <c r="B453" s="1" t="s">
        <v>527</v>
      </c>
      <c r="E453" s="1" t="s">
        <v>518</v>
      </c>
    </row>
    <row r="454" spans="1:5" x14ac:dyDescent="0.2">
      <c r="A454" s="1" t="s">
        <v>449</v>
      </c>
      <c r="B454" s="1" t="s">
        <v>527</v>
      </c>
      <c r="E454" s="1" t="s">
        <v>523</v>
      </c>
    </row>
    <row r="455" spans="1:5" x14ac:dyDescent="0.2">
      <c r="A455" s="1" t="s">
        <v>450</v>
      </c>
      <c r="B455" s="1" t="s">
        <v>527</v>
      </c>
      <c r="E455" s="1" t="s">
        <v>518</v>
      </c>
    </row>
    <row r="456" spans="1:5" x14ac:dyDescent="0.2">
      <c r="A456" s="1" t="s">
        <v>451</v>
      </c>
      <c r="B456" s="1" t="s">
        <v>527</v>
      </c>
      <c r="E456" s="1" t="s">
        <v>518</v>
      </c>
    </row>
    <row r="457" spans="1:5" x14ac:dyDescent="0.2">
      <c r="A457" s="1" t="s">
        <v>452</v>
      </c>
      <c r="B457" s="1" t="s">
        <v>527</v>
      </c>
      <c r="E457" s="1" t="s">
        <v>518</v>
      </c>
    </row>
    <row r="458" spans="1:5" x14ac:dyDescent="0.2">
      <c r="A458" s="1" t="s">
        <v>453</v>
      </c>
      <c r="B458" s="1" t="s">
        <v>527</v>
      </c>
      <c r="E458" s="1" t="s">
        <v>518</v>
      </c>
    </row>
    <row r="459" spans="1:5" x14ac:dyDescent="0.2">
      <c r="A459" s="1" t="s">
        <v>454</v>
      </c>
      <c r="B459" s="1" t="s">
        <v>527</v>
      </c>
      <c r="E459" s="1" t="s">
        <v>520</v>
      </c>
    </row>
    <row r="460" spans="1:5" x14ac:dyDescent="0.2">
      <c r="A460" s="1" t="s">
        <v>455</v>
      </c>
      <c r="B460" s="1" t="s">
        <v>527</v>
      </c>
      <c r="E460" s="1" t="s">
        <v>523</v>
      </c>
    </row>
    <row r="461" spans="1:5" x14ac:dyDescent="0.2">
      <c r="A461" s="1" t="s">
        <v>456</v>
      </c>
      <c r="B461" s="1" t="s">
        <v>527</v>
      </c>
      <c r="E461" s="1" t="s">
        <v>518</v>
      </c>
    </row>
    <row r="462" spans="1:5" x14ac:dyDescent="0.2">
      <c r="A462" s="1" t="s">
        <v>457</v>
      </c>
      <c r="B462" s="1" t="s">
        <v>527</v>
      </c>
      <c r="E462" s="1" t="s">
        <v>518</v>
      </c>
    </row>
    <row r="463" spans="1:5" x14ac:dyDescent="0.2">
      <c r="A463" s="1" t="s">
        <v>458</v>
      </c>
      <c r="B463" s="1" t="s">
        <v>527</v>
      </c>
      <c r="E463" s="1" t="s">
        <v>518</v>
      </c>
    </row>
    <row r="464" spans="1:5" x14ac:dyDescent="0.2">
      <c r="A464" s="1" t="s">
        <v>459</v>
      </c>
      <c r="B464" s="1" t="s">
        <v>527</v>
      </c>
      <c r="E464" s="1" t="s">
        <v>518</v>
      </c>
    </row>
    <row r="465" spans="1:5" x14ac:dyDescent="0.2">
      <c r="A465" s="1" t="s">
        <v>460</v>
      </c>
      <c r="B465" s="1" t="s">
        <v>527</v>
      </c>
      <c r="E465" s="1" t="s">
        <v>518</v>
      </c>
    </row>
    <row r="466" spans="1:5" x14ac:dyDescent="0.2">
      <c r="A466" s="1" t="s">
        <v>461</v>
      </c>
      <c r="B466" s="1" t="s">
        <v>527</v>
      </c>
      <c r="E466" s="1" t="s">
        <v>518</v>
      </c>
    </row>
    <row r="467" spans="1:5" x14ac:dyDescent="0.2">
      <c r="A467" s="1" t="s">
        <v>462</v>
      </c>
      <c r="B467" s="1" t="s">
        <v>527</v>
      </c>
      <c r="E467" s="1" t="s">
        <v>518</v>
      </c>
    </row>
    <row r="468" spans="1:5" x14ac:dyDescent="0.2">
      <c r="A468" s="1" t="s">
        <v>463</v>
      </c>
      <c r="B468" s="1" t="s">
        <v>527</v>
      </c>
      <c r="E468" s="1" t="s">
        <v>518</v>
      </c>
    </row>
    <row r="469" spans="1:5" x14ac:dyDescent="0.2">
      <c r="A469" s="1" t="s">
        <v>464</v>
      </c>
      <c r="B469" s="1" t="s">
        <v>527</v>
      </c>
      <c r="E469" s="1" t="s">
        <v>517</v>
      </c>
    </row>
    <row r="470" spans="1:5" x14ac:dyDescent="0.2">
      <c r="A470" s="1" t="s">
        <v>465</v>
      </c>
      <c r="B470" s="1" t="s">
        <v>527</v>
      </c>
      <c r="E470" s="1" t="s">
        <v>518</v>
      </c>
    </row>
    <row r="471" spans="1:5" x14ac:dyDescent="0.2">
      <c r="A471" s="1" t="s">
        <v>466</v>
      </c>
      <c r="B471" s="1" t="s">
        <v>527</v>
      </c>
      <c r="E471" s="1" t="s">
        <v>518</v>
      </c>
    </row>
    <row r="472" spans="1:5" x14ac:dyDescent="0.2">
      <c r="A472" s="1" t="s">
        <v>467</v>
      </c>
      <c r="B472" s="1" t="s">
        <v>527</v>
      </c>
      <c r="E472" s="1" t="s">
        <v>522</v>
      </c>
    </row>
    <row r="473" spans="1:5" x14ac:dyDescent="0.2">
      <c r="A473" s="1" t="s">
        <v>468</v>
      </c>
      <c r="B473" s="1" t="s">
        <v>527</v>
      </c>
      <c r="E473" s="1" t="s">
        <v>517</v>
      </c>
    </row>
    <row r="474" spans="1:5" x14ac:dyDescent="0.2">
      <c r="A474" s="1" t="s">
        <v>469</v>
      </c>
      <c r="B474" s="1" t="s">
        <v>527</v>
      </c>
      <c r="E474" s="1" t="s">
        <v>522</v>
      </c>
    </row>
    <row r="475" spans="1:5" x14ac:dyDescent="0.2">
      <c r="A475" s="1" t="s">
        <v>470</v>
      </c>
      <c r="B475" s="1" t="s">
        <v>527</v>
      </c>
      <c r="E475" s="1" t="s">
        <v>518</v>
      </c>
    </row>
    <row r="476" spans="1:5" x14ac:dyDescent="0.2">
      <c r="A476" s="1" t="s">
        <v>471</v>
      </c>
      <c r="B476" s="1" t="s">
        <v>527</v>
      </c>
      <c r="E476" s="1" t="s">
        <v>517</v>
      </c>
    </row>
    <row r="477" spans="1:5" x14ac:dyDescent="0.2">
      <c r="A477" s="1" t="s">
        <v>472</v>
      </c>
      <c r="B477" s="1" t="s">
        <v>527</v>
      </c>
      <c r="E477" s="1" t="s">
        <v>517</v>
      </c>
    </row>
    <row r="478" spans="1:5" x14ac:dyDescent="0.2">
      <c r="A478" s="1" t="s">
        <v>473</v>
      </c>
      <c r="B478" s="1" t="s">
        <v>527</v>
      </c>
      <c r="E478" s="1" t="s">
        <v>518</v>
      </c>
    </row>
    <row r="479" spans="1:5" x14ac:dyDescent="0.2">
      <c r="A479" s="1" t="s">
        <v>474</v>
      </c>
      <c r="B479" s="1" t="s">
        <v>527</v>
      </c>
      <c r="E479" s="1" t="s">
        <v>518</v>
      </c>
    </row>
    <row r="480" spans="1:5" x14ac:dyDescent="0.2">
      <c r="A480" s="1" t="s">
        <v>475</v>
      </c>
      <c r="B480" s="1" t="s">
        <v>527</v>
      </c>
      <c r="E480" s="1" t="s">
        <v>518</v>
      </c>
    </row>
    <row r="481" spans="1:5" x14ac:dyDescent="0.2">
      <c r="A481" s="1" t="s">
        <v>476</v>
      </c>
      <c r="B481" s="1" t="s">
        <v>527</v>
      </c>
      <c r="E481" s="1" t="s">
        <v>517</v>
      </c>
    </row>
    <row r="482" spans="1:5" x14ac:dyDescent="0.2">
      <c r="A482" s="1" t="s">
        <v>477</v>
      </c>
      <c r="B482" s="1" t="s">
        <v>527</v>
      </c>
      <c r="E482" s="1" t="s">
        <v>524</v>
      </c>
    </row>
    <row r="483" spans="1:5" x14ac:dyDescent="0.2">
      <c r="A483" s="1" t="s">
        <v>478</v>
      </c>
      <c r="B483" s="1" t="s">
        <v>527</v>
      </c>
      <c r="E483" s="1" t="s">
        <v>517</v>
      </c>
    </row>
    <row r="484" spans="1:5" x14ac:dyDescent="0.2">
      <c r="A484" s="1" t="s">
        <v>479</v>
      </c>
      <c r="B484" s="1" t="s">
        <v>527</v>
      </c>
      <c r="E484" s="1" t="s">
        <v>517</v>
      </c>
    </row>
    <row r="485" spans="1:5" x14ac:dyDescent="0.2">
      <c r="A485" s="1" t="s">
        <v>480</v>
      </c>
      <c r="B485" s="1" t="s">
        <v>527</v>
      </c>
      <c r="E485" s="1" t="s">
        <v>517</v>
      </c>
    </row>
    <row r="486" spans="1:5" x14ac:dyDescent="0.2">
      <c r="A486" s="1" t="s">
        <v>481</v>
      </c>
      <c r="B486" s="1" t="s">
        <v>527</v>
      </c>
      <c r="E486" s="1" t="s">
        <v>517</v>
      </c>
    </row>
    <row r="487" spans="1:5" x14ac:dyDescent="0.2">
      <c r="A487" s="1" t="s">
        <v>482</v>
      </c>
      <c r="B487" s="1" t="s">
        <v>527</v>
      </c>
      <c r="E487" s="1" t="s">
        <v>517</v>
      </c>
    </row>
    <row r="488" spans="1:5" x14ac:dyDescent="0.2">
      <c r="A488" s="1" t="s">
        <v>483</v>
      </c>
      <c r="B488" s="1" t="s">
        <v>527</v>
      </c>
      <c r="E488" s="1" t="s">
        <v>521</v>
      </c>
    </row>
    <row r="489" spans="1:5" x14ac:dyDescent="0.2">
      <c r="A489" s="1" t="s">
        <v>484</v>
      </c>
      <c r="B489" s="1" t="s">
        <v>527</v>
      </c>
      <c r="E489" s="1" t="s">
        <v>518</v>
      </c>
    </row>
    <row r="490" spans="1:5" x14ac:dyDescent="0.2">
      <c r="A490" s="1" t="s">
        <v>485</v>
      </c>
      <c r="B490" s="1" t="s">
        <v>527</v>
      </c>
      <c r="E490" s="1" t="s">
        <v>518</v>
      </c>
    </row>
    <row r="491" spans="1:5" x14ac:dyDescent="0.2">
      <c r="A491" s="1" t="s">
        <v>486</v>
      </c>
      <c r="B491" s="1" t="s">
        <v>527</v>
      </c>
      <c r="E491" s="1" t="s">
        <v>518</v>
      </c>
    </row>
    <row r="492" spans="1:5" x14ac:dyDescent="0.2">
      <c r="A492" s="1" t="s">
        <v>487</v>
      </c>
      <c r="B492" s="1" t="s">
        <v>527</v>
      </c>
      <c r="E492" s="1" t="s">
        <v>518</v>
      </c>
    </row>
    <row r="493" spans="1:5" x14ac:dyDescent="0.2">
      <c r="A493" s="1" t="s">
        <v>488</v>
      </c>
      <c r="B493" s="1" t="s">
        <v>527</v>
      </c>
      <c r="E493" s="1" t="s">
        <v>517</v>
      </c>
    </row>
    <row r="494" spans="1:5" x14ac:dyDescent="0.2">
      <c r="A494" s="1" t="s">
        <v>489</v>
      </c>
      <c r="B494" s="1" t="s">
        <v>527</v>
      </c>
      <c r="E494" s="1" t="s">
        <v>518</v>
      </c>
    </row>
    <row r="495" spans="1:5" x14ac:dyDescent="0.2">
      <c r="A495" s="1" t="s">
        <v>490</v>
      </c>
      <c r="B495" s="1" t="s">
        <v>527</v>
      </c>
      <c r="E495" s="1" t="s">
        <v>518</v>
      </c>
    </row>
    <row r="496" spans="1:5" x14ac:dyDescent="0.2">
      <c r="A496" s="1" t="s">
        <v>491</v>
      </c>
      <c r="B496" s="1" t="s">
        <v>527</v>
      </c>
      <c r="E496" s="1" t="s">
        <v>517</v>
      </c>
    </row>
    <row r="497" spans="1:5" x14ac:dyDescent="0.2">
      <c r="A497" s="1" t="s">
        <v>492</v>
      </c>
      <c r="B497" s="1" t="s">
        <v>527</v>
      </c>
      <c r="E497" s="1" t="s">
        <v>518</v>
      </c>
    </row>
    <row r="498" spans="1:5" x14ac:dyDescent="0.2">
      <c r="A498" s="1" t="s">
        <v>493</v>
      </c>
      <c r="B498" s="1" t="s">
        <v>527</v>
      </c>
      <c r="E498" s="1" t="s">
        <v>518</v>
      </c>
    </row>
    <row r="499" spans="1:5" x14ac:dyDescent="0.2">
      <c r="A499" s="1" t="s">
        <v>494</v>
      </c>
      <c r="B499" s="1" t="s">
        <v>527</v>
      </c>
      <c r="E499" s="1" t="s">
        <v>517</v>
      </c>
    </row>
    <row r="500" spans="1:5" x14ac:dyDescent="0.2">
      <c r="A500" s="1" t="s">
        <v>495</v>
      </c>
      <c r="B500" s="1" t="s">
        <v>527</v>
      </c>
      <c r="E500" s="1" t="s">
        <v>518</v>
      </c>
    </row>
    <row r="501" spans="1:5" x14ac:dyDescent="0.2">
      <c r="A501" s="1" t="s">
        <v>496</v>
      </c>
      <c r="B501" s="1" t="s">
        <v>527</v>
      </c>
      <c r="E501" s="1" t="s">
        <v>517</v>
      </c>
    </row>
    <row r="502" spans="1:5" x14ac:dyDescent="0.2">
      <c r="A502" s="1" t="s">
        <v>497</v>
      </c>
      <c r="B502" s="1" t="s">
        <v>527</v>
      </c>
      <c r="E502" s="1" t="s">
        <v>518</v>
      </c>
    </row>
    <row r="503" spans="1:5" x14ac:dyDescent="0.2">
      <c r="A503" s="1" t="s">
        <v>498</v>
      </c>
      <c r="B503" s="1" t="s">
        <v>527</v>
      </c>
      <c r="E503" s="1" t="s">
        <v>518</v>
      </c>
    </row>
    <row r="504" spans="1:5" x14ac:dyDescent="0.2">
      <c r="A504" s="1" t="s">
        <v>499</v>
      </c>
      <c r="B504" s="1" t="s">
        <v>527</v>
      </c>
      <c r="E504" s="1" t="s">
        <v>517</v>
      </c>
    </row>
    <row r="505" spans="1:5" x14ac:dyDescent="0.2">
      <c r="A505" s="1" t="s">
        <v>500</v>
      </c>
      <c r="B505" s="1" t="s">
        <v>527</v>
      </c>
      <c r="E505" s="1" t="s">
        <v>517</v>
      </c>
    </row>
    <row r="506" spans="1:5" x14ac:dyDescent="0.2">
      <c r="A506" s="1" t="s">
        <v>501</v>
      </c>
      <c r="B506" s="1" t="s">
        <v>527</v>
      </c>
      <c r="E506" s="1" t="s">
        <v>518</v>
      </c>
    </row>
    <row r="507" spans="1:5" x14ac:dyDescent="0.2">
      <c r="A507" s="1" t="s">
        <v>502</v>
      </c>
      <c r="B507" s="1" t="s">
        <v>527</v>
      </c>
      <c r="E507" s="1" t="s">
        <v>518</v>
      </c>
    </row>
    <row r="508" spans="1:5" x14ac:dyDescent="0.2">
      <c r="A508" s="1" t="s">
        <v>503</v>
      </c>
      <c r="B508" s="1" t="s">
        <v>527</v>
      </c>
      <c r="E508" s="1" t="s">
        <v>518</v>
      </c>
    </row>
    <row r="509" spans="1:5" x14ac:dyDescent="0.2">
      <c r="A509" s="1" t="s">
        <v>504</v>
      </c>
      <c r="B509" s="1" t="s">
        <v>527</v>
      </c>
      <c r="E509" s="1" t="s">
        <v>518</v>
      </c>
    </row>
    <row r="510" spans="1:5" x14ac:dyDescent="0.2">
      <c r="A510" s="1" t="s">
        <v>505</v>
      </c>
      <c r="B510" s="1" t="s">
        <v>527</v>
      </c>
      <c r="E510" s="1" t="s">
        <v>521</v>
      </c>
    </row>
    <row r="511" spans="1:5" x14ac:dyDescent="0.2">
      <c r="A511" s="1" t="s">
        <v>506</v>
      </c>
      <c r="B511" s="1" t="s">
        <v>527</v>
      </c>
      <c r="E511" s="1" t="s">
        <v>517</v>
      </c>
    </row>
    <row r="512" spans="1:5" x14ac:dyDescent="0.2">
      <c r="A512" s="1" t="s">
        <v>507</v>
      </c>
      <c r="B512" s="1" t="s">
        <v>527</v>
      </c>
      <c r="E512" s="1" t="s">
        <v>517</v>
      </c>
    </row>
    <row r="513" spans="1:5" x14ac:dyDescent="0.2">
      <c r="A513" s="1" t="s">
        <v>508</v>
      </c>
      <c r="B513" s="1" t="s">
        <v>527</v>
      </c>
      <c r="E513" s="1" t="s">
        <v>519</v>
      </c>
    </row>
    <row r="514" spans="1:5" x14ac:dyDescent="0.2">
      <c r="A514" s="1" t="s">
        <v>509</v>
      </c>
      <c r="B514" s="1" t="s">
        <v>527</v>
      </c>
      <c r="E514" s="1" t="s">
        <v>518</v>
      </c>
    </row>
    <row r="515" spans="1:5" x14ac:dyDescent="0.2">
      <c r="A515" s="1" t="s">
        <v>510</v>
      </c>
      <c r="B515" s="1" t="s">
        <v>527</v>
      </c>
      <c r="E515" s="1" t="s">
        <v>523</v>
      </c>
    </row>
    <row r="516" spans="1:5" x14ac:dyDescent="0.2">
      <c r="A516" s="1" t="s">
        <v>511</v>
      </c>
      <c r="B516" s="1" t="s">
        <v>527</v>
      </c>
      <c r="E516" s="1" t="s">
        <v>517</v>
      </c>
    </row>
    <row r="517" spans="1:5" x14ac:dyDescent="0.2">
      <c r="A517" s="1" t="s">
        <v>512</v>
      </c>
      <c r="B517" s="1" t="s">
        <v>527</v>
      </c>
      <c r="E517" s="1" t="s">
        <v>520</v>
      </c>
    </row>
    <row r="518" spans="1:5" x14ac:dyDescent="0.2">
      <c r="A518" s="1" t="s">
        <v>513</v>
      </c>
      <c r="B518" s="1" t="s">
        <v>527</v>
      </c>
      <c r="E518" s="1" t="s">
        <v>522</v>
      </c>
    </row>
    <row r="519" spans="1:5" x14ac:dyDescent="0.2">
      <c r="A519" s="1" t="s">
        <v>514</v>
      </c>
      <c r="B519" s="1" t="s">
        <v>527</v>
      </c>
      <c r="E519" s="1" t="s">
        <v>522</v>
      </c>
    </row>
    <row r="520" spans="1:5" x14ac:dyDescent="0.2">
      <c r="A520" s="1" t="s">
        <v>967</v>
      </c>
      <c r="C520" s="1" t="s">
        <v>527</v>
      </c>
      <c r="E520" s="1" t="s">
        <v>520</v>
      </c>
    </row>
    <row r="521" spans="1:5" x14ac:dyDescent="0.2">
      <c r="A521" s="1" t="s">
        <v>529</v>
      </c>
      <c r="C521" s="1" t="s">
        <v>527</v>
      </c>
      <c r="E521" s="1" t="s">
        <v>526</v>
      </c>
    </row>
    <row r="522" spans="1:5" x14ac:dyDescent="0.2">
      <c r="A522" s="1" t="s">
        <v>530</v>
      </c>
      <c r="C522" s="1" t="s">
        <v>527</v>
      </c>
      <c r="E522" s="1" t="s">
        <v>520</v>
      </c>
    </row>
    <row r="523" spans="1:5" x14ac:dyDescent="0.2">
      <c r="A523" s="1" t="s">
        <v>531</v>
      </c>
      <c r="C523" s="1" t="s">
        <v>527</v>
      </c>
      <c r="E523" s="1" t="s">
        <v>520</v>
      </c>
    </row>
    <row r="524" spans="1:5" x14ac:dyDescent="0.2">
      <c r="A524" s="1" t="s">
        <v>532</v>
      </c>
      <c r="C524" s="1" t="s">
        <v>527</v>
      </c>
      <c r="E524" s="1" t="s">
        <v>523</v>
      </c>
    </row>
    <row r="525" spans="1:5" x14ac:dyDescent="0.2">
      <c r="A525" s="1" t="s">
        <v>533</v>
      </c>
      <c r="C525" s="1" t="s">
        <v>527</v>
      </c>
      <c r="E525" s="1" t="s">
        <v>521</v>
      </c>
    </row>
    <row r="526" spans="1:5" x14ac:dyDescent="0.2">
      <c r="A526" s="1" t="s">
        <v>534</v>
      </c>
      <c r="C526" s="1" t="s">
        <v>527</v>
      </c>
      <c r="E526" s="1" t="s">
        <v>523</v>
      </c>
    </row>
    <row r="527" spans="1:5" x14ac:dyDescent="0.2">
      <c r="A527" s="1" t="s">
        <v>535</v>
      </c>
      <c r="C527" s="1" t="s">
        <v>527</v>
      </c>
      <c r="E527" s="1" t="s">
        <v>521</v>
      </c>
    </row>
    <row r="528" spans="1:5" x14ac:dyDescent="0.2">
      <c r="A528" s="1" t="s">
        <v>536</v>
      </c>
      <c r="C528" s="1" t="s">
        <v>527</v>
      </c>
      <c r="E528" s="1" t="s">
        <v>521</v>
      </c>
    </row>
    <row r="529" spans="1:5" x14ac:dyDescent="0.2">
      <c r="A529" s="1" t="s">
        <v>537</v>
      </c>
      <c r="C529" s="1" t="s">
        <v>527</v>
      </c>
      <c r="E529" s="1" t="s">
        <v>526</v>
      </c>
    </row>
    <row r="530" spans="1:5" x14ac:dyDescent="0.2">
      <c r="A530" s="1" t="s">
        <v>968</v>
      </c>
      <c r="C530" s="1" t="s">
        <v>527</v>
      </c>
      <c r="E530" s="1" t="s">
        <v>518</v>
      </c>
    </row>
    <row r="531" spans="1:5" x14ac:dyDescent="0.2">
      <c r="A531" s="1" t="s">
        <v>969</v>
      </c>
      <c r="C531" s="1" t="s">
        <v>527</v>
      </c>
      <c r="E531" s="1" t="s">
        <v>520</v>
      </c>
    </row>
    <row r="532" spans="1:5" x14ac:dyDescent="0.2">
      <c r="A532" s="1" t="s">
        <v>538</v>
      </c>
      <c r="C532" s="1" t="s">
        <v>527</v>
      </c>
      <c r="E532" s="1" t="s">
        <v>520</v>
      </c>
    </row>
    <row r="533" spans="1:5" x14ac:dyDescent="0.2">
      <c r="A533" s="1" t="s">
        <v>970</v>
      </c>
      <c r="C533" s="1" t="s">
        <v>527</v>
      </c>
      <c r="E533" s="1" t="s">
        <v>520</v>
      </c>
    </row>
    <row r="534" spans="1:5" x14ac:dyDescent="0.2">
      <c r="A534" s="1" t="s">
        <v>971</v>
      </c>
      <c r="C534" s="1" t="s">
        <v>527</v>
      </c>
      <c r="E534" s="1" t="s">
        <v>520</v>
      </c>
    </row>
    <row r="535" spans="1:5" x14ac:dyDescent="0.2">
      <c r="A535" s="1" t="s">
        <v>539</v>
      </c>
      <c r="C535" s="1" t="s">
        <v>527</v>
      </c>
      <c r="E535" s="1" t="s">
        <v>523</v>
      </c>
    </row>
    <row r="536" spans="1:5" x14ac:dyDescent="0.2">
      <c r="A536" s="1" t="s">
        <v>540</v>
      </c>
      <c r="C536" s="1" t="s">
        <v>527</v>
      </c>
      <c r="E536" s="1" t="s">
        <v>521</v>
      </c>
    </row>
    <row r="537" spans="1:5" x14ac:dyDescent="0.2">
      <c r="A537" s="1" t="s">
        <v>972</v>
      </c>
      <c r="C537" s="1" t="s">
        <v>527</v>
      </c>
      <c r="E537" s="1" t="s">
        <v>518</v>
      </c>
    </row>
    <row r="538" spans="1:5" x14ac:dyDescent="0.2">
      <c r="A538" s="1" t="s">
        <v>541</v>
      </c>
      <c r="C538" s="1" t="s">
        <v>527</v>
      </c>
      <c r="E538" s="1" t="s">
        <v>519</v>
      </c>
    </row>
    <row r="539" spans="1:5" x14ac:dyDescent="0.2">
      <c r="A539" s="1" t="s">
        <v>542</v>
      </c>
      <c r="C539" s="1" t="s">
        <v>527</v>
      </c>
      <c r="E539" s="1" t="s">
        <v>523</v>
      </c>
    </row>
    <row r="540" spans="1:5" x14ac:dyDescent="0.2">
      <c r="A540" s="1" t="s">
        <v>543</v>
      </c>
      <c r="C540" s="1" t="s">
        <v>527</v>
      </c>
      <c r="E540" s="1" t="s">
        <v>526</v>
      </c>
    </row>
    <row r="541" spans="1:5" x14ac:dyDescent="0.2">
      <c r="A541" s="1" t="s">
        <v>973</v>
      </c>
      <c r="C541" s="1" t="s">
        <v>527</v>
      </c>
      <c r="E541" s="1" t="s">
        <v>520</v>
      </c>
    </row>
    <row r="542" spans="1:5" x14ac:dyDescent="0.2">
      <c r="A542" s="1" t="s">
        <v>974</v>
      </c>
      <c r="C542" s="1" t="s">
        <v>527</v>
      </c>
      <c r="E542" s="1" t="s">
        <v>520</v>
      </c>
    </row>
    <row r="543" spans="1:5" x14ac:dyDescent="0.2">
      <c r="A543" s="1" t="s">
        <v>544</v>
      </c>
      <c r="C543" s="1" t="s">
        <v>527</v>
      </c>
      <c r="E543" s="1" t="s">
        <v>521</v>
      </c>
    </row>
    <row r="544" spans="1:5" x14ac:dyDescent="0.2">
      <c r="A544" s="1" t="s">
        <v>975</v>
      </c>
      <c r="C544" s="1" t="s">
        <v>527</v>
      </c>
      <c r="E544" s="1" t="s">
        <v>518</v>
      </c>
    </row>
    <row r="545" spans="1:5" x14ac:dyDescent="0.2">
      <c r="A545" s="1" t="s">
        <v>545</v>
      </c>
      <c r="C545" s="1" t="s">
        <v>527</v>
      </c>
      <c r="E545" s="1" t="s">
        <v>520</v>
      </c>
    </row>
    <row r="546" spans="1:5" x14ac:dyDescent="0.2">
      <c r="A546" s="1" t="s">
        <v>546</v>
      </c>
      <c r="C546" s="1" t="s">
        <v>527</v>
      </c>
      <c r="E546" s="1" t="s">
        <v>523</v>
      </c>
    </row>
    <row r="547" spans="1:5" x14ac:dyDescent="0.2">
      <c r="A547" s="1" t="s">
        <v>976</v>
      </c>
      <c r="C547" s="1" t="s">
        <v>527</v>
      </c>
      <c r="E547" s="1" t="s">
        <v>517</v>
      </c>
    </row>
    <row r="548" spans="1:5" x14ac:dyDescent="0.2">
      <c r="A548" s="1" t="s">
        <v>977</v>
      </c>
      <c r="C548" s="1" t="s">
        <v>527</v>
      </c>
      <c r="E548" s="1" t="s">
        <v>517</v>
      </c>
    </row>
    <row r="549" spans="1:5" x14ac:dyDescent="0.2">
      <c r="A549" s="1" t="s">
        <v>978</v>
      </c>
      <c r="C549" s="1" t="s">
        <v>527</v>
      </c>
      <c r="E549" s="1" t="s">
        <v>517</v>
      </c>
    </row>
    <row r="550" spans="1:5" x14ac:dyDescent="0.2">
      <c r="A550" s="1" t="s">
        <v>547</v>
      </c>
      <c r="C550" s="1" t="s">
        <v>527</v>
      </c>
      <c r="E550" s="1" t="s">
        <v>521</v>
      </c>
    </row>
    <row r="551" spans="1:5" x14ac:dyDescent="0.2">
      <c r="A551" s="1" t="s">
        <v>548</v>
      </c>
      <c r="C551" s="1" t="s">
        <v>527</v>
      </c>
      <c r="E551" s="1" t="s">
        <v>523</v>
      </c>
    </row>
    <row r="552" spans="1:5" x14ac:dyDescent="0.2">
      <c r="A552" s="1" t="s">
        <v>549</v>
      </c>
      <c r="C552" s="1" t="s">
        <v>527</v>
      </c>
      <c r="E552" s="1" t="s">
        <v>523</v>
      </c>
    </row>
    <row r="553" spans="1:5" x14ac:dyDescent="0.2">
      <c r="A553" s="1" t="s">
        <v>979</v>
      </c>
      <c r="C553" s="1" t="s">
        <v>527</v>
      </c>
      <c r="E553" s="1" t="s">
        <v>521</v>
      </c>
    </row>
    <row r="554" spans="1:5" x14ac:dyDescent="0.2">
      <c r="A554" s="1" t="s">
        <v>550</v>
      </c>
      <c r="C554" s="1" t="s">
        <v>527</v>
      </c>
      <c r="E554" s="1" t="s">
        <v>520</v>
      </c>
    </row>
    <row r="555" spans="1:5" x14ac:dyDescent="0.2">
      <c r="A555" s="1" t="s">
        <v>551</v>
      </c>
      <c r="C555" s="1" t="s">
        <v>527</v>
      </c>
      <c r="E555" s="1" t="s">
        <v>523</v>
      </c>
    </row>
    <row r="556" spans="1:5" x14ac:dyDescent="0.2">
      <c r="A556" s="1" t="s">
        <v>552</v>
      </c>
      <c r="C556" s="1" t="s">
        <v>527</v>
      </c>
      <c r="E556" s="1" t="s">
        <v>517</v>
      </c>
    </row>
    <row r="557" spans="1:5" x14ac:dyDescent="0.2">
      <c r="A557" s="1" t="s">
        <v>553</v>
      </c>
      <c r="C557" s="1" t="s">
        <v>527</v>
      </c>
      <c r="E557" s="1" t="s">
        <v>517</v>
      </c>
    </row>
    <row r="558" spans="1:5" x14ac:dyDescent="0.2">
      <c r="A558" s="1" t="s">
        <v>554</v>
      </c>
      <c r="C558" s="1" t="s">
        <v>527</v>
      </c>
      <c r="E558" s="1" t="s">
        <v>521</v>
      </c>
    </row>
    <row r="559" spans="1:5" x14ac:dyDescent="0.2">
      <c r="A559" s="1" t="s">
        <v>555</v>
      </c>
      <c r="C559" s="1" t="s">
        <v>527</v>
      </c>
      <c r="E559" s="1" t="s">
        <v>517</v>
      </c>
    </row>
    <row r="560" spans="1:5" x14ac:dyDescent="0.2">
      <c r="A560" s="1" t="s">
        <v>556</v>
      </c>
      <c r="C560" s="1" t="s">
        <v>527</v>
      </c>
      <c r="E560" s="1" t="s">
        <v>521</v>
      </c>
    </row>
    <row r="561" spans="1:5" x14ac:dyDescent="0.2">
      <c r="A561" s="1" t="s">
        <v>980</v>
      </c>
      <c r="C561" s="1" t="s">
        <v>527</v>
      </c>
      <c r="E561" s="1" t="s">
        <v>518</v>
      </c>
    </row>
    <row r="562" spans="1:5" x14ac:dyDescent="0.2">
      <c r="A562" s="1" t="s">
        <v>557</v>
      </c>
      <c r="C562" s="1" t="s">
        <v>527</v>
      </c>
      <c r="E562" s="1" t="s">
        <v>523</v>
      </c>
    </row>
    <row r="563" spans="1:5" x14ac:dyDescent="0.2">
      <c r="A563" s="1" t="s">
        <v>558</v>
      </c>
      <c r="C563" s="1" t="s">
        <v>527</v>
      </c>
      <c r="E563" s="1" t="s">
        <v>517</v>
      </c>
    </row>
    <row r="564" spans="1:5" x14ac:dyDescent="0.2">
      <c r="A564" s="1" t="s">
        <v>981</v>
      </c>
      <c r="C564" s="1" t="s">
        <v>527</v>
      </c>
      <c r="E564" s="1" t="s">
        <v>520</v>
      </c>
    </row>
    <row r="565" spans="1:5" x14ac:dyDescent="0.2">
      <c r="A565" s="1" t="s">
        <v>559</v>
      </c>
      <c r="C565" s="1" t="s">
        <v>527</v>
      </c>
      <c r="E565" s="1" t="s">
        <v>518</v>
      </c>
    </row>
    <row r="566" spans="1:5" x14ac:dyDescent="0.2">
      <c r="A566" s="1" t="s">
        <v>560</v>
      </c>
      <c r="C566" s="1" t="s">
        <v>527</v>
      </c>
      <c r="E566" s="1" t="s">
        <v>521</v>
      </c>
    </row>
    <row r="567" spans="1:5" x14ac:dyDescent="0.2">
      <c r="A567" s="1" t="s">
        <v>982</v>
      </c>
      <c r="C567" s="1" t="s">
        <v>527</v>
      </c>
      <c r="E567" s="1" t="s">
        <v>518</v>
      </c>
    </row>
    <row r="568" spans="1:5" x14ac:dyDescent="0.2">
      <c r="A568" s="1" t="s">
        <v>561</v>
      </c>
      <c r="C568" s="1" t="s">
        <v>527</v>
      </c>
      <c r="E568" s="1" t="s">
        <v>523</v>
      </c>
    </row>
    <row r="569" spans="1:5" x14ac:dyDescent="0.2">
      <c r="A569" s="1" t="s">
        <v>983</v>
      </c>
      <c r="C569" s="1" t="s">
        <v>527</v>
      </c>
      <c r="E569" s="1" t="s">
        <v>526</v>
      </c>
    </row>
    <row r="570" spans="1:5" x14ac:dyDescent="0.2">
      <c r="A570" s="1" t="s">
        <v>562</v>
      </c>
      <c r="C570" s="1" t="s">
        <v>527</v>
      </c>
      <c r="E570" s="1" t="s">
        <v>521</v>
      </c>
    </row>
    <row r="571" spans="1:5" x14ac:dyDescent="0.2">
      <c r="A571" s="1" t="s">
        <v>563</v>
      </c>
      <c r="C571" s="1" t="s">
        <v>527</v>
      </c>
      <c r="E571" s="1" t="s">
        <v>518</v>
      </c>
    </row>
    <row r="572" spans="1:5" x14ac:dyDescent="0.2">
      <c r="A572" s="1" t="s">
        <v>984</v>
      </c>
      <c r="C572" s="1" t="s">
        <v>527</v>
      </c>
      <c r="E572" s="1" t="s">
        <v>523</v>
      </c>
    </row>
    <row r="573" spans="1:5" x14ac:dyDescent="0.2">
      <c r="A573" s="1" t="s">
        <v>564</v>
      </c>
      <c r="C573" s="1" t="s">
        <v>527</v>
      </c>
      <c r="E573" s="1" t="s">
        <v>523</v>
      </c>
    </row>
    <row r="574" spans="1:5" x14ac:dyDescent="0.2">
      <c r="A574" s="1" t="s">
        <v>565</v>
      </c>
      <c r="C574" s="1" t="s">
        <v>527</v>
      </c>
      <c r="E574" s="1" t="s">
        <v>518</v>
      </c>
    </row>
    <row r="575" spans="1:5" x14ac:dyDescent="0.2">
      <c r="A575" s="1" t="s">
        <v>566</v>
      </c>
      <c r="C575" s="1" t="s">
        <v>527</v>
      </c>
      <c r="E575" s="1" t="s">
        <v>520</v>
      </c>
    </row>
    <row r="576" spans="1:5" x14ac:dyDescent="0.2">
      <c r="A576" s="1" t="s">
        <v>567</v>
      </c>
      <c r="C576" s="1" t="s">
        <v>527</v>
      </c>
      <c r="E576" s="1" t="s">
        <v>521</v>
      </c>
    </row>
    <row r="577" spans="1:5" x14ac:dyDescent="0.2">
      <c r="A577" s="1" t="s">
        <v>568</v>
      </c>
      <c r="C577" s="1" t="s">
        <v>527</v>
      </c>
      <c r="E577" s="1" t="s">
        <v>518</v>
      </c>
    </row>
    <row r="578" spans="1:5" x14ac:dyDescent="0.2">
      <c r="A578" s="1" t="s">
        <v>569</v>
      </c>
      <c r="C578" s="1" t="s">
        <v>527</v>
      </c>
      <c r="E578" s="1" t="s">
        <v>523</v>
      </c>
    </row>
    <row r="579" spans="1:5" x14ac:dyDescent="0.2">
      <c r="A579" s="1" t="s">
        <v>570</v>
      </c>
      <c r="C579" s="1" t="s">
        <v>527</v>
      </c>
      <c r="E579" s="1" t="s">
        <v>520</v>
      </c>
    </row>
    <row r="580" spans="1:5" x14ac:dyDescent="0.2">
      <c r="A580" s="1" t="s">
        <v>571</v>
      </c>
      <c r="C580" s="1" t="s">
        <v>527</v>
      </c>
      <c r="E580" s="1" t="s">
        <v>523</v>
      </c>
    </row>
    <row r="581" spans="1:5" x14ac:dyDescent="0.2">
      <c r="A581" s="1" t="s">
        <v>985</v>
      </c>
      <c r="C581" s="1" t="s">
        <v>527</v>
      </c>
      <c r="E581" s="1" t="s">
        <v>520</v>
      </c>
    </row>
    <row r="582" spans="1:5" x14ac:dyDescent="0.2">
      <c r="A582" s="1" t="s">
        <v>572</v>
      </c>
      <c r="C582" s="1" t="s">
        <v>527</v>
      </c>
      <c r="E582" s="1" t="s">
        <v>520</v>
      </c>
    </row>
    <row r="583" spans="1:5" x14ac:dyDescent="0.2">
      <c r="A583" s="1" t="s">
        <v>573</v>
      </c>
      <c r="C583" s="1" t="s">
        <v>527</v>
      </c>
      <c r="E583" s="1" t="s">
        <v>523</v>
      </c>
    </row>
    <row r="584" spans="1:5" x14ac:dyDescent="0.2">
      <c r="A584" s="1" t="s">
        <v>574</v>
      </c>
      <c r="C584" s="1" t="s">
        <v>527</v>
      </c>
      <c r="E584" s="1" t="s">
        <v>517</v>
      </c>
    </row>
    <row r="585" spans="1:5" x14ac:dyDescent="0.2">
      <c r="A585" s="1" t="s">
        <v>575</v>
      </c>
      <c r="C585" s="1" t="s">
        <v>527</v>
      </c>
      <c r="E585" s="1" t="s">
        <v>521</v>
      </c>
    </row>
    <row r="586" spans="1:5" x14ac:dyDescent="0.2">
      <c r="A586" s="1" t="s">
        <v>576</v>
      </c>
      <c r="C586" s="1" t="s">
        <v>527</v>
      </c>
      <c r="E586" s="1" t="s">
        <v>523</v>
      </c>
    </row>
    <row r="587" spans="1:5" x14ac:dyDescent="0.2">
      <c r="A587" s="1" t="s">
        <v>577</v>
      </c>
      <c r="C587" s="1" t="s">
        <v>527</v>
      </c>
      <c r="E587" s="1" t="s">
        <v>517</v>
      </c>
    </row>
    <row r="588" spans="1:5" x14ac:dyDescent="0.2">
      <c r="A588" s="1" t="s">
        <v>578</v>
      </c>
      <c r="C588" s="1" t="s">
        <v>527</v>
      </c>
      <c r="E588" s="1" t="s">
        <v>521</v>
      </c>
    </row>
    <row r="589" spans="1:5" x14ac:dyDescent="0.2">
      <c r="A589" s="1" t="s">
        <v>579</v>
      </c>
      <c r="C589" s="1" t="s">
        <v>527</v>
      </c>
      <c r="E589" s="1" t="s">
        <v>520</v>
      </c>
    </row>
    <row r="590" spans="1:5" x14ac:dyDescent="0.2">
      <c r="A590" s="1" t="s">
        <v>580</v>
      </c>
      <c r="C590" s="1" t="s">
        <v>527</v>
      </c>
      <c r="E590" s="1" t="s">
        <v>520</v>
      </c>
    </row>
    <row r="591" spans="1:5" x14ac:dyDescent="0.2">
      <c r="A591" s="1" t="s">
        <v>581</v>
      </c>
      <c r="C591" s="1" t="s">
        <v>527</v>
      </c>
      <c r="E591" s="1" t="s">
        <v>520</v>
      </c>
    </row>
    <row r="592" spans="1:5" x14ac:dyDescent="0.2">
      <c r="A592" s="1" t="s">
        <v>582</v>
      </c>
      <c r="C592" s="1" t="s">
        <v>527</v>
      </c>
      <c r="E592" s="1" t="s">
        <v>523</v>
      </c>
    </row>
    <row r="593" spans="1:5" x14ac:dyDescent="0.2">
      <c r="A593" s="1" t="s">
        <v>583</v>
      </c>
      <c r="C593" s="1" t="s">
        <v>527</v>
      </c>
      <c r="E593" s="1" t="s">
        <v>519</v>
      </c>
    </row>
    <row r="594" spans="1:5" x14ac:dyDescent="0.2">
      <c r="A594" s="1" t="s">
        <v>986</v>
      </c>
      <c r="C594" s="1" t="s">
        <v>527</v>
      </c>
      <c r="E594" s="1" t="s">
        <v>521</v>
      </c>
    </row>
    <row r="595" spans="1:5" x14ac:dyDescent="0.2">
      <c r="A595" s="1" t="s">
        <v>584</v>
      </c>
      <c r="C595" s="1" t="s">
        <v>527</v>
      </c>
      <c r="E595" s="1" t="s">
        <v>520</v>
      </c>
    </row>
    <row r="596" spans="1:5" x14ac:dyDescent="0.2">
      <c r="A596" s="1" t="s">
        <v>585</v>
      </c>
      <c r="C596" s="1" t="s">
        <v>527</v>
      </c>
      <c r="E596" s="1" t="s">
        <v>523</v>
      </c>
    </row>
    <row r="597" spans="1:5" x14ac:dyDescent="0.2">
      <c r="A597" s="1" t="s">
        <v>987</v>
      </c>
      <c r="C597" s="1" t="s">
        <v>527</v>
      </c>
      <c r="E597" s="1" t="s">
        <v>520</v>
      </c>
    </row>
    <row r="598" spans="1:5" x14ac:dyDescent="0.2">
      <c r="A598" s="1" t="s">
        <v>586</v>
      </c>
      <c r="C598" s="1" t="s">
        <v>527</v>
      </c>
      <c r="E598" s="1" t="s">
        <v>523</v>
      </c>
    </row>
    <row r="599" spans="1:5" x14ac:dyDescent="0.2">
      <c r="A599" s="1" t="s">
        <v>587</v>
      </c>
      <c r="C599" s="1" t="s">
        <v>527</v>
      </c>
      <c r="E599" s="1" t="s">
        <v>518</v>
      </c>
    </row>
    <row r="600" spans="1:5" x14ac:dyDescent="0.2">
      <c r="A600" s="1" t="s">
        <v>588</v>
      </c>
      <c r="C600" s="1" t="s">
        <v>527</v>
      </c>
      <c r="E600" s="1" t="s">
        <v>518</v>
      </c>
    </row>
    <row r="601" spans="1:5" x14ac:dyDescent="0.2">
      <c r="A601" s="1" t="s">
        <v>589</v>
      </c>
      <c r="C601" s="1" t="s">
        <v>527</v>
      </c>
      <c r="E601" s="1" t="s">
        <v>523</v>
      </c>
    </row>
    <row r="602" spans="1:5" x14ac:dyDescent="0.2">
      <c r="A602" s="1" t="s">
        <v>590</v>
      </c>
      <c r="C602" s="1" t="s">
        <v>527</v>
      </c>
      <c r="E602" s="1" t="s">
        <v>520</v>
      </c>
    </row>
    <row r="603" spans="1:5" x14ac:dyDescent="0.2">
      <c r="A603" s="1" t="s">
        <v>591</v>
      </c>
      <c r="C603" s="1" t="s">
        <v>527</v>
      </c>
      <c r="E603" s="1" t="s">
        <v>523</v>
      </c>
    </row>
    <row r="604" spans="1:5" x14ac:dyDescent="0.2">
      <c r="A604" s="1" t="s">
        <v>988</v>
      </c>
      <c r="C604" s="1" t="s">
        <v>527</v>
      </c>
      <c r="E604" s="1" t="s">
        <v>523</v>
      </c>
    </row>
    <row r="605" spans="1:5" x14ac:dyDescent="0.2">
      <c r="A605" s="1" t="s">
        <v>592</v>
      </c>
      <c r="C605" s="1" t="s">
        <v>527</v>
      </c>
      <c r="E605" s="1" t="s">
        <v>520</v>
      </c>
    </row>
    <row r="606" spans="1:5" x14ac:dyDescent="0.2">
      <c r="A606" s="1" t="s">
        <v>593</v>
      </c>
      <c r="C606" s="1" t="s">
        <v>527</v>
      </c>
      <c r="E606" s="1" t="s">
        <v>520</v>
      </c>
    </row>
    <row r="607" spans="1:5" x14ac:dyDescent="0.2">
      <c r="A607" s="1" t="s">
        <v>989</v>
      </c>
      <c r="C607" s="1" t="s">
        <v>527</v>
      </c>
      <c r="E607" s="1" t="s">
        <v>518</v>
      </c>
    </row>
    <row r="608" spans="1:5" x14ac:dyDescent="0.2">
      <c r="A608" s="1" t="s">
        <v>594</v>
      </c>
      <c r="C608" s="1" t="s">
        <v>527</v>
      </c>
      <c r="E608" s="1" t="s">
        <v>518</v>
      </c>
    </row>
    <row r="609" spans="1:5" x14ac:dyDescent="0.2">
      <c r="A609" s="1" t="s">
        <v>595</v>
      </c>
      <c r="C609" s="1" t="s">
        <v>527</v>
      </c>
      <c r="E609" s="1" t="s">
        <v>523</v>
      </c>
    </row>
    <row r="610" spans="1:5" x14ac:dyDescent="0.2">
      <c r="A610" s="1" t="s">
        <v>596</v>
      </c>
      <c r="C610" s="1" t="s">
        <v>527</v>
      </c>
      <c r="E610" s="1" t="s">
        <v>526</v>
      </c>
    </row>
    <row r="611" spans="1:5" x14ac:dyDescent="0.2">
      <c r="A611" s="1" t="s">
        <v>597</v>
      </c>
      <c r="C611" s="1" t="s">
        <v>527</v>
      </c>
      <c r="E611" s="1" t="s">
        <v>518</v>
      </c>
    </row>
    <row r="612" spans="1:5" x14ac:dyDescent="0.2">
      <c r="A612" s="1" t="s">
        <v>598</v>
      </c>
      <c r="C612" s="1" t="s">
        <v>527</v>
      </c>
      <c r="E612" s="1" t="s">
        <v>526</v>
      </c>
    </row>
    <row r="613" spans="1:5" x14ac:dyDescent="0.2">
      <c r="A613" s="1" t="s">
        <v>990</v>
      </c>
      <c r="C613" s="1" t="s">
        <v>527</v>
      </c>
      <c r="E613" s="1" t="s">
        <v>517</v>
      </c>
    </row>
    <row r="614" spans="1:5" x14ac:dyDescent="0.2">
      <c r="A614" s="1" t="s">
        <v>599</v>
      </c>
      <c r="C614" s="1" t="s">
        <v>527</v>
      </c>
      <c r="E614" s="1" t="s">
        <v>521</v>
      </c>
    </row>
    <row r="615" spans="1:5" x14ac:dyDescent="0.2">
      <c r="A615" s="1" t="s">
        <v>600</v>
      </c>
      <c r="C615" s="1" t="s">
        <v>527</v>
      </c>
      <c r="E615" s="1" t="s">
        <v>521</v>
      </c>
    </row>
    <row r="616" spans="1:5" x14ac:dyDescent="0.2">
      <c r="A616" s="1" t="s">
        <v>991</v>
      </c>
      <c r="C616" s="1" t="s">
        <v>527</v>
      </c>
      <c r="E616" s="1" t="s">
        <v>523</v>
      </c>
    </row>
    <row r="617" spans="1:5" x14ac:dyDescent="0.2">
      <c r="A617" s="1" t="s">
        <v>601</v>
      </c>
      <c r="C617" s="1" t="s">
        <v>527</v>
      </c>
      <c r="E617" s="1" t="s">
        <v>517</v>
      </c>
    </row>
    <row r="618" spans="1:5" x14ac:dyDescent="0.2">
      <c r="A618" s="1" t="s">
        <v>602</v>
      </c>
      <c r="C618" s="1" t="s">
        <v>527</v>
      </c>
      <c r="E618" s="1" t="s">
        <v>526</v>
      </c>
    </row>
    <row r="619" spans="1:5" x14ac:dyDescent="0.2">
      <c r="A619" s="1" t="s">
        <v>603</v>
      </c>
      <c r="C619" s="1" t="s">
        <v>527</v>
      </c>
      <c r="E619" s="1" t="s">
        <v>523</v>
      </c>
    </row>
    <row r="620" spans="1:5" x14ac:dyDescent="0.2">
      <c r="A620" s="1" t="s">
        <v>604</v>
      </c>
      <c r="C620" s="1" t="s">
        <v>527</v>
      </c>
      <c r="E620" s="1" t="s">
        <v>517</v>
      </c>
    </row>
    <row r="621" spans="1:5" x14ac:dyDescent="0.2">
      <c r="A621" s="1" t="s">
        <v>992</v>
      </c>
      <c r="C621" s="1" t="s">
        <v>527</v>
      </c>
      <c r="E621" s="1" t="s">
        <v>517</v>
      </c>
    </row>
    <row r="622" spans="1:5" x14ac:dyDescent="0.2">
      <c r="A622" s="1" t="s">
        <v>605</v>
      </c>
      <c r="C622" s="1" t="s">
        <v>527</v>
      </c>
      <c r="E622" s="1" t="s">
        <v>519</v>
      </c>
    </row>
    <row r="623" spans="1:5" x14ac:dyDescent="0.2">
      <c r="A623" s="1" t="s">
        <v>993</v>
      </c>
      <c r="C623" s="1" t="s">
        <v>527</v>
      </c>
      <c r="E623" s="1" t="s">
        <v>523</v>
      </c>
    </row>
    <row r="624" spans="1:5" x14ac:dyDescent="0.2">
      <c r="A624" s="1" t="s">
        <v>994</v>
      </c>
      <c r="C624" s="1" t="s">
        <v>527</v>
      </c>
      <c r="E624" s="1" t="s">
        <v>526</v>
      </c>
    </row>
    <row r="625" spans="1:5" x14ac:dyDescent="0.2">
      <c r="A625" s="1" t="s">
        <v>995</v>
      </c>
      <c r="C625" s="1" t="s">
        <v>527</v>
      </c>
      <c r="E625" s="1" t="s">
        <v>526</v>
      </c>
    </row>
    <row r="626" spans="1:5" x14ac:dyDescent="0.2">
      <c r="A626" s="1" t="s">
        <v>996</v>
      </c>
      <c r="C626" s="1" t="s">
        <v>527</v>
      </c>
      <c r="E626" s="1" t="s">
        <v>520</v>
      </c>
    </row>
    <row r="627" spans="1:5" x14ac:dyDescent="0.2">
      <c r="A627" s="1" t="s">
        <v>606</v>
      </c>
      <c r="C627" s="1" t="s">
        <v>527</v>
      </c>
      <c r="E627" s="1" t="s">
        <v>523</v>
      </c>
    </row>
    <row r="628" spans="1:5" x14ac:dyDescent="0.2">
      <c r="A628" s="1" t="s">
        <v>997</v>
      </c>
      <c r="C628" s="1" t="s">
        <v>527</v>
      </c>
      <c r="E628" s="1" t="s">
        <v>520</v>
      </c>
    </row>
    <row r="629" spans="1:5" x14ac:dyDescent="0.2">
      <c r="A629" s="1" t="s">
        <v>607</v>
      </c>
      <c r="C629" s="1" t="s">
        <v>527</v>
      </c>
      <c r="E629" s="1" t="s">
        <v>520</v>
      </c>
    </row>
    <row r="630" spans="1:5" x14ac:dyDescent="0.2">
      <c r="A630" s="1" t="s">
        <v>608</v>
      </c>
      <c r="C630" s="1" t="s">
        <v>527</v>
      </c>
      <c r="E630" s="1" t="s">
        <v>520</v>
      </c>
    </row>
    <row r="631" spans="1:5" x14ac:dyDescent="0.2">
      <c r="A631" s="1" t="s">
        <v>609</v>
      </c>
      <c r="C631" s="1" t="s">
        <v>527</v>
      </c>
      <c r="E631" s="1" t="s">
        <v>525</v>
      </c>
    </row>
    <row r="632" spans="1:5" x14ac:dyDescent="0.2">
      <c r="A632" s="1" t="s">
        <v>610</v>
      </c>
      <c r="C632" s="1" t="s">
        <v>527</v>
      </c>
      <c r="E632" s="1" t="s">
        <v>521</v>
      </c>
    </row>
    <row r="633" spans="1:5" x14ac:dyDescent="0.2">
      <c r="A633" s="1" t="s">
        <v>611</v>
      </c>
      <c r="C633" s="1" t="s">
        <v>527</v>
      </c>
      <c r="E633" s="1" t="s">
        <v>520</v>
      </c>
    </row>
    <row r="634" spans="1:5" x14ac:dyDescent="0.2">
      <c r="A634" s="1" t="s">
        <v>612</v>
      </c>
      <c r="C634" s="1" t="s">
        <v>527</v>
      </c>
      <c r="E634" s="1" t="s">
        <v>523</v>
      </c>
    </row>
    <row r="635" spans="1:5" x14ac:dyDescent="0.2">
      <c r="A635" s="1" t="s">
        <v>613</v>
      </c>
      <c r="C635" s="1" t="s">
        <v>527</v>
      </c>
      <c r="E635" s="1" t="s">
        <v>523</v>
      </c>
    </row>
    <row r="636" spans="1:5" x14ac:dyDescent="0.2">
      <c r="A636" s="1" t="s">
        <v>614</v>
      </c>
      <c r="C636" s="1" t="s">
        <v>527</v>
      </c>
      <c r="E636" s="1" t="s">
        <v>521</v>
      </c>
    </row>
    <row r="637" spans="1:5" x14ac:dyDescent="0.2">
      <c r="A637" s="1" t="s">
        <v>615</v>
      </c>
      <c r="C637" s="1" t="s">
        <v>527</v>
      </c>
      <c r="E637" s="1" t="s">
        <v>524</v>
      </c>
    </row>
    <row r="638" spans="1:5" x14ac:dyDescent="0.2">
      <c r="A638" s="1" t="s">
        <v>616</v>
      </c>
      <c r="C638" s="1" t="s">
        <v>527</v>
      </c>
      <c r="E638" s="1" t="s">
        <v>526</v>
      </c>
    </row>
    <row r="639" spans="1:5" x14ac:dyDescent="0.2">
      <c r="A639" s="1" t="s">
        <v>617</v>
      </c>
      <c r="C639" s="1" t="s">
        <v>527</v>
      </c>
      <c r="E639" s="1" t="s">
        <v>526</v>
      </c>
    </row>
    <row r="640" spans="1:5" x14ac:dyDescent="0.2">
      <c r="A640" s="1" t="s">
        <v>618</v>
      </c>
      <c r="C640" s="1" t="s">
        <v>527</v>
      </c>
      <c r="E640" s="1" t="s">
        <v>518</v>
      </c>
    </row>
    <row r="641" spans="1:5" x14ac:dyDescent="0.2">
      <c r="A641" s="1" t="s">
        <v>619</v>
      </c>
      <c r="C641" s="1" t="s">
        <v>527</v>
      </c>
      <c r="E641" s="1" t="s">
        <v>518</v>
      </c>
    </row>
    <row r="642" spans="1:5" x14ac:dyDescent="0.2">
      <c r="A642" s="1" t="s">
        <v>620</v>
      </c>
      <c r="C642" s="1" t="s">
        <v>527</v>
      </c>
      <c r="E642" s="1" t="s">
        <v>519</v>
      </c>
    </row>
    <row r="643" spans="1:5" x14ac:dyDescent="0.2">
      <c r="A643" s="1" t="s">
        <v>621</v>
      </c>
      <c r="C643" s="1" t="s">
        <v>527</v>
      </c>
      <c r="E643" s="1" t="s">
        <v>523</v>
      </c>
    </row>
    <row r="644" spans="1:5" x14ac:dyDescent="0.2">
      <c r="A644" s="1" t="s">
        <v>622</v>
      </c>
      <c r="C644" s="1" t="s">
        <v>527</v>
      </c>
      <c r="E644" s="1" t="s">
        <v>519</v>
      </c>
    </row>
    <row r="645" spans="1:5" x14ac:dyDescent="0.2">
      <c r="A645" s="1" t="s">
        <v>623</v>
      </c>
      <c r="C645" s="1" t="s">
        <v>527</v>
      </c>
      <c r="E645" s="1" t="s">
        <v>520</v>
      </c>
    </row>
    <row r="646" spans="1:5" x14ac:dyDescent="0.2">
      <c r="A646" s="1" t="s">
        <v>624</v>
      </c>
      <c r="C646" s="1" t="s">
        <v>527</v>
      </c>
      <c r="E646" s="1" t="s">
        <v>523</v>
      </c>
    </row>
    <row r="647" spans="1:5" x14ac:dyDescent="0.2">
      <c r="A647" s="1" t="s">
        <v>625</v>
      </c>
      <c r="C647" s="1" t="s">
        <v>527</v>
      </c>
      <c r="E647" s="1" t="s">
        <v>517</v>
      </c>
    </row>
    <row r="648" spans="1:5" x14ac:dyDescent="0.2">
      <c r="A648" s="1" t="s">
        <v>998</v>
      </c>
      <c r="C648" s="1" t="s">
        <v>527</v>
      </c>
      <c r="E648" s="1" t="s">
        <v>517</v>
      </c>
    </row>
    <row r="649" spans="1:5" x14ac:dyDescent="0.2">
      <c r="A649" s="1" t="s">
        <v>999</v>
      </c>
      <c r="C649" s="1" t="s">
        <v>527</v>
      </c>
      <c r="E649" s="1" t="s">
        <v>520</v>
      </c>
    </row>
    <row r="650" spans="1:5" x14ac:dyDescent="0.2">
      <c r="A650" s="1" t="s">
        <v>626</v>
      </c>
      <c r="C650" s="1" t="s">
        <v>527</v>
      </c>
      <c r="E650" s="1" t="s">
        <v>523</v>
      </c>
    </row>
    <row r="651" spans="1:5" x14ac:dyDescent="0.2">
      <c r="A651" s="1" t="s">
        <v>627</v>
      </c>
      <c r="C651" s="1" t="s">
        <v>527</v>
      </c>
      <c r="E651" s="1" t="s">
        <v>520</v>
      </c>
    </row>
    <row r="652" spans="1:5" x14ac:dyDescent="0.2">
      <c r="A652" s="1" t="s">
        <v>628</v>
      </c>
      <c r="C652" s="1" t="s">
        <v>527</v>
      </c>
      <c r="E652" s="1" t="s">
        <v>517</v>
      </c>
    </row>
    <row r="653" spans="1:5" x14ac:dyDescent="0.2">
      <c r="A653" s="1" t="s">
        <v>1000</v>
      </c>
      <c r="C653" s="1" t="s">
        <v>527</v>
      </c>
      <c r="E653" s="1" t="s">
        <v>521</v>
      </c>
    </row>
    <row r="654" spans="1:5" x14ac:dyDescent="0.2">
      <c r="A654" s="1" t="s">
        <v>629</v>
      </c>
      <c r="C654" s="1" t="s">
        <v>527</v>
      </c>
      <c r="E654" s="1" t="s">
        <v>522</v>
      </c>
    </row>
    <row r="655" spans="1:5" x14ac:dyDescent="0.2">
      <c r="A655" s="1" t="s">
        <v>1001</v>
      </c>
      <c r="C655" s="1" t="s">
        <v>527</v>
      </c>
      <c r="E655" s="1" t="s">
        <v>521</v>
      </c>
    </row>
    <row r="656" spans="1:5" x14ac:dyDescent="0.2">
      <c r="A656" s="1" t="s">
        <v>1002</v>
      </c>
      <c r="C656" s="1" t="s">
        <v>527</v>
      </c>
      <c r="E656" s="1" t="s">
        <v>517</v>
      </c>
    </row>
    <row r="657" spans="1:5" x14ac:dyDescent="0.2">
      <c r="A657" s="1" t="s">
        <v>1003</v>
      </c>
      <c r="C657" s="1" t="s">
        <v>527</v>
      </c>
      <c r="E657" s="1" t="s">
        <v>518</v>
      </c>
    </row>
    <row r="658" spans="1:5" x14ac:dyDescent="0.2">
      <c r="A658" s="1" t="s">
        <v>630</v>
      </c>
      <c r="C658" s="1" t="s">
        <v>527</v>
      </c>
      <c r="E658" s="1" t="s">
        <v>519</v>
      </c>
    </row>
    <row r="659" spans="1:5" x14ac:dyDescent="0.2">
      <c r="A659" s="1" t="s">
        <v>631</v>
      </c>
      <c r="C659" s="1" t="s">
        <v>527</v>
      </c>
      <c r="E659" s="1" t="s">
        <v>521</v>
      </c>
    </row>
    <row r="660" spans="1:5" x14ac:dyDescent="0.2">
      <c r="A660" s="1" t="s">
        <v>632</v>
      </c>
      <c r="C660" s="1" t="s">
        <v>527</v>
      </c>
      <c r="E660" s="1" t="s">
        <v>520</v>
      </c>
    </row>
    <row r="661" spans="1:5" x14ac:dyDescent="0.2">
      <c r="A661" s="1" t="s">
        <v>633</v>
      </c>
      <c r="C661" s="1" t="s">
        <v>527</v>
      </c>
      <c r="E661" s="1" t="s">
        <v>521</v>
      </c>
    </row>
    <row r="662" spans="1:5" x14ac:dyDescent="0.2">
      <c r="A662" s="1" t="s">
        <v>1004</v>
      </c>
      <c r="C662" s="1" t="s">
        <v>527</v>
      </c>
      <c r="E662" s="1" t="s">
        <v>518</v>
      </c>
    </row>
    <row r="663" spans="1:5" x14ac:dyDescent="0.2">
      <c r="A663" s="1" t="s">
        <v>634</v>
      </c>
      <c r="C663" s="1" t="s">
        <v>527</v>
      </c>
      <c r="E663" s="1" t="s">
        <v>517</v>
      </c>
    </row>
    <row r="664" spans="1:5" x14ac:dyDescent="0.2">
      <c r="A664" s="1" t="s">
        <v>635</v>
      </c>
      <c r="C664" s="1" t="s">
        <v>527</v>
      </c>
      <c r="E664" s="1" t="s">
        <v>517</v>
      </c>
    </row>
    <row r="665" spans="1:5" x14ac:dyDescent="0.2">
      <c r="A665" s="1" t="s">
        <v>636</v>
      </c>
      <c r="C665" s="1" t="s">
        <v>527</v>
      </c>
      <c r="E665" s="1" t="s">
        <v>518</v>
      </c>
    </row>
    <row r="666" spans="1:5" x14ac:dyDescent="0.2">
      <c r="A666" s="1" t="s">
        <v>1005</v>
      </c>
      <c r="C666" s="1" t="s">
        <v>527</v>
      </c>
      <c r="E666" s="1" t="s">
        <v>518</v>
      </c>
    </row>
    <row r="667" spans="1:5" x14ac:dyDescent="0.2">
      <c r="A667" s="1" t="s">
        <v>637</v>
      </c>
      <c r="C667" s="1" t="s">
        <v>527</v>
      </c>
      <c r="E667" s="1" t="s">
        <v>521</v>
      </c>
    </row>
    <row r="668" spans="1:5" x14ac:dyDescent="0.2">
      <c r="A668" s="1" t="s">
        <v>638</v>
      </c>
      <c r="C668" s="1" t="s">
        <v>527</v>
      </c>
      <c r="E668" s="1" t="s">
        <v>517</v>
      </c>
    </row>
    <row r="669" spans="1:5" x14ac:dyDescent="0.2">
      <c r="A669" s="1" t="s">
        <v>639</v>
      </c>
      <c r="C669" s="1" t="s">
        <v>527</v>
      </c>
      <c r="E669" s="1" t="s">
        <v>521</v>
      </c>
    </row>
    <row r="670" spans="1:5" x14ac:dyDescent="0.2">
      <c r="A670" s="1" t="s">
        <v>640</v>
      </c>
      <c r="C670" s="1" t="s">
        <v>527</v>
      </c>
      <c r="E670" s="1" t="s">
        <v>521</v>
      </c>
    </row>
    <row r="671" spans="1:5" x14ac:dyDescent="0.2">
      <c r="A671" s="1" t="s">
        <v>641</v>
      </c>
      <c r="C671" s="1" t="s">
        <v>527</v>
      </c>
      <c r="E671" s="1" t="s">
        <v>518</v>
      </c>
    </row>
    <row r="672" spans="1:5" x14ac:dyDescent="0.2">
      <c r="A672" s="1" t="s">
        <v>642</v>
      </c>
      <c r="C672" s="1" t="s">
        <v>527</v>
      </c>
      <c r="E672" s="1" t="s">
        <v>520</v>
      </c>
    </row>
    <row r="673" spans="1:5" x14ac:dyDescent="0.2">
      <c r="A673" s="1" t="s">
        <v>643</v>
      </c>
      <c r="C673" s="1" t="s">
        <v>527</v>
      </c>
      <c r="E673" s="1" t="s">
        <v>521</v>
      </c>
    </row>
    <row r="674" spans="1:5" x14ac:dyDescent="0.2">
      <c r="A674" s="1" t="s">
        <v>644</v>
      </c>
      <c r="C674" s="1" t="s">
        <v>527</v>
      </c>
      <c r="E674" s="1" t="s">
        <v>518</v>
      </c>
    </row>
    <row r="675" spans="1:5" x14ac:dyDescent="0.2">
      <c r="A675" s="1" t="s">
        <v>645</v>
      </c>
      <c r="C675" s="1" t="s">
        <v>527</v>
      </c>
      <c r="E675" s="1" t="s">
        <v>520</v>
      </c>
    </row>
    <row r="676" spans="1:5" x14ac:dyDescent="0.2">
      <c r="A676" s="1" t="s">
        <v>1006</v>
      </c>
      <c r="C676" s="1" t="s">
        <v>527</v>
      </c>
      <c r="E676" s="1" t="s">
        <v>521</v>
      </c>
    </row>
    <row r="677" spans="1:5" x14ac:dyDescent="0.2">
      <c r="A677" s="1" t="s">
        <v>646</v>
      </c>
      <c r="C677" s="1" t="s">
        <v>527</v>
      </c>
      <c r="E677" s="1" t="s">
        <v>525</v>
      </c>
    </row>
    <row r="678" spans="1:5" x14ac:dyDescent="0.2">
      <c r="A678" s="1" t="s">
        <v>647</v>
      </c>
      <c r="C678" s="1" t="s">
        <v>527</v>
      </c>
      <c r="E678" s="1" t="s">
        <v>521</v>
      </c>
    </row>
    <row r="679" spans="1:5" x14ac:dyDescent="0.2">
      <c r="A679" s="1" t="s">
        <v>648</v>
      </c>
      <c r="C679" s="1" t="s">
        <v>527</v>
      </c>
      <c r="E679" s="1" t="s">
        <v>520</v>
      </c>
    </row>
    <row r="680" spans="1:5" x14ac:dyDescent="0.2">
      <c r="A680" s="1" t="s">
        <v>649</v>
      </c>
      <c r="C680" s="1" t="s">
        <v>527</v>
      </c>
      <c r="E680" s="1" t="s">
        <v>521</v>
      </c>
    </row>
    <row r="681" spans="1:5" x14ac:dyDescent="0.2">
      <c r="A681" s="1" t="s">
        <v>650</v>
      </c>
      <c r="C681" s="1" t="s">
        <v>527</v>
      </c>
      <c r="E681" s="1" t="s">
        <v>519</v>
      </c>
    </row>
    <row r="682" spans="1:5" x14ac:dyDescent="0.2">
      <c r="A682" s="1" t="s">
        <v>1007</v>
      </c>
      <c r="C682" s="1" t="s">
        <v>527</v>
      </c>
      <c r="E682" s="1" t="s">
        <v>518</v>
      </c>
    </row>
    <row r="683" spans="1:5" x14ac:dyDescent="0.2">
      <c r="A683" s="1" t="s">
        <v>1008</v>
      </c>
      <c r="C683" s="1" t="s">
        <v>527</v>
      </c>
      <c r="E683" s="1" t="s">
        <v>517</v>
      </c>
    </row>
    <row r="684" spans="1:5" x14ac:dyDescent="0.2">
      <c r="A684" s="1" t="s">
        <v>1009</v>
      </c>
      <c r="C684" s="1" t="s">
        <v>527</v>
      </c>
      <c r="E684" s="1" t="s">
        <v>523</v>
      </c>
    </row>
    <row r="685" spans="1:5" x14ac:dyDescent="0.2">
      <c r="A685" s="1" t="s">
        <v>1010</v>
      </c>
      <c r="C685" s="1" t="s">
        <v>527</v>
      </c>
      <c r="E685" s="1" t="s">
        <v>521</v>
      </c>
    </row>
    <row r="686" spans="1:5" x14ac:dyDescent="0.2">
      <c r="A686" s="1" t="s">
        <v>651</v>
      </c>
      <c r="C686" s="1" t="s">
        <v>527</v>
      </c>
      <c r="E686" s="1" t="s">
        <v>518</v>
      </c>
    </row>
    <row r="687" spans="1:5" x14ac:dyDescent="0.2">
      <c r="A687" s="1" t="s">
        <v>652</v>
      </c>
      <c r="C687" s="1" t="s">
        <v>527</v>
      </c>
      <c r="E687" s="1" t="s">
        <v>523</v>
      </c>
    </row>
    <row r="688" spans="1:5" x14ac:dyDescent="0.2">
      <c r="A688" s="1" t="s">
        <v>653</v>
      </c>
      <c r="C688" s="1" t="s">
        <v>527</v>
      </c>
      <c r="E688" s="1" t="s">
        <v>521</v>
      </c>
    </row>
    <row r="689" spans="1:5" x14ac:dyDescent="0.2">
      <c r="A689" s="1" t="s">
        <v>654</v>
      </c>
      <c r="C689" s="1" t="s">
        <v>527</v>
      </c>
      <c r="E689" s="1" t="s">
        <v>519</v>
      </c>
    </row>
    <row r="690" spans="1:5" x14ac:dyDescent="0.2">
      <c r="A690" s="1" t="s">
        <v>1011</v>
      </c>
      <c r="C690" s="1" t="s">
        <v>527</v>
      </c>
      <c r="E690" s="1" t="s">
        <v>520</v>
      </c>
    </row>
    <row r="691" spans="1:5" x14ac:dyDescent="0.2">
      <c r="A691" s="1" t="s">
        <v>655</v>
      </c>
      <c r="C691" s="1" t="s">
        <v>527</v>
      </c>
      <c r="E691" s="1" t="s">
        <v>520</v>
      </c>
    </row>
    <row r="692" spans="1:5" x14ac:dyDescent="0.2">
      <c r="A692" s="1" t="s">
        <v>1012</v>
      </c>
      <c r="C692" s="1" t="s">
        <v>527</v>
      </c>
      <c r="E692" s="1" t="s">
        <v>517</v>
      </c>
    </row>
    <row r="693" spans="1:5" x14ac:dyDescent="0.2">
      <c r="A693" s="1" t="s">
        <v>1013</v>
      </c>
      <c r="C693" s="1" t="s">
        <v>527</v>
      </c>
      <c r="E693" s="1" t="s">
        <v>523</v>
      </c>
    </row>
    <row r="694" spans="1:5" x14ac:dyDescent="0.2">
      <c r="A694" s="1" t="s">
        <v>1014</v>
      </c>
      <c r="C694" s="1" t="s">
        <v>527</v>
      </c>
      <c r="E694" s="1" t="s">
        <v>517</v>
      </c>
    </row>
    <row r="695" spans="1:5" x14ac:dyDescent="0.2">
      <c r="A695" s="1" t="s">
        <v>1015</v>
      </c>
      <c r="C695" s="1" t="s">
        <v>527</v>
      </c>
      <c r="E695" s="1" t="s">
        <v>521</v>
      </c>
    </row>
    <row r="696" spans="1:5" x14ac:dyDescent="0.2">
      <c r="A696" s="1" t="s">
        <v>1016</v>
      </c>
      <c r="C696" s="1" t="s">
        <v>527</v>
      </c>
      <c r="E696" s="1" t="s">
        <v>521</v>
      </c>
    </row>
    <row r="697" spans="1:5" x14ac:dyDescent="0.2">
      <c r="A697" s="1" t="s">
        <v>1017</v>
      </c>
      <c r="C697" s="1" t="s">
        <v>527</v>
      </c>
      <c r="E697" s="1" t="s">
        <v>518</v>
      </c>
    </row>
    <row r="698" spans="1:5" x14ac:dyDescent="0.2">
      <c r="A698" s="1" t="s">
        <v>1018</v>
      </c>
      <c r="C698" s="1" t="s">
        <v>527</v>
      </c>
      <c r="E698" s="1" t="s">
        <v>518</v>
      </c>
    </row>
    <row r="699" spans="1:5" x14ac:dyDescent="0.2">
      <c r="A699" s="1" t="s">
        <v>1019</v>
      </c>
      <c r="C699" s="1" t="s">
        <v>527</v>
      </c>
      <c r="E699" s="1" t="s">
        <v>524</v>
      </c>
    </row>
    <row r="700" spans="1:5" x14ac:dyDescent="0.2">
      <c r="A700" s="1" t="s">
        <v>1020</v>
      </c>
      <c r="C700" s="1" t="s">
        <v>527</v>
      </c>
      <c r="E700" s="1" t="s">
        <v>517</v>
      </c>
    </row>
    <row r="701" spans="1:5" x14ac:dyDescent="0.2">
      <c r="A701" s="1" t="s">
        <v>1021</v>
      </c>
      <c r="C701" s="1" t="s">
        <v>527</v>
      </c>
      <c r="E701" s="1" t="s">
        <v>523</v>
      </c>
    </row>
    <row r="702" spans="1:5" x14ac:dyDescent="0.2">
      <c r="A702" s="1" t="s">
        <v>1022</v>
      </c>
      <c r="C702" s="1" t="s">
        <v>527</v>
      </c>
      <c r="E702" s="1" t="s">
        <v>520</v>
      </c>
    </row>
    <row r="703" spans="1:5" x14ac:dyDescent="0.2">
      <c r="A703" s="1" t="s">
        <v>1023</v>
      </c>
      <c r="C703" s="1" t="s">
        <v>527</v>
      </c>
      <c r="E703" s="1" t="s">
        <v>523</v>
      </c>
    </row>
    <row r="704" spans="1:5" x14ac:dyDescent="0.2">
      <c r="A704" s="1" t="s">
        <v>1024</v>
      </c>
      <c r="C704" s="1" t="s">
        <v>527</v>
      </c>
      <c r="E704" s="1" t="s">
        <v>523</v>
      </c>
    </row>
    <row r="705" spans="1:5" x14ac:dyDescent="0.2">
      <c r="A705" s="1" t="s">
        <v>1025</v>
      </c>
      <c r="C705" s="1" t="s">
        <v>527</v>
      </c>
      <c r="E705" s="1" t="s">
        <v>523</v>
      </c>
    </row>
    <row r="706" spans="1:5" x14ac:dyDescent="0.2">
      <c r="A706" s="1" t="s">
        <v>1026</v>
      </c>
      <c r="C706" s="1" t="s">
        <v>527</v>
      </c>
      <c r="E706" s="1" t="s">
        <v>521</v>
      </c>
    </row>
    <row r="707" spans="1:5" x14ac:dyDescent="0.2">
      <c r="A707" s="1" t="s">
        <v>1027</v>
      </c>
      <c r="C707" s="1" t="s">
        <v>527</v>
      </c>
      <c r="E707" s="1" t="s">
        <v>525</v>
      </c>
    </row>
    <row r="708" spans="1:5" x14ac:dyDescent="0.2">
      <c r="A708" s="1" t="s">
        <v>1028</v>
      </c>
      <c r="C708" s="1" t="s">
        <v>527</v>
      </c>
      <c r="E708" s="1" t="s">
        <v>523</v>
      </c>
    </row>
    <row r="709" spans="1:5" x14ac:dyDescent="0.2">
      <c r="A709" s="1" t="s">
        <v>1029</v>
      </c>
      <c r="C709" s="1" t="s">
        <v>527</v>
      </c>
      <c r="E709" s="1" t="s">
        <v>526</v>
      </c>
    </row>
    <row r="710" spans="1:5" x14ac:dyDescent="0.2">
      <c r="A710" s="1" t="s">
        <v>1030</v>
      </c>
      <c r="C710" s="1" t="s">
        <v>527</v>
      </c>
      <c r="E710" s="1" t="s">
        <v>523</v>
      </c>
    </row>
    <row r="711" spans="1:5" x14ac:dyDescent="0.2">
      <c r="A711" s="1" t="s">
        <v>1031</v>
      </c>
      <c r="C711" s="1" t="s">
        <v>527</v>
      </c>
      <c r="E711" s="1" t="s">
        <v>521</v>
      </c>
    </row>
    <row r="712" spans="1:5" x14ac:dyDescent="0.2">
      <c r="A712" s="1" t="s">
        <v>1032</v>
      </c>
      <c r="C712" s="1" t="s">
        <v>527</v>
      </c>
      <c r="E712" s="1" t="s">
        <v>523</v>
      </c>
    </row>
    <row r="713" spans="1:5" x14ac:dyDescent="0.2">
      <c r="A713" s="1" t="s">
        <v>1033</v>
      </c>
      <c r="C713" s="1" t="s">
        <v>527</v>
      </c>
      <c r="E713" s="1" t="s">
        <v>526</v>
      </c>
    </row>
    <row r="714" spans="1:5" x14ac:dyDescent="0.2">
      <c r="A714" s="1" t="s">
        <v>1034</v>
      </c>
      <c r="C714" s="1" t="s">
        <v>527</v>
      </c>
      <c r="E714" s="1" t="s">
        <v>526</v>
      </c>
    </row>
    <row r="715" spans="1:5" x14ac:dyDescent="0.2">
      <c r="A715" s="1" t="s">
        <v>1035</v>
      </c>
      <c r="C715" s="1" t="s">
        <v>527</v>
      </c>
      <c r="E715" s="1" t="s">
        <v>518</v>
      </c>
    </row>
    <row r="716" spans="1:5" x14ac:dyDescent="0.2">
      <c r="A716" s="1" t="s">
        <v>1036</v>
      </c>
      <c r="C716" s="1" t="s">
        <v>527</v>
      </c>
      <c r="E716" s="1" t="s">
        <v>523</v>
      </c>
    </row>
    <row r="717" spans="1:5" x14ac:dyDescent="0.2">
      <c r="A717" s="1" t="s">
        <v>1037</v>
      </c>
      <c r="C717" s="1" t="s">
        <v>527</v>
      </c>
      <c r="E717" s="1" t="s">
        <v>517</v>
      </c>
    </row>
    <row r="718" spans="1:5" x14ac:dyDescent="0.2">
      <c r="A718" s="1" t="s">
        <v>1038</v>
      </c>
      <c r="C718" s="1" t="s">
        <v>527</v>
      </c>
      <c r="E718" s="1" t="s">
        <v>526</v>
      </c>
    </row>
    <row r="719" spans="1:5" x14ac:dyDescent="0.2">
      <c r="A719" s="1" t="s">
        <v>1039</v>
      </c>
      <c r="C719" s="1" t="s">
        <v>527</v>
      </c>
      <c r="E719" s="1" t="s">
        <v>518</v>
      </c>
    </row>
    <row r="720" spans="1:5" x14ac:dyDescent="0.2">
      <c r="A720" s="1" t="s">
        <v>1040</v>
      </c>
      <c r="C720" s="1" t="s">
        <v>527</v>
      </c>
      <c r="E720" s="1" t="s">
        <v>523</v>
      </c>
    </row>
    <row r="721" spans="1:5" x14ac:dyDescent="0.2">
      <c r="A721" s="1" t="s">
        <v>1041</v>
      </c>
      <c r="C721" s="1" t="s">
        <v>527</v>
      </c>
      <c r="E721" s="1" t="s">
        <v>518</v>
      </c>
    </row>
    <row r="722" spans="1:5" x14ac:dyDescent="0.2">
      <c r="A722" s="1" t="s">
        <v>1042</v>
      </c>
      <c r="C722" s="1" t="s">
        <v>527</v>
      </c>
      <c r="E722" s="1" t="s">
        <v>517</v>
      </c>
    </row>
    <row r="723" spans="1:5" x14ac:dyDescent="0.2">
      <c r="A723" s="1" t="s">
        <v>1043</v>
      </c>
      <c r="C723" s="1" t="s">
        <v>527</v>
      </c>
      <c r="E723" s="1" t="s">
        <v>518</v>
      </c>
    </row>
    <row r="724" spans="1:5" x14ac:dyDescent="0.2">
      <c r="A724" s="1" t="s">
        <v>1044</v>
      </c>
      <c r="C724" s="1" t="s">
        <v>527</v>
      </c>
      <c r="E724" s="1" t="s">
        <v>523</v>
      </c>
    </row>
    <row r="725" spans="1:5" x14ac:dyDescent="0.2">
      <c r="A725" s="1" t="s">
        <v>1045</v>
      </c>
      <c r="C725" s="1" t="s">
        <v>527</v>
      </c>
      <c r="E725" s="1" t="s">
        <v>523</v>
      </c>
    </row>
    <row r="726" spans="1:5" x14ac:dyDescent="0.2">
      <c r="A726" s="1" t="s">
        <v>1046</v>
      </c>
      <c r="C726" s="1" t="s">
        <v>527</v>
      </c>
      <c r="E726" s="1" t="s">
        <v>521</v>
      </c>
    </row>
    <row r="727" spans="1:5" x14ac:dyDescent="0.2">
      <c r="A727" s="1" t="s">
        <v>1047</v>
      </c>
      <c r="C727" s="1" t="s">
        <v>527</v>
      </c>
      <c r="E727" s="1" t="s">
        <v>521</v>
      </c>
    </row>
    <row r="728" spans="1:5" x14ac:dyDescent="0.2">
      <c r="A728" s="1" t="s">
        <v>1048</v>
      </c>
      <c r="C728" s="1" t="s">
        <v>527</v>
      </c>
      <c r="E728" s="1" t="s">
        <v>519</v>
      </c>
    </row>
    <row r="729" spans="1:5" x14ac:dyDescent="0.2">
      <c r="A729" s="1" t="s">
        <v>1049</v>
      </c>
      <c r="C729" s="1" t="s">
        <v>527</v>
      </c>
      <c r="E729" s="1" t="s">
        <v>520</v>
      </c>
    </row>
    <row r="730" spans="1:5" x14ac:dyDescent="0.2">
      <c r="A730" s="1" t="s">
        <v>1050</v>
      </c>
      <c r="C730" s="1" t="s">
        <v>527</v>
      </c>
      <c r="E730" s="1" t="s">
        <v>521</v>
      </c>
    </row>
    <row r="731" spans="1:5" x14ac:dyDescent="0.2">
      <c r="A731" s="1" t="s">
        <v>1051</v>
      </c>
      <c r="C731" s="1" t="s">
        <v>527</v>
      </c>
      <c r="E731" s="1" t="s">
        <v>523</v>
      </c>
    </row>
    <row r="732" spans="1:5" x14ac:dyDescent="0.2">
      <c r="A732" s="1" t="s">
        <v>1052</v>
      </c>
      <c r="C732" s="1" t="s">
        <v>527</v>
      </c>
      <c r="E732" s="1" t="s">
        <v>523</v>
      </c>
    </row>
    <row r="733" spans="1:5" x14ac:dyDescent="0.2">
      <c r="A733" s="1" t="s">
        <v>1053</v>
      </c>
      <c r="C733" s="1" t="s">
        <v>527</v>
      </c>
      <c r="E733" s="1" t="s">
        <v>518</v>
      </c>
    </row>
    <row r="734" spans="1:5" x14ac:dyDescent="0.2">
      <c r="A734" s="1" t="s">
        <v>1054</v>
      </c>
      <c r="C734" s="1" t="s">
        <v>527</v>
      </c>
      <c r="E734" s="1" t="s">
        <v>521</v>
      </c>
    </row>
    <row r="735" spans="1:5" x14ac:dyDescent="0.2">
      <c r="A735" s="1" t="s">
        <v>1055</v>
      </c>
      <c r="C735" s="1" t="s">
        <v>527</v>
      </c>
      <c r="E735" s="1" t="s">
        <v>524</v>
      </c>
    </row>
    <row r="736" spans="1:5" x14ac:dyDescent="0.2">
      <c r="A736" s="1" t="s">
        <v>1056</v>
      </c>
      <c r="C736" s="1" t="s">
        <v>527</v>
      </c>
      <c r="E736" s="1" t="s">
        <v>520</v>
      </c>
    </row>
    <row r="737" spans="1:5" x14ac:dyDescent="0.2">
      <c r="A737" s="1" t="s">
        <v>1057</v>
      </c>
      <c r="C737" s="1" t="s">
        <v>527</v>
      </c>
      <c r="E737" s="1" t="s">
        <v>518</v>
      </c>
    </row>
    <row r="738" spans="1:5" x14ac:dyDescent="0.2">
      <c r="A738" s="1" t="s">
        <v>1058</v>
      </c>
      <c r="C738" s="1" t="s">
        <v>527</v>
      </c>
      <c r="E738" s="1" t="s">
        <v>521</v>
      </c>
    </row>
    <row r="739" spans="1:5" x14ac:dyDescent="0.2">
      <c r="A739" s="1" t="s">
        <v>1059</v>
      </c>
      <c r="C739" s="1" t="s">
        <v>527</v>
      </c>
      <c r="E739" s="1" t="s">
        <v>520</v>
      </c>
    </row>
    <row r="740" spans="1:5" x14ac:dyDescent="0.2">
      <c r="A740" s="1" t="s">
        <v>1060</v>
      </c>
      <c r="C740" s="1" t="s">
        <v>527</v>
      </c>
      <c r="E740" s="1" t="s">
        <v>517</v>
      </c>
    </row>
    <row r="741" spans="1:5" x14ac:dyDescent="0.2">
      <c r="A741" s="1" t="s">
        <v>1061</v>
      </c>
      <c r="C741" s="1" t="s">
        <v>527</v>
      </c>
      <c r="E741" s="1" t="s">
        <v>521</v>
      </c>
    </row>
    <row r="742" spans="1:5" x14ac:dyDescent="0.2">
      <c r="A742" s="1" t="s">
        <v>1062</v>
      </c>
      <c r="C742" s="1" t="s">
        <v>527</v>
      </c>
      <c r="E742" s="1" t="s">
        <v>523</v>
      </c>
    </row>
    <row r="743" spans="1:5" x14ac:dyDescent="0.2">
      <c r="A743" s="1" t="s">
        <v>1063</v>
      </c>
      <c r="C743" s="1" t="s">
        <v>527</v>
      </c>
      <c r="E743" s="1" t="s">
        <v>522</v>
      </c>
    </row>
    <row r="744" spans="1:5" x14ac:dyDescent="0.2">
      <c r="A744" s="1" t="s">
        <v>1064</v>
      </c>
      <c r="C744" s="1" t="s">
        <v>527</v>
      </c>
      <c r="E744" s="1" t="s">
        <v>518</v>
      </c>
    </row>
    <row r="745" spans="1:5" x14ac:dyDescent="0.2">
      <c r="A745" s="1" t="s">
        <v>1065</v>
      </c>
      <c r="C745" s="1" t="s">
        <v>527</v>
      </c>
      <c r="E745" s="1" t="s">
        <v>521</v>
      </c>
    </row>
    <row r="746" spans="1:5" x14ac:dyDescent="0.2">
      <c r="A746" s="1" t="s">
        <v>1066</v>
      </c>
      <c r="C746" s="1" t="s">
        <v>527</v>
      </c>
      <c r="E746" s="1" t="s">
        <v>520</v>
      </c>
    </row>
    <row r="747" spans="1:5" x14ac:dyDescent="0.2">
      <c r="A747" s="1" t="s">
        <v>1067</v>
      </c>
      <c r="C747" s="1" t="s">
        <v>527</v>
      </c>
      <c r="E747" s="1" t="s">
        <v>523</v>
      </c>
    </row>
    <row r="748" spans="1:5" x14ac:dyDescent="0.2">
      <c r="A748" s="1" t="s">
        <v>1068</v>
      </c>
      <c r="C748" s="1" t="s">
        <v>527</v>
      </c>
      <c r="E748" s="1" t="s">
        <v>521</v>
      </c>
    </row>
    <row r="749" spans="1:5" x14ac:dyDescent="0.2">
      <c r="A749" s="1" t="s">
        <v>1069</v>
      </c>
      <c r="C749" s="1" t="s">
        <v>527</v>
      </c>
      <c r="E749" s="1" t="s">
        <v>521</v>
      </c>
    </row>
    <row r="750" spans="1:5" x14ac:dyDescent="0.2">
      <c r="A750" s="1" t="s">
        <v>1070</v>
      </c>
      <c r="C750" s="1" t="s">
        <v>527</v>
      </c>
      <c r="E750" s="1" t="s">
        <v>517</v>
      </c>
    </row>
    <row r="751" spans="1:5" x14ac:dyDescent="0.2">
      <c r="A751" s="1" t="s">
        <v>1071</v>
      </c>
      <c r="C751" s="1" t="s">
        <v>527</v>
      </c>
      <c r="E751" s="1" t="s">
        <v>524</v>
      </c>
    </row>
    <row r="752" spans="1:5" x14ac:dyDescent="0.2">
      <c r="A752" s="1" t="s">
        <v>1072</v>
      </c>
      <c r="C752" s="1" t="s">
        <v>527</v>
      </c>
      <c r="E752" s="1" t="s">
        <v>517</v>
      </c>
    </row>
    <row r="753" spans="1:5" x14ac:dyDescent="0.2">
      <c r="A753" s="1" t="s">
        <v>1073</v>
      </c>
      <c r="C753" s="1" t="s">
        <v>527</v>
      </c>
      <c r="E753" s="1" t="s">
        <v>517</v>
      </c>
    </row>
    <row r="754" spans="1:5" x14ac:dyDescent="0.2">
      <c r="A754" s="1" t="s">
        <v>1074</v>
      </c>
      <c r="C754" s="1" t="s">
        <v>527</v>
      </c>
      <c r="E754" s="1" t="s">
        <v>521</v>
      </c>
    </row>
    <row r="755" spans="1:5" x14ac:dyDescent="0.2">
      <c r="A755" s="1" t="s">
        <v>1075</v>
      </c>
      <c r="C755" s="1" t="s">
        <v>527</v>
      </c>
      <c r="E755" s="1" t="s">
        <v>520</v>
      </c>
    </row>
    <row r="756" spans="1:5" x14ac:dyDescent="0.2">
      <c r="A756" s="1" t="s">
        <v>1076</v>
      </c>
      <c r="C756" s="1" t="s">
        <v>527</v>
      </c>
      <c r="E756" s="1" t="s">
        <v>520</v>
      </c>
    </row>
    <row r="757" spans="1:5" x14ac:dyDescent="0.2">
      <c r="A757" s="1" t="s">
        <v>1077</v>
      </c>
      <c r="C757" s="1" t="s">
        <v>527</v>
      </c>
      <c r="E757" s="1" t="s">
        <v>521</v>
      </c>
    </row>
    <row r="758" spans="1:5" x14ac:dyDescent="0.2">
      <c r="A758" s="1" t="s">
        <v>1078</v>
      </c>
      <c r="C758" s="1" t="s">
        <v>527</v>
      </c>
      <c r="E758" s="1" t="s">
        <v>523</v>
      </c>
    </row>
    <row r="759" spans="1:5" x14ac:dyDescent="0.2">
      <c r="A759" s="1" t="s">
        <v>1079</v>
      </c>
      <c r="C759" s="1" t="s">
        <v>527</v>
      </c>
      <c r="E759" s="1" t="s">
        <v>519</v>
      </c>
    </row>
    <row r="760" spans="1:5" x14ac:dyDescent="0.2">
      <c r="A760" s="1" t="s">
        <v>1080</v>
      </c>
      <c r="C760" s="1" t="s">
        <v>527</v>
      </c>
      <c r="E760" s="1" t="s">
        <v>521</v>
      </c>
    </row>
    <row r="761" spans="1:5" x14ac:dyDescent="0.2">
      <c r="A761" s="1" t="s">
        <v>1081</v>
      </c>
      <c r="C761" s="1" t="s">
        <v>527</v>
      </c>
      <c r="E761" s="1" t="s">
        <v>521</v>
      </c>
    </row>
    <row r="762" spans="1:5" x14ac:dyDescent="0.2">
      <c r="A762" s="1" t="s">
        <v>1082</v>
      </c>
      <c r="C762" s="1" t="s">
        <v>527</v>
      </c>
      <c r="E762" s="1" t="s">
        <v>520</v>
      </c>
    </row>
    <row r="763" spans="1:5" x14ac:dyDescent="0.2">
      <c r="A763" s="1" t="s">
        <v>1083</v>
      </c>
      <c r="C763" s="1" t="s">
        <v>527</v>
      </c>
      <c r="E763" s="1" t="s">
        <v>517</v>
      </c>
    </row>
    <row r="764" spans="1:5" x14ac:dyDescent="0.2">
      <c r="A764" s="1" t="s">
        <v>1084</v>
      </c>
      <c r="C764" s="1" t="s">
        <v>527</v>
      </c>
      <c r="E764" s="1" t="s">
        <v>521</v>
      </c>
    </row>
    <row r="765" spans="1:5" x14ac:dyDescent="0.2">
      <c r="A765" s="1" t="s">
        <v>1085</v>
      </c>
      <c r="C765" s="1" t="s">
        <v>527</v>
      </c>
      <c r="E765" s="1" t="s">
        <v>518</v>
      </c>
    </row>
    <row r="766" spans="1:5" x14ac:dyDescent="0.2">
      <c r="A766" s="1" t="s">
        <v>1086</v>
      </c>
      <c r="C766" s="1" t="s">
        <v>527</v>
      </c>
      <c r="E766" s="1" t="s">
        <v>525</v>
      </c>
    </row>
    <row r="767" spans="1:5" x14ac:dyDescent="0.2">
      <c r="A767" s="1" t="s">
        <v>1087</v>
      </c>
      <c r="C767" s="1" t="s">
        <v>527</v>
      </c>
      <c r="E767" s="1" t="s">
        <v>523</v>
      </c>
    </row>
    <row r="768" spans="1:5" x14ac:dyDescent="0.2">
      <c r="A768" s="1" t="s">
        <v>1088</v>
      </c>
      <c r="C768" s="1" t="s">
        <v>527</v>
      </c>
      <c r="E768" s="1" t="s">
        <v>520</v>
      </c>
    </row>
    <row r="769" spans="1:5" x14ac:dyDescent="0.2">
      <c r="A769" s="1" t="s">
        <v>1089</v>
      </c>
      <c r="C769" s="1" t="s">
        <v>527</v>
      </c>
      <c r="E769" s="1" t="s">
        <v>520</v>
      </c>
    </row>
    <row r="770" spans="1:5" x14ac:dyDescent="0.2">
      <c r="A770" s="1" t="s">
        <v>1090</v>
      </c>
      <c r="C770" s="1" t="s">
        <v>527</v>
      </c>
      <c r="E770" s="1" t="s">
        <v>525</v>
      </c>
    </row>
    <row r="771" spans="1:5" x14ac:dyDescent="0.2">
      <c r="A771" s="1" t="s">
        <v>1091</v>
      </c>
      <c r="C771" s="1" t="s">
        <v>527</v>
      </c>
      <c r="E771" s="1" t="s">
        <v>517</v>
      </c>
    </row>
    <row r="772" spans="1:5" x14ac:dyDescent="0.2">
      <c r="A772" s="1" t="s">
        <v>1092</v>
      </c>
      <c r="C772" s="1" t="s">
        <v>527</v>
      </c>
      <c r="E772" s="1" t="s">
        <v>520</v>
      </c>
    </row>
    <row r="773" spans="1:5" x14ac:dyDescent="0.2">
      <c r="A773" s="1" t="s">
        <v>1093</v>
      </c>
      <c r="C773" s="1" t="s">
        <v>527</v>
      </c>
      <c r="E773" s="1" t="s">
        <v>520</v>
      </c>
    </row>
    <row r="774" spans="1:5" x14ac:dyDescent="0.2">
      <c r="A774" s="1" t="s">
        <v>1094</v>
      </c>
      <c r="C774" s="1" t="s">
        <v>527</v>
      </c>
      <c r="E774" s="1" t="s">
        <v>520</v>
      </c>
    </row>
    <row r="775" spans="1:5" x14ac:dyDescent="0.2">
      <c r="A775" s="1" t="s">
        <v>1095</v>
      </c>
      <c r="C775" s="1" t="s">
        <v>527</v>
      </c>
      <c r="E775" s="1" t="s">
        <v>519</v>
      </c>
    </row>
    <row r="776" spans="1:5" x14ac:dyDescent="0.2">
      <c r="A776" s="1" t="s">
        <v>1096</v>
      </c>
      <c r="C776" s="1" t="s">
        <v>527</v>
      </c>
      <c r="E776" s="1" t="s">
        <v>517</v>
      </c>
    </row>
    <row r="777" spans="1:5" x14ac:dyDescent="0.2">
      <c r="A777" s="1" t="s">
        <v>1097</v>
      </c>
      <c r="C777" s="1" t="s">
        <v>527</v>
      </c>
      <c r="E777" s="1" t="s">
        <v>520</v>
      </c>
    </row>
    <row r="778" spans="1:5" x14ac:dyDescent="0.2">
      <c r="A778" s="1" t="s">
        <v>1098</v>
      </c>
      <c r="C778" s="1" t="s">
        <v>527</v>
      </c>
      <c r="E778" s="1" t="s">
        <v>517</v>
      </c>
    </row>
    <row r="779" spans="1:5" x14ac:dyDescent="0.2">
      <c r="A779" s="1" t="s">
        <v>1099</v>
      </c>
      <c r="C779" s="1" t="s">
        <v>527</v>
      </c>
      <c r="E779" s="1" t="s">
        <v>517</v>
      </c>
    </row>
    <row r="780" spans="1:5" x14ac:dyDescent="0.2">
      <c r="A780" s="1" t="s">
        <v>1100</v>
      </c>
      <c r="C780" s="1" t="s">
        <v>527</v>
      </c>
      <c r="E780" s="1" t="s">
        <v>523</v>
      </c>
    </row>
    <row r="781" spans="1:5" x14ac:dyDescent="0.2">
      <c r="A781" s="1" t="s">
        <v>1101</v>
      </c>
      <c r="C781" s="1" t="s">
        <v>527</v>
      </c>
      <c r="E781" s="1" t="s">
        <v>517</v>
      </c>
    </row>
    <row r="782" spans="1:5" x14ac:dyDescent="0.2">
      <c r="A782" s="1" t="s">
        <v>1102</v>
      </c>
      <c r="C782" s="1" t="s">
        <v>527</v>
      </c>
      <c r="E782" s="1" t="s">
        <v>521</v>
      </c>
    </row>
    <row r="783" spans="1:5" x14ac:dyDescent="0.2">
      <c r="A783" s="1" t="s">
        <v>1103</v>
      </c>
      <c r="C783" s="1" t="s">
        <v>527</v>
      </c>
      <c r="E783" s="1" t="s">
        <v>520</v>
      </c>
    </row>
    <row r="784" spans="1:5" x14ac:dyDescent="0.2">
      <c r="A784" s="1" t="s">
        <v>1104</v>
      </c>
      <c r="C784" s="1" t="s">
        <v>527</v>
      </c>
      <c r="E784" s="1" t="s">
        <v>518</v>
      </c>
    </row>
    <row r="785" spans="1:5" x14ac:dyDescent="0.2">
      <c r="A785" s="1" t="s">
        <v>1105</v>
      </c>
      <c r="C785" s="1" t="s">
        <v>527</v>
      </c>
      <c r="E785" s="1" t="s">
        <v>523</v>
      </c>
    </row>
    <row r="786" spans="1:5" x14ac:dyDescent="0.2">
      <c r="A786" s="1" t="s">
        <v>1106</v>
      </c>
      <c r="C786" s="1" t="s">
        <v>527</v>
      </c>
      <c r="E786" s="1" t="s">
        <v>523</v>
      </c>
    </row>
    <row r="787" spans="1:5" x14ac:dyDescent="0.2">
      <c r="A787" s="1" t="s">
        <v>1107</v>
      </c>
      <c r="C787" s="1" t="s">
        <v>527</v>
      </c>
      <c r="E787" s="1" t="s">
        <v>523</v>
      </c>
    </row>
    <row r="788" spans="1:5" x14ac:dyDescent="0.2">
      <c r="A788" s="1" t="s">
        <v>1108</v>
      </c>
      <c r="C788" s="1" t="s">
        <v>527</v>
      </c>
      <c r="E788" s="1" t="s">
        <v>523</v>
      </c>
    </row>
    <row r="789" spans="1:5" x14ac:dyDescent="0.2">
      <c r="A789" s="1" t="s">
        <v>1109</v>
      </c>
      <c r="C789" s="1" t="s">
        <v>527</v>
      </c>
      <c r="E789" s="1" t="s">
        <v>519</v>
      </c>
    </row>
    <row r="790" spans="1:5" x14ac:dyDescent="0.2">
      <c r="A790" s="1" t="s">
        <v>1110</v>
      </c>
      <c r="C790" s="1" t="s">
        <v>527</v>
      </c>
      <c r="E790" s="1" t="s">
        <v>520</v>
      </c>
    </row>
    <row r="791" spans="1:5" x14ac:dyDescent="0.2">
      <c r="A791" s="1" t="s">
        <v>1111</v>
      </c>
      <c r="C791" s="1" t="s">
        <v>527</v>
      </c>
      <c r="E791" s="1" t="s">
        <v>521</v>
      </c>
    </row>
    <row r="792" spans="1:5" x14ac:dyDescent="0.2">
      <c r="A792" s="1" t="s">
        <v>1112</v>
      </c>
      <c r="C792" s="1" t="s">
        <v>527</v>
      </c>
      <c r="E792" s="1" t="s">
        <v>524</v>
      </c>
    </row>
    <row r="793" spans="1:5" x14ac:dyDescent="0.2">
      <c r="A793" s="1" t="s">
        <v>1113</v>
      </c>
      <c r="C793" s="1" t="s">
        <v>527</v>
      </c>
      <c r="E793" s="1" t="s">
        <v>517</v>
      </c>
    </row>
    <row r="794" spans="1:5" x14ac:dyDescent="0.2">
      <c r="A794" s="1" t="s">
        <v>1114</v>
      </c>
      <c r="C794" s="1" t="s">
        <v>527</v>
      </c>
      <c r="E794" s="1" t="s">
        <v>517</v>
      </c>
    </row>
    <row r="795" spans="1:5" x14ac:dyDescent="0.2">
      <c r="A795" s="1" t="s">
        <v>1115</v>
      </c>
      <c r="C795" s="1" t="s">
        <v>527</v>
      </c>
      <c r="E795" s="1" t="s">
        <v>525</v>
      </c>
    </row>
    <row r="796" spans="1:5" x14ac:dyDescent="0.2">
      <c r="A796" s="1" t="s">
        <v>1116</v>
      </c>
      <c r="C796" s="1" t="s">
        <v>527</v>
      </c>
      <c r="E796" s="1" t="s">
        <v>523</v>
      </c>
    </row>
    <row r="797" spans="1:5" x14ac:dyDescent="0.2">
      <c r="A797" s="1" t="s">
        <v>1117</v>
      </c>
      <c r="C797" s="1" t="s">
        <v>527</v>
      </c>
      <c r="E797" s="1" t="s">
        <v>521</v>
      </c>
    </row>
    <row r="798" spans="1:5" x14ac:dyDescent="0.2">
      <c r="A798" s="1" t="s">
        <v>1118</v>
      </c>
      <c r="C798" s="1" t="s">
        <v>527</v>
      </c>
      <c r="E798" s="1" t="s">
        <v>517</v>
      </c>
    </row>
    <row r="799" spans="1:5" x14ac:dyDescent="0.2">
      <c r="A799" s="1" t="s">
        <v>1119</v>
      </c>
      <c r="C799" s="1" t="s">
        <v>527</v>
      </c>
      <c r="E799" s="1" t="s">
        <v>517</v>
      </c>
    </row>
    <row r="800" spans="1:5" x14ac:dyDescent="0.2">
      <c r="A800" s="1" t="s">
        <v>1120</v>
      </c>
      <c r="C800" s="1" t="s">
        <v>527</v>
      </c>
      <c r="E800" s="1" t="s">
        <v>521</v>
      </c>
    </row>
    <row r="801" spans="1:5" x14ac:dyDescent="0.2">
      <c r="A801" s="1" t="s">
        <v>1121</v>
      </c>
      <c r="C801" s="1" t="s">
        <v>527</v>
      </c>
      <c r="E801" s="1" t="s">
        <v>517</v>
      </c>
    </row>
    <row r="802" spans="1:5" x14ac:dyDescent="0.2">
      <c r="A802" s="1" t="s">
        <v>1122</v>
      </c>
      <c r="C802" s="1" t="s">
        <v>527</v>
      </c>
      <c r="E802" s="1" t="s">
        <v>517</v>
      </c>
    </row>
    <row r="803" spans="1:5" x14ac:dyDescent="0.2">
      <c r="A803" s="1" t="s">
        <v>1123</v>
      </c>
      <c r="C803" s="1" t="s">
        <v>527</v>
      </c>
      <c r="E803" s="1" t="s">
        <v>523</v>
      </c>
    </row>
    <row r="804" spans="1:5" x14ac:dyDescent="0.2">
      <c r="A804" s="1" t="s">
        <v>1124</v>
      </c>
      <c r="C804" s="1" t="s">
        <v>527</v>
      </c>
      <c r="E804" s="1" t="s">
        <v>517</v>
      </c>
    </row>
    <row r="805" spans="1:5" x14ac:dyDescent="0.2">
      <c r="A805" s="1" t="s">
        <v>1125</v>
      </c>
      <c r="C805" s="1" t="s">
        <v>527</v>
      </c>
      <c r="E805" s="1" t="s">
        <v>521</v>
      </c>
    </row>
    <row r="806" spans="1:5" x14ac:dyDescent="0.2">
      <c r="A806" s="1" t="s">
        <v>1126</v>
      </c>
      <c r="C806" s="1" t="s">
        <v>527</v>
      </c>
      <c r="E806" s="1" t="s">
        <v>517</v>
      </c>
    </row>
    <row r="807" spans="1:5" x14ac:dyDescent="0.2">
      <c r="A807" s="1" t="s">
        <v>1127</v>
      </c>
      <c r="C807" s="1" t="s">
        <v>527</v>
      </c>
      <c r="E807" s="1" t="s">
        <v>522</v>
      </c>
    </row>
    <row r="808" spans="1:5" x14ac:dyDescent="0.2">
      <c r="A808" s="1" t="s">
        <v>1128</v>
      </c>
      <c r="C808" s="1" t="s">
        <v>527</v>
      </c>
      <c r="E808" s="1" t="s">
        <v>523</v>
      </c>
    </row>
    <row r="809" spans="1:5" x14ac:dyDescent="0.2">
      <c r="A809" s="1" t="s">
        <v>1129</v>
      </c>
      <c r="C809" s="1" t="s">
        <v>527</v>
      </c>
      <c r="E809" s="1" t="s">
        <v>523</v>
      </c>
    </row>
    <row r="810" spans="1:5" x14ac:dyDescent="0.2">
      <c r="A810" s="1" t="s">
        <v>1130</v>
      </c>
      <c r="C810" s="1" t="s">
        <v>527</v>
      </c>
      <c r="E810" s="1" t="s">
        <v>523</v>
      </c>
    </row>
    <row r="811" spans="1:5" x14ac:dyDescent="0.2">
      <c r="A811" s="1" t="s">
        <v>1131</v>
      </c>
      <c r="C811" s="1" t="s">
        <v>527</v>
      </c>
      <c r="E811" s="1" t="s">
        <v>524</v>
      </c>
    </row>
    <row r="812" spans="1:5" x14ac:dyDescent="0.2">
      <c r="A812" s="1" t="s">
        <v>1132</v>
      </c>
      <c r="C812" s="1" t="s">
        <v>527</v>
      </c>
      <c r="E812" s="1" t="s">
        <v>517</v>
      </c>
    </row>
    <row r="813" spans="1:5" x14ac:dyDescent="0.2">
      <c r="A813" s="1" t="s">
        <v>1133</v>
      </c>
      <c r="C813" s="1" t="s">
        <v>527</v>
      </c>
      <c r="E813" s="1" t="s">
        <v>517</v>
      </c>
    </row>
    <row r="814" spans="1:5" x14ac:dyDescent="0.2">
      <c r="A814" s="1" t="s">
        <v>1134</v>
      </c>
      <c r="C814" s="1" t="s">
        <v>527</v>
      </c>
      <c r="E814" s="1" t="s">
        <v>523</v>
      </c>
    </row>
    <row r="815" spans="1:5" x14ac:dyDescent="0.2">
      <c r="A815" s="1" t="s">
        <v>1135</v>
      </c>
      <c r="C815" s="1" t="s">
        <v>527</v>
      </c>
      <c r="E815" s="1" t="s">
        <v>525</v>
      </c>
    </row>
    <row r="816" spans="1:5" x14ac:dyDescent="0.2">
      <c r="A816" s="1" t="s">
        <v>1136</v>
      </c>
      <c r="C816" s="1" t="s">
        <v>527</v>
      </c>
      <c r="E816" s="1" t="s">
        <v>524</v>
      </c>
    </row>
    <row r="817" spans="1:5" x14ac:dyDescent="0.2">
      <c r="A817" s="1" t="s">
        <v>1137</v>
      </c>
      <c r="C817" s="1" t="s">
        <v>527</v>
      </c>
      <c r="E817" s="1" t="s">
        <v>521</v>
      </c>
    </row>
    <row r="818" spans="1:5" x14ac:dyDescent="0.2">
      <c r="A818" s="1" t="s">
        <v>1138</v>
      </c>
      <c r="C818" s="1" t="s">
        <v>527</v>
      </c>
      <c r="E818" s="1" t="s">
        <v>517</v>
      </c>
    </row>
    <row r="819" spans="1:5" x14ac:dyDescent="0.2">
      <c r="A819" s="1" t="s">
        <v>1139</v>
      </c>
      <c r="C819" s="1" t="s">
        <v>527</v>
      </c>
      <c r="E819" s="1" t="s">
        <v>518</v>
      </c>
    </row>
    <row r="820" spans="1:5" x14ac:dyDescent="0.2">
      <c r="A820" s="1" t="s">
        <v>1140</v>
      </c>
      <c r="C820" s="1" t="s">
        <v>527</v>
      </c>
      <c r="E820" s="1" t="s">
        <v>520</v>
      </c>
    </row>
    <row r="821" spans="1:5" x14ac:dyDescent="0.2">
      <c r="A821" s="1" t="s">
        <v>1141</v>
      </c>
      <c r="C821" s="1" t="s">
        <v>527</v>
      </c>
      <c r="E821" s="1" t="s">
        <v>523</v>
      </c>
    </row>
    <row r="822" spans="1:5" x14ac:dyDescent="0.2">
      <c r="A822" s="1" t="s">
        <v>1142</v>
      </c>
      <c r="C822" s="1" t="s">
        <v>527</v>
      </c>
      <c r="E822" s="1" t="s">
        <v>521</v>
      </c>
    </row>
    <row r="823" spans="1:5" x14ac:dyDescent="0.2">
      <c r="A823" s="1" t="s">
        <v>1143</v>
      </c>
      <c r="C823" s="1" t="s">
        <v>527</v>
      </c>
      <c r="E823" s="1" t="s">
        <v>523</v>
      </c>
    </row>
    <row r="824" spans="1:5" x14ac:dyDescent="0.2">
      <c r="A824" s="1" t="s">
        <v>1144</v>
      </c>
      <c r="C824" s="1" t="s">
        <v>527</v>
      </c>
      <c r="E824" s="1" t="s">
        <v>521</v>
      </c>
    </row>
    <row r="825" spans="1:5" x14ac:dyDescent="0.2">
      <c r="A825" s="1" t="s">
        <v>1145</v>
      </c>
      <c r="C825" s="1" t="s">
        <v>527</v>
      </c>
      <c r="E825" s="1" t="s">
        <v>517</v>
      </c>
    </row>
    <row r="826" spans="1:5" x14ac:dyDescent="0.2">
      <c r="A826" s="1" t="s">
        <v>1146</v>
      </c>
      <c r="C826" s="1" t="s">
        <v>527</v>
      </c>
      <c r="E826" s="1" t="s">
        <v>521</v>
      </c>
    </row>
    <row r="827" spans="1:5" x14ac:dyDescent="0.2">
      <c r="A827" s="1" t="s">
        <v>1147</v>
      </c>
      <c r="C827" s="1" t="s">
        <v>527</v>
      </c>
      <c r="E827" s="1" t="s">
        <v>517</v>
      </c>
    </row>
    <row r="828" spans="1:5" x14ac:dyDescent="0.2">
      <c r="A828" s="1" t="s">
        <v>1148</v>
      </c>
      <c r="C828" s="1" t="s">
        <v>527</v>
      </c>
      <c r="E828" s="1" t="s">
        <v>518</v>
      </c>
    </row>
    <row r="829" spans="1:5" x14ac:dyDescent="0.2">
      <c r="A829" s="1" t="s">
        <v>1149</v>
      </c>
      <c r="C829" s="1" t="s">
        <v>527</v>
      </c>
      <c r="E829" s="1" t="s">
        <v>518</v>
      </c>
    </row>
    <row r="830" spans="1:5" x14ac:dyDescent="0.2">
      <c r="A830" s="1" t="s">
        <v>1150</v>
      </c>
      <c r="C830" s="1" t="s">
        <v>527</v>
      </c>
      <c r="E830" s="1" t="s">
        <v>519</v>
      </c>
    </row>
    <row r="831" spans="1:5" x14ac:dyDescent="0.2">
      <c r="A831" s="1" t="s">
        <v>1151</v>
      </c>
      <c r="C831" s="1" t="s">
        <v>527</v>
      </c>
      <c r="E831" s="1" t="s">
        <v>517</v>
      </c>
    </row>
    <row r="832" spans="1:5" x14ac:dyDescent="0.2">
      <c r="A832" s="1" t="s">
        <v>1152</v>
      </c>
      <c r="C832" s="1" t="s">
        <v>527</v>
      </c>
      <c r="E832" s="1" t="s">
        <v>520</v>
      </c>
    </row>
    <row r="833" spans="1:5" x14ac:dyDescent="0.2">
      <c r="A833" s="1" t="s">
        <v>1153</v>
      </c>
      <c r="C833" s="1" t="s">
        <v>527</v>
      </c>
      <c r="E833" s="1" t="s">
        <v>517</v>
      </c>
    </row>
    <row r="834" spans="1:5" x14ac:dyDescent="0.2">
      <c r="A834" s="1" t="s">
        <v>1154</v>
      </c>
      <c r="C834" s="1" t="s">
        <v>527</v>
      </c>
      <c r="E834" s="1" t="s">
        <v>523</v>
      </c>
    </row>
    <row r="835" spans="1:5" x14ac:dyDescent="0.2">
      <c r="A835" s="1" t="s">
        <v>1155</v>
      </c>
      <c r="C835" s="1" t="s">
        <v>527</v>
      </c>
      <c r="E835" s="1" t="s">
        <v>520</v>
      </c>
    </row>
    <row r="836" spans="1:5" x14ac:dyDescent="0.2">
      <c r="A836" s="1" t="s">
        <v>1156</v>
      </c>
      <c r="C836" s="1" t="s">
        <v>527</v>
      </c>
      <c r="E836" s="1" t="s">
        <v>523</v>
      </c>
    </row>
    <row r="837" spans="1:5" x14ac:dyDescent="0.2">
      <c r="A837" s="1" t="s">
        <v>1157</v>
      </c>
      <c r="C837" s="1" t="s">
        <v>527</v>
      </c>
      <c r="E837" s="1" t="s">
        <v>521</v>
      </c>
    </row>
    <row r="838" spans="1:5" x14ac:dyDescent="0.2">
      <c r="A838" s="1" t="s">
        <v>1158</v>
      </c>
      <c r="C838" s="1" t="s">
        <v>527</v>
      </c>
      <c r="E838" s="1" t="s">
        <v>521</v>
      </c>
    </row>
    <row r="839" spans="1:5" x14ac:dyDescent="0.2">
      <c r="A839" s="1" t="s">
        <v>1159</v>
      </c>
      <c r="C839" s="1" t="s">
        <v>527</v>
      </c>
      <c r="E839" s="1" t="s">
        <v>519</v>
      </c>
    </row>
    <row r="840" spans="1:5" x14ac:dyDescent="0.2">
      <c r="A840" s="1" t="s">
        <v>1160</v>
      </c>
      <c r="C840" s="1" t="s">
        <v>527</v>
      </c>
      <c r="E840" s="1" t="s">
        <v>517</v>
      </c>
    </row>
    <row r="841" spans="1:5" x14ac:dyDescent="0.2">
      <c r="A841" s="1" t="s">
        <v>1161</v>
      </c>
      <c r="C841" s="1" t="s">
        <v>527</v>
      </c>
      <c r="E841" s="1" t="s">
        <v>518</v>
      </c>
    </row>
    <row r="842" spans="1:5" x14ac:dyDescent="0.2">
      <c r="A842" s="1" t="s">
        <v>1162</v>
      </c>
      <c r="C842" s="1" t="s">
        <v>527</v>
      </c>
      <c r="E842" s="1" t="s">
        <v>520</v>
      </c>
    </row>
    <row r="843" spans="1:5" x14ac:dyDescent="0.2">
      <c r="A843" s="1" t="s">
        <v>1163</v>
      </c>
      <c r="C843" s="1" t="s">
        <v>527</v>
      </c>
      <c r="E843" s="1" t="s">
        <v>520</v>
      </c>
    </row>
    <row r="844" spans="1:5" x14ac:dyDescent="0.2">
      <c r="A844" s="1" t="s">
        <v>1164</v>
      </c>
      <c r="C844" s="1" t="s">
        <v>527</v>
      </c>
      <c r="E844" s="1" t="s">
        <v>520</v>
      </c>
    </row>
    <row r="845" spans="1:5" x14ac:dyDescent="0.2">
      <c r="A845" s="1" t="s">
        <v>1165</v>
      </c>
      <c r="C845" s="1" t="s">
        <v>527</v>
      </c>
      <c r="E845" s="1" t="s">
        <v>520</v>
      </c>
    </row>
    <row r="846" spans="1:5" x14ac:dyDescent="0.2">
      <c r="A846" s="1" t="s">
        <v>1166</v>
      </c>
      <c r="C846" s="1" t="s">
        <v>527</v>
      </c>
      <c r="E846" s="1" t="s">
        <v>520</v>
      </c>
    </row>
    <row r="847" spans="1:5" x14ac:dyDescent="0.2">
      <c r="A847" s="1" t="s">
        <v>1167</v>
      </c>
      <c r="C847" s="1" t="s">
        <v>527</v>
      </c>
      <c r="E847" s="1" t="s">
        <v>517</v>
      </c>
    </row>
    <row r="848" spans="1:5" x14ac:dyDescent="0.2">
      <c r="A848" s="1" t="s">
        <v>1168</v>
      </c>
      <c r="C848" s="1" t="s">
        <v>527</v>
      </c>
      <c r="E848" s="1" t="s">
        <v>517</v>
      </c>
    </row>
    <row r="849" spans="1:5" x14ac:dyDescent="0.2">
      <c r="A849" s="1" t="s">
        <v>1169</v>
      </c>
      <c r="C849" s="1" t="s">
        <v>527</v>
      </c>
      <c r="E849" s="1" t="s">
        <v>517</v>
      </c>
    </row>
    <row r="850" spans="1:5" x14ac:dyDescent="0.2">
      <c r="A850" s="1" t="s">
        <v>1170</v>
      </c>
      <c r="C850" s="1" t="s">
        <v>527</v>
      </c>
      <c r="E850" s="1" t="s">
        <v>521</v>
      </c>
    </row>
    <row r="851" spans="1:5" x14ac:dyDescent="0.2">
      <c r="A851" s="1" t="s">
        <v>1171</v>
      </c>
      <c r="C851" s="1" t="s">
        <v>527</v>
      </c>
      <c r="E851" s="1" t="s">
        <v>517</v>
      </c>
    </row>
    <row r="852" spans="1:5" x14ac:dyDescent="0.2">
      <c r="A852" s="1" t="s">
        <v>1172</v>
      </c>
      <c r="C852" s="1" t="s">
        <v>527</v>
      </c>
      <c r="E852" s="1" t="s">
        <v>523</v>
      </c>
    </row>
    <row r="853" spans="1:5" x14ac:dyDescent="0.2">
      <c r="A853" s="1" t="s">
        <v>1173</v>
      </c>
      <c r="C853" s="1" t="s">
        <v>527</v>
      </c>
      <c r="E853" s="1" t="s">
        <v>523</v>
      </c>
    </row>
    <row r="854" spans="1:5" x14ac:dyDescent="0.2">
      <c r="A854" s="1" t="s">
        <v>1174</v>
      </c>
      <c r="C854" s="1" t="s">
        <v>527</v>
      </c>
      <c r="E854" s="1" t="s">
        <v>519</v>
      </c>
    </row>
    <row r="855" spans="1:5" x14ac:dyDescent="0.2">
      <c r="A855" s="1" t="s">
        <v>1175</v>
      </c>
      <c r="C855" s="1" t="s">
        <v>527</v>
      </c>
      <c r="E855" s="1" t="s">
        <v>517</v>
      </c>
    </row>
    <row r="856" spans="1:5" x14ac:dyDescent="0.2">
      <c r="A856" s="1" t="s">
        <v>1176</v>
      </c>
      <c r="C856" s="1" t="s">
        <v>527</v>
      </c>
      <c r="E856" s="1" t="s">
        <v>517</v>
      </c>
    </row>
    <row r="857" spans="1:5" x14ac:dyDescent="0.2">
      <c r="A857" s="1" t="s">
        <v>1177</v>
      </c>
      <c r="C857" s="1" t="s">
        <v>527</v>
      </c>
      <c r="E857" s="1" t="s">
        <v>521</v>
      </c>
    </row>
    <row r="858" spans="1:5" x14ac:dyDescent="0.2">
      <c r="A858" s="1" t="s">
        <v>1178</v>
      </c>
      <c r="C858" s="1" t="s">
        <v>527</v>
      </c>
      <c r="E858" s="1" t="s">
        <v>520</v>
      </c>
    </row>
    <row r="859" spans="1:5" x14ac:dyDescent="0.2">
      <c r="A859" s="1" t="s">
        <v>1179</v>
      </c>
      <c r="C859" s="1" t="s">
        <v>527</v>
      </c>
      <c r="E859" s="1" t="s">
        <v>521</v>
      </c>
    </row>
    <row r="860" spans="1:5" x14ac:dyDescent="0.2">
      <c r="A860" s="1" t="s">
        <v>1180</v>
      </c>
      <c r="C860" s="1" t="s">
        <v>527</v>
      </c>
      <c r="E860" s="1" t="s">
        <v>517</v>
      </c>
    </row>
    <row r="861" spans="1:5" x14ac:dyDescent="0.2">
      <c r="A861" s="1" t="s">
        <v>1181</v>
      </c>
      <c r="C861" s="1" t="s">
        <v>527</v>
      </c>
      <c r="E861" s="1" t="s">
        <v>518</v>
      </c>
    </row>
    <row r="862" spans="1:5" x14ac:dyDescent="0.2">
      <c r="A862" s="1" t="s">
        <v>1182</v>
      </c>
      <c r="C862" s="1" t="s">
        <v>527</v>
      </c>
      <c r="E862" s="1" t="s">
        <v>523</v>
      </c>
    </row>
    <row r="863" spans="1:5" x14ac:dyDescent="0.2">
      <c r="A863" s="1" t="s">
        <v>1183</v>
      </c>
      <c r="C863" s="1" t="s">
        <v>527</v>
      </c>
      <c r="E863" s="1" t="s">
        <v>517</v>
      </c>
    </row>
    <row r="864" spans="1:5" x14ac:dyDescent="0.2">
      <c r="A864" s="1" t="s">
        <v>1184</v>
      </c>
      <c r="C864" s="1" t="s">
        <v>527</v>
      </c>
      <c r="E864" s="1" t="s">
        <v>517</v>
      </c>
    </row>
    <row r="865" spans="1:5" x14ac:dyDescent="0.2">
      <c r="A865" s="1" t="s">
        <v>1185</v>
      </c>
      <c r="C865" s="1" t="s">
        <v>527</v>
      </c>
      <c r="E865" s="1" t="s">
        <v>520</v>
      </c>
    </row>
    <row r="866" spans="1:5" x14ac:dyDescent="0.2">
      <c r="A866" s="1" t="s">
        <v>1186</v>
      </c>
      <c r="C866" s="1" t="s">
        <v>527</v>
      </c>
      <c r="E866" s="1" t="s">
        <v>521</v>
      </c>
    </row>
    <row r="867" spans="1:5" x14ac:dyDescent="0.2">
      <c r="A867" s="1" t="s">
        <v>1187</v>
      </c>
      <c r="C867" s="1" t="s">
        <v>527</v>
      </c>
      <c r="E867" s="1" t="s">
        <v>520</v>
      </c>
    </row>
    <row r="868" spans="1:5" x14ac:dyDescent="0.2">
      <c r="A868" s="1" t="s">
        <v>1188</v>
      </c>
      <c r="C868" s="1" t="s">
        <v>527</v>
      </c>
      <c r="E868" s="1" t="s">
        <v>518</v>
      </c>
    </row>
    <row r="869" spans="1:5" x14ac:dyDescent="0.2">
      <c r="A869" s="1" t="s">
        <v>1189</v>
      </c>
      <c r="C869" s="1" t="s">
        <v>527</v>
      </c>
      <c r="E869" s="1" t="s">
        <v>518</v>
      </c>
    </row>
    <row r="870" spans="1:5" x14ac:dyDescent="0.2">
      <c r="A870" s="1" t="s">
        <v>1190</v>
      </c>
      <c r="C870" s="1" t="s">
        <v>527</v>
      </c>
      <c r="E870" s="1" t="s">
        <v>517</v>
      </c>
    </row>
    <row r="871" spans="1:5" x14ac:dyDescent="0.2">
      <c r="A871" s="1" t="s">
        <v>1191</v>
      </c>
      <c r="C871" s="1" t="s">
        <v>527</v>
      </c>
      <c r="E871" s="1" t="s">
        <v>518</v>
      </c>
    </row>
    <row r="872" spans="1:5" x14ac:dyDescent="0.2">
      <c r="A872" s="1" t="s">
        <v>1192</v>
      </c>
      <c r="C872" s="1" t="s">
        <v>527</v>
      </c>
      <c r="E872" s="1" t="s">
        <v>517</v>
      </c>
    </row>
    <row r="873" spans="1:5" x14ac:dyDescent="0.2">
      <c r="A873" s="1" t="s">
        <v>1193</v>
      </c>
      <c r="C873" s="1" t="s">
        <v>527</v>
      </c>
      <c r="E873" s="1" t="s">
        <v>521</v>
      </c>
    </row>
    <row r="874" spans="1:5" x14ac:dyDescent="0.2">
      <c r="A874" s="1" t="s">
        <v>1194</v>
      </c>
      <c r="C874" s="1" t="s">
        <v>527</v>
      </c>
      <c r="E874" s="1" t="s">
        <v>521</v>
      </c>
    </row>
    <row r="875" spans="1:5" x14ac:dyDescent="0.2">
      <c r="A875" s="1" t="s">
        <v>1195</v>
      </c>
      <c r="C875" s="1" t="s">
        <v>527</v>
      </c>
      <c r="E875" s="1" t="s">
        <v>518</v>
      </c>
    </row>
    <row r="876" spans="1:5" x14ac:dyDescent="0.2">
      <c r="A876" s="1" t="s">
        <v>1196</v>
      </c>
      <c r="C876" s="1" t="s">
        <v>527</v>
      </c>
      <c r="E876" s="1" t="s">
        <v>518</v>
      </c>
    </row>
    <row r="877" spans="1:5" x14ac:dyDescent="0.2">
      <c r="A877" s="1" t="s">
        <v>1197</v>
      </c>
      <c r="C877" s="1" t="s">
        <v>527</v>
      </c>
      <c r="E877" s="1" t="s">
        <v>517</v>
      </c>
    </row>
    <row r="878" spans="1:5" x14ac:dyDescent="0.2">
      <c r="A878" s="1" t="s">
        <v>1198</v>
      </c>
      <c r="C878" s="1" t="s">
        <v>527</v>
      </c>
      <c r="E878" s="1" t="s">
        <v>523</v>
      </c>
    </row>
    <row r="879" spans="1:5" x14ac:dyDescent="0.2">
      <c r="A879" s="1" t="s">
        <v>1199</v>
      </c>
      <c r="C879" s="1" t="s">
        <v>527</v>
      </c>
      <c r="E879" s="1" t="s">
        <v>518</v>
      </c>
    </row>
    <row r="880" spans="1:5" x14ac:dyDescent="0.2">
      <c r="A880" s="1" t="s">
        <v>1200</v>
      </c>
      <c r="C880" s="1" t="s">
        <v>527</v>
      </c>
      <c r="E880" s="1" t="s">
        <v>519</v>
      </c>
    </row>
    <row r="881" spans="1:5" x14ac:dyDescent="0.2">
      <c r="A881" s="1" t="s">
        <v>1201</v>
      </c>
      <c r="C881" s="1" t="s">
        <v>527</v>
      </c>
      <c r="E881" s="1" t="s">
        <v>521</v>
      </c>
    </row>
    <row r="882" spans="1:5" x14ac:dyDescent="0.2">
      <c r="A882" s="1" t="s">
        <v>1202</v>
      </c>
      <c r="C882" s="1" t="s">
        <v>527</v>
      </c>
      <c r="E882" s="1" t="s">
        <v>521</v>
      </c>
    </row>
    <row r="883" spans="1:5" x14ac:dyDescent="0.2">
      <c r="A883" s="1" t="s">
        <v>1203</v>
      </c>
      <c r="C883" s="1" t="s">
        <v>527</v>
      </c>
      <c r="E883" s="1" t="s">
        <v>518</v>
      </c>
    </row>
    <row r="884" spans="1:5" x14ac:dyDescent="0.2">
      <c r="A884" s="1" t="s">
        <v>1204</v>
      </c>
      <c r="C884" s="1" t="s">
        <v>527</v>
      </c>
      <c r="E884" s="1" t="s">
        <v>523</v>
      </c>
    </row>
    <row r="885" spans="1:5" x14ac:dyDescent="0.2">
      <c r="A885" s="1" t="s">
        <v>1205</v>
      </c>
      <c r="C885" s="1" t="s">
        <v>527</v>
      </c>
      <c r="E885" s="1" t="s">
        <v>521</v>
      </c>
    </row>
    <row r="886" spans="1:5" x14ac:dyDescent="0.2">
      <c r="A886" s="1" t="s">
        <v>1206</v>
      </c>
      <c r="C886" s="1" t="s">
        <v>527</v>
      </c>
      <c r="E886" s="1" t="s">
        <v>520</v>
      </c>
    </row>
    <row r="887" spans="1:5" x14ac:dyDescent="0.2">
      <c r="A887" s="1" t="s">
        <v>1207</v>
      </c>
      <c r="C887" s="1" t="s">
        <v>527</v>
      </c>
      <c r="E887" s="1" t="s">
        <v>526</v>
      </c>
    </row>
    <row r="888" spans="1:5" x14ac:dyDescent="0.2">
      <c r="A888" s="1" t="s">
        <v>1208</v>
      </c>
      <c r="C888" s="1" t="s">
        <v>527</v>
      </c>
      <c r="E888" s="1" t="s">
        <v>520</v>
      </c>
    </row>
    <row r="889" spans="1:5" x14ac:dyDescent="0.2">
      <c r="A889" s="1" t="s">
        <v>1209</v>
      </c>
      <c r="C889" s="1" t="s">
        <v>527</v>
      </c>
      <c r="E889" s="1" t="s">
        <v>519</v>
      </c>
    </row>
    <row r="890" spans="1:5" x14ac:dyDescent="0.2">
      <c r="A890" s="1" t="s">
        <v>1210</v>
      </c>
      <c r="C890" s="1" t="s">
        <v>527</v>
      </c>
      <c r="E890" s="1" t="s">
        <v>518</v>
      </c>
    </row>
    <row r="891" spans="1:5" x14ac:dyDescent="0.2">
      <c r="A891" s="1" t="s">
        <v>1211</v>
      </c>
      <c r="C891" s="1" t="s">
        <v>527</v>
      </c>
      <c r="E891" s="1" t="s">
        <v>518</v>
      </c>
    </row>
    <row r="892" spans="1:5" x14ac:dyDescent="0.2">
      <c r="A892" s="1" t="s">
        <v>1212</v>
      </c>
      <c r="C892" s="1" t="s">
        <v>527</v>
      </c>
      <c r="E892" s="1" t="s">
        <v>517</v>
      </c>
    </row>
    <row r="893" spans="1:5" x14ac:dyDescent="0.2">
      <c r="A893" s="1" t="s">
        <v>1213</v>
      </c>
      <c r="C893" s="1" t="s">
        <v>527</v>
      </c>
      <c r="E893" s="1" t="s">
        <v>524</v>
      </c>
    </row>
    <row r="894" spans="1:5" x14ac:dyDescent="0.2">
      <c r="A894" s="1" t="s">
        <v>1214</v>
      </c>
      <c r="C894" s="1" t="s">
        <v>527</v>
      </c>
      <c r="E894" s="1" t="s">
        <v>521</v>
      </c>
    </row>
    <row r="895" spans="1:5" x14ac:dyDescent="0.2">
      <c r="A895" s="1" t="s">
        <v>1215</v>
      </c>
      <c r="C895" s="1" t="s">
        <v>527</v>
      </c>
      <c r="E895" s="1" t="s">
        <v>518</v>
      </c>
    </row>
    <row r="896" spans="1:5" x14ac:dyDescent="0.2">
      <c r="A896" s="1" t="s">
        <v>1216</v>
      </c>
      <c r="C896" s="1" t="s">
        <v>527</v>
      </c>
      <c r="E896" s="1" t="s">
        <v>518</v>
      </c>
    </row>
    <row r="897" spans="1:5" x14ac:dyDescent="0.2">
      <c r="A897" s="1" t="s">
        <v>1217</v>
      </c>
      <c r="C897" s="1" t="s">
        <v>527</v>
      </c>
      <c r="E897" s="1" t="s">
        <v>517</v>
      </c>
    </row>
    <row r="898" spans="1:5" x14ac:dyDescent="0.2">
      <c r="A898" s="1" t="s">
        <v>1218</v>
      </c>
      <c r="C898" s="1" t="s">
        <v>527</v>
      </c>
      <c r="E898" s="1" t="s">
        <v>517</v>
      </c>
    </row>
    <row r="899" spans="1:5" x14ac:dyDescent="0.2">
      <c r="A899" s="1" t="s">
        <v>1219</v>
      </c>
      <c r="C899" s="1" t="s">
        <v>527</v>
      </c>
      <c r="E899" s="1" t="s">
        <v>523</v>
      </c>
    </row>
    <row r="900" spans="1:5" x14ac:dyDescent="0.2">
      <c r="A900" s="1" t="s">
        <v>1220</v>
      </c>
      <c r="C900" s="1" t="s">
        <v>527</v>
      </c>
      <c r="E900" s="1" t="s">
        <v>518</v>
      </c>
    </row>
    <row r="901" spans="1:5" x14ac:dyDescent="0.2">
      <c r="A901" s="1" t="s">
        <v>1221</v>
      </c>
      <c r="C901" s="1" t="s">
        <v>527</v>
      </c>
      <c r="E901" s="1" t="s">
        <v>523</v>
      </c>
    </row>
    <row r="902" spans="1:5" x14ac:dyDescent="0.2">
      <c r="A902" s="1" t="s">
        <v>1222</v>
      </c>
      <c r="C902" s="1" t="s">
        <v>527</v>
      </c>
      <c r="E902" s="1" t="s">
        <v>517</v>
      </c>
    </row>
    <row r="903" spans="1:5" x14ac:dyDescent="0.2">
      <c r="A903" s="1" t="s">
        <v>1223</v>
      </c>
      <c r="C903" s="1" t="s">
        <v>527</v>
      </c>
      <c r="E903" s="1" t="s">
        <v>520</v>
      </c>
    </row>
    <row r="904" spans="1:5" x14ac:dyDescent="0.2">
      <c r="A904" s="1" t="s">
        <v>1224</v>
      </c>
      <c r="C904" s="1" t="s">
        <v>527</v>
      </c>
      <c r="E904" s="1" t="s">
        <v>518</v>
      </c>
    </row>
    <row r="905" spans="1:5" x14ac:dyDescent="0.2">
      <c r="A905" s="1" t="s">
        <v>1225</v>
      </c>
      <c r="C905" s="1" t="s">
        <v>527</v>
      </c>
      <c r="E905" s="1" t="s">
        <v>519</v>
      </c>
    </row>
    <row r="906" spans="1:5" x14ac:dyDescent="0.2">
      <c r="A906" s="1" t="s">
        <v>1226</v>
      </c>
      <c r="C906" s="1" t="s">
        <v>527</v>
      </c>
      <c r="E906" s="1" t="s">
        <v>518</v>
      </c>
    </row>
    <row r="907" spans="1:5" x14ac:dyDescent="0.2">
      <c r="A907" s="1" t="s">
        <v>1227</v>
      </c>
      <c r="C907" s="1" t="s">
        <v>527</v>
      </c>
      <c r="E907" s="1" t="s">
        <v>526</v>
      </c>
    </row>
    <row r="908" spans="1:5" x14ac:dyDescent="0.2">
      <c r="A908" s="1" t="s">
        <v>656</v>
      </c>
      <c r="C908" s="1" t="s">
        <v>527</v>
      </c>
      <c r="E908" s="1" t="s">
        <v>519</v>
      </c>
    </row>
    <row r="909" spans="1:5" x14ac:dyDescent="0.2">
      <c r="A909" s="1" t="s">
        <v>657</v>
      </c>
      <c r="C909" s="1" t="s">
        <v>527</v>
      </c>
      <c r="E909" s="1" t="s">
        <v>521</v>
      </c>
    </row>
    <row r="910" spans="1:5" x14ac:dyDescent="0.2">
      <c r="A910" s="1" t="s">
        <v>658</v>
      </c>
      <c r="C910" s="1" t="s">
        <v>527</v>
      </c>
      <c r="E910" s="1" t="s">
        <v>517</v>
      </c>
    </row>
    <row r="911" spans="1:5" x14ac:dyDescent="0.2">
      <c r="A911" s="1" t="s">
        <v>659</v>
      </c>
      <c r="C911" s="1" t="s">
        <v>527</v>
      </c>
      <c r="E911" s="1" t="s">
        <v>523</v>
      </c>
    </row>
    <row r="912" spans="1:5" x14ac:dyDescent="0.2">
      <c r="A912" s="1" t="s">
        <v>660</v>
      </c>
      <c r="C912" s="1" t="s">
        <v>527</v>
      </c>
      <c r="E912" s="1" t="s">
        <v>521</v>
      </c>
    </row>
    <row r="913" spans="1:5" x14ac:dyDescent="0.2">
      <c r="A913" s="1" t="s">
        <v>661</v>
      </c>
      <c r="C913" s="1" t="s">
        <v>527</v>
      </c>
      <c r="E913" s="1" t="s">
        <v>521</v>
      </c>
    </row>
    <row r="914" spans="1:5" x14ac:dyDescent="0.2">
      <c r="A914" s="1" t="s">
        <v>662</v>
      </c>
      <c r="C914" s="1" t="s">
        <v>527</v>
      </c>
      <c r="E914" s="1" t="s">
        <v>520</v>
      </c>
    </row>
    <row r="915" spans="1:5" x14ac:dyDescent="0.2">
      <c r="A915" s="1" t="s">
        <v>1228</v>
      </c>
      <c r="C915" s="1" t="s">
        <v>527</v>
      </c>
      <c r="E915" s="1" t="s">
        <v>517</v>
      </c>
    </row>
    <row r="916" spans="1:5" x14ac:dyDescent="0.2">
      <c r="A916" s="1" t="s">
        <v>663</v>
      </c>
      <c r="C916" s="1" t="s">
        <v>527</v>
      </c>
      <c r="E916" s="1" t="s">
        <v>523</v>
      </c>
    </row>
    <row r="917" spans="1:5" x14ac:dyDescent="0.2">
      <c r="A917" s="1" t="s">
        <v>664</v>
      </c>
      <c r="C917" s="1" t="s">
        <v>527</v>
      </c>
      <c r="E917" s="1" t="s">
        <v>520</v>
      </c>
    </row>
    <row r="918" spans="1:5" x14ac:dyDescent="0.2">
      <c r="A918" s="1" t="s">
        <v>665</v>
      </c>
      <c r="C918" s="1" t="s">
        <v>527</v>
      </c>
      <c r="E918" s="1" t="s">
        <v>517</v>
      </c>
    </row>
    <row r="919" spans="1:5" x14ac:dyDescent="0.2">
      <c r="A919" s="1" t="s">
        <v>666</v>
      </c>
      <c r="C919" s="1" t="s">
        <v>527</v>
      </c>
      <c r="E919" s="1" t="s">
        <v>517</v>
      </c>
    </row>
    <row r="920" spans="1:5" x14ac:dyDescent="0.2">
      <c r="A920" s="1" t="s">
        <v>667</v>
      </c>
      <c r="C920" s="1" t="s">
        <v>527</v>
      </c>
      <c r="E920" s="1" t="s">
        <v>523</v>
      </c>
    </row>
    <row r="921" spans="1:5" x14ac:dyDescent="0.2">
      <c r="A921" s="1" t="s">
        <v>668</v>
      </c>
      <c r="C921" s="1" t="s">
        <v>527</v>
      </c>
      <c r="E921" s="1" t="s">
        <v>517</v>
      </c>
    </row>
    <row r="922" spans="1:5" x14ac:dyDescent="0.2">
      <c r="A922" s="1" t="s">
        <v>669</v>
      </c>
      <c r="C922" s="1" t="s">
        <v>527</v>
      </c>
      <c r="E922" s="1" t="s">
        <v>518</v>
      </c>
    </row>
    <row r="923" spans="1:5" x14ac:dyDescent="0.2">
      <c r="A923" s="1" t="s">
        <v>670</v>
      </c>
      <c r="C923" s="1" t="s">
        <v>527</v>
      </c>
      <c r="E923" s="1" t="s">
        <v>523</v>
      </c>
    </row>
    <row r="924" spans="1:5" x14ac:dyDescent="0.2">
      <c r="A924" s="1" t="s">
        <v>671</v>
      </c>
      <c r="C924" s="1" t="s">
        <v>527</v>
      </c>
      <c r="E924" s="1" t="s">
        <v>523</v>
      </c>
    </row>
    <row r="925" spans="1:5" x14ac:dyDescent="0.2">
      <c r="A925" s="1" t="s">
        <v>672</v>
      </c>
      <c r="C925" s="1" t="s">
        <v>527</v>
      </c>
      <c r="E925" s="1" t="s">
        <v>518</v>
      </c>
    </row>
    <row r="926" spans="1:5" x14ac:dyDescent="0.2">
      <c r="A926" s="1" t="s">
        <v>673</v>
      </c>
      <c r="C926" s="1" t="s">
        <v>527</v>
      </c>
      <c r="E926" s="1" t="s">
        <v>517</v>
      </c>
    </row>
    <row r="927" spans="1:5" x14ac:dyDescent="0.2">
      <c r="A927" s="1" t="s">
        <v>1229</v>
      </c>
      <c r="C927" s="1" t="s">
        <v>527</v>
      </c>
      <c r="E927" s="1" t="s">
        <v>517</v>
      </c>
    </row>
    <row r="928" spans="1:5" x14ac:dyDescent="0.2">
      <c r="A928" s="1" t="s">
        <v>674</v>
      </c>
      <c r="C928" s="1" t="s">
        <v>527</v>
      </c>
      <c r="E928" s="1" t="s">
        <v>517</v>
      </c>
    </row>
    <row r="929" spans="1:5" x14ac:dyDescent="0.2">
      <c r="A929" s="1" t="s">
        <v>675</v>
      </c>
      <c r="C929" s="1" t="s">
        <v>527</v>
      </c>
      <c r="E929" s="1" t="s">
        <v>526</v>
      </c>
    </row>
    <row r="930" spans="1:5" x14ac:dyDescent="0.2">
      <c r="A930" s="1" t="s">
        <v>676</v>
      </c>
      <c r="C930" s="1" t="s">
        <v>527</v>
      </c>
      <c r="E930" s="1" t="s">
        <v>523</v>
      </c>
    </row>
    <row r="931" spans="1:5" x14ac:dyDescent="0.2">
      <c r="A931" s="1" t="s">
        <v>677</v>
      </c>
      <c r="C931" s="1" t="s">
        <v>527</v>
      </c>
      <c r="E931" s="1" t="s">
        <v>520</v>
      </c>
    </row>
    <row r="932" spans="1:5" x14ac:dyDescent="0.2">
      <c r="A932" s="1" t="s">
        <v>678</v>
      </c>
      <c r="C932" s="1" t="s">
        <v>527</v>
      </c>
      <c r="E932" s="1" t="s">
        <v>520</v>
      </c>
    </row>
    <row r="933" spans="1:5" x14ac:dyDescent="0.2">
      <c r="A933" s="1" t="s">
        <v>1230</v>
      </c>
      <c r="C933" s="1" t="s">
        <v>527</v>
      </c>
      <c r="E933" s="1" t="s">
        <v>519</v>
      </c>
    </row>
    <row r="934" spans="1:5" x14ac:dyDescent="0.2">
      <c r="A934" s="1" t="s">
        <v>1231</v>
      </c>
      <c r="C934" s="1" t="s">
        <v>527</v>
      </c>
      <c r="E934" s="1" t="s">
        <v>517</v>
      </c>
    </row>
    <row r="935" spans="1:5" x14ac:dyDescent="0.2">
      <c r="A935" s="1" t="s">
        <v>1232</v>
      </c>
      <c r="C935" s="1" t="s">
        <v>527</v>
      </c>
      <c r="E935" s="1" t="s">
        <v>518</v>
      </c>
    </row>
    <row r="936" spans="1:5" x14ac:dyDescent="0.2">
      <c r="A936" s="1" t="s">
        <v>1233</v>
      </c>
      <c r="C936" s="1" t="s">
        <v>527</v>
      </c>
      <c r="E936" s="1" t="s">
        <v>518</v>
      </c>
    </row>
    <row r="937" spans="1:5" x14ac:dyDescent="0.2">
      <c r="A937" s="1" t="s">
        <v>1234</v>
      </c>
      <c r="C937" s="1" t="s">
        <v>527</v>
      </c>
      <c r="E937" s="1" t="s">
        <v>517</v>
      </c>
    </row>
    <row r="938" spans="1:5" x14ac:dyDescent="0.2">
      <c r="A938" s="1" t="s">
        <v>1235</v>
      </c>
      <c r="C938" s="1" t="s">
        <v>527</v>
      </c>
      <c r="E938" s="1" t="s">
        <v>525</v>
      </c>
    </row>
    <row r="939" spans="1:5" x14ac:dyDescent="0.2">
      <c r="A939" s="1" t="s">
        <v>1236</v>
      </c>
      <c r="C939" s="1" t="s">
        <v>527</v>
      </c>
      <c r="E939" s="1" t="s">
        <v>523</v>
      </c>
    </row>
    <row r="940" spans="1:5" x14ac:dyDescent="0.2">
      <c r="A940" s="1" t="s">
        <v>1237</v>
      </c>
      <c r="C940" s="1" t="s">
        <v>527</v>
      </c>
      <c r="E940" s="1" t="s">
        <v>519</v>
      </c>
    </row>
    <row r="941" spans="1:5" x14ac:dyDescent="0.2">
      <c r="A941" s="1" t="s">
        <v>1238</v>
      </c>
      <c r="C941" s="1" t="s">
        <v>527</v>
      </c>
      <c r="E941" s="1" t="s">
        <v>524</v>
      </c>
    </row>
    <row r="942" spans="1:5" x14ac:dyDescent="0.2">
      <c r="A942" s="1" t="s">
        <v>1239</v>
      </c>
      <c r="C942" s="1" t="s">
        <v>527</v>
      </c>
      <c r="E942" s="1" t="s">
        <v>520</v>
      </c>
    </row>
    <row r="943" spans="1:5" x14ac:dyDescent="0.2">
      <c r="A943" s="1" t="s">
        <v>1240</v>
      </c>
      <c r="C943" s="1" t="s">
        <v>527</v>
      </c>
      <c r="E943" s="1" t="s">
        <v>520</v>
      </c>
    </row>
    <row r="944" spans="1:5" x14ac:dyDescent="0.2">
      <c r="A944" s="1" t="s">
        <v>1241</v>
      </c>
      <c r="C944" s="1" t="s">
        <v>527</v>
      </c>
      <c r="E944" s="1" t="s">
        <v>521</v>
      </c>
    </row>
    <row r="945" spans="1:5" x14ac:dyDescent="0.2">
      <c r="A945" s="1" t="s">
        <v>1242</v>
      </c>
      <c r="C945" s="1" t="s">
        <v>527</v>
      </c>
      <c r="E945" s="1" t="s">
        <v>520</v>
      </c>
    </row>
    <row r="946" spans="1:5" x14ac:dyDescent="0.2">
      <c r="A946" s="1" t="s">
        <v>1243</v>
      </c>
      <c r="C946" s="1" t="s">
        <v>527</v>
      </c>
      <c r="E946" s="1" t="s">
        <v>523</v>
      </c>
    </row>
    <row r="947" spans="1:5" x14ac:dyDescent="0.2">
      <c r="A947" s="1" t="s">
        <v>1244</v>
      </c>
      <c r="C947" s="1" t="s">
        <v>527</v>
      </c>
      <c r="E947" s="1" t="s">
        <v>518</v>
      </c>
    </row>
    <row r="948" spans="1:5" x14ac:dyDescent="0.2">
      <c r="A948" s="1" t="s">
        <v>1245</v>
      </c>
      <c r="C948" s="1" t="s">
        <v>527</v>
      </c>
      <c r="E948" s="1" t="s">
        <v>519</v>
      </c>
    </row>
    <row r="949" spans="1:5" x14ac:dyDescent="0.2">
      <c r="A949" s="1" t="s">
        <v>1246</v>
      </c>
      <c r="C949" s="1" t="s">
        <v>527</v>
      </c>
      <c r="E949" s="1" t="s">
        <v>521</v>
      </c>
    </row>
    <row r="950" spans="1:5" x14ac:dyDescent="0.2">
      <c r="A950" s="1" t="s">
        <v>1247</v>
      </c>
      <c r="C950" s="1" t="s">
        <v>527</v>
      </c>
      <c r="E950" s="1" t="s">
        <v>523</v>
      </c>
    </row>
    <row r="951" spans="1:5" x14ac:dyDescent="0.2">
      <c r="A951" s="1" t="s">
        <v>1248</v>
      </c>
      <c r="C951" s="1" t="s">
        <v>527</v>
      </c>
      <c r="E951" s="1" t="s">
        <v>517</v>
      </c>
    </row>
    <row r="952" spans="1:5" x14ac:dyDescent="0.2">
      <c r="A952" s="1" t="s">
        <v>1249</v>
      </c>
      <c r="C952" s="1" t="s">
        <v>527</v>
      </c>
      <c r="E952" s="1" t="s">
        <v>523</v>
      </c>
    </row>
    <row r="953" spans="1:5" x14ac:dyDescent="0.2">
      <c r="A953" s="1" t="s">
        <v>1250</v>
      </c>
      <c r="C953" s="1" t="s">
        <v>527</v>
      </c>
      <c r="E953" s="1" t="s">
        <v>523</v>
      </c>
    </row>
    <row r="954" spans="1:5" x14ac:dyDescent="0.2">
      <c r="A954" s="1" t="s">
        <v>1251</v>
      </c>
      <c r="C954" s="1" t="s">
        <v>527</v>
      </c>
      <c r="E954" s="1" t="s">
        <v>523</v>
      </c>
    </row>
    <row r="955" spans="1:5" x14ac:dyDescent="0.2">
      <c r="A955" s="1" t="s">
        <v>1252</v>
      </c>
      <c r="C955" s="1" t="s">
        <v>527</v>
      </c>
      <c r="E955" s="1" t="s">
        <v>525</v>
      </c>
    </row>
    <row r="956" spans="1:5" x14ac:dyDescent="0.2">
      <c r="A956" s="1" t="s">
        <v>1253</v>
      </c>
      <c r="C956" s="1" t="s">
        <v>527</v>
      </c>
      <c r="E956" s="1" t="s">
        <v>523</v>
      </c>
    </row>
    <row r="957" spans="1:5" x14ac:dyDescent="0.2">
      <c r="A957" s="1" t="s">
        <v>1254</v>
      </c>
      <c r="C957" s="1" t="s">
        <v>527</v>
      </c>
      <c r="E957" s="1" t="s">
        <v>521</v>
      </c>
    </row>
    <row r="958" spans="1:5" x14ac:dyDescent="0.2">
      <c r="A958" s="1" t="s">
        <v>1255</v>
      </c>
      <c r="C958" s="1" t="s">
        <v>527</v>
      </c>
      <c r="E958" s="1" t="s">
        <v>523</v>
      </c>
    </row>
    <row r="959" spans="1:5" x14ac:dyDescent="0.2">
      <c r="A959" s="1" t="s">
        <v>1256</v>
      </c>
      <c r="C959" s="1" t="s">
        <v>527</v>
      </c>
      <c r="E959" s="1" t="s">
        <v>523</v>
      </c>
    </row>
    <row r="960" spans="1:5" x14ac:dyDescent="0.2">
      <c r="A960" s="1" t="s">
        <v>1257</v>
      </c>
      <c r="C960" s="1" t="s">
        <v>527</v>
      </c>
      <c r="E960" s="1" t="s">
        <v>517</v>
      </c>
    </row>
    <row r="961" spans="1:5" x14ac:dyDescent="0.2">
      <c r="A961" s="1" t="s">
        <v>1258</v>
      </c>
      <c r="C961" s="1" t="s">
        <v>527</v>
      </c>
      <c r="E961" s="1" t="s">
        <v>523</v>
      </c>
    </row>
    <row r="962" spans="1:5" x14ac:dyDescent="0.2">
      <c r="A962" s="1" t="s">
        <v>1259</v>
      </c>
      <c r="C962" s="1" t="s">
        <v>527</v>
      </c>
      <c r="E962" s="1" t="s">
        <v>523</v>
      </c>
    </row>
    <row r="963" spans="1:5" x14ac:dyDescent="0.2">
      <c r="A963" s="1" t="s">
        <v>1260</v>
      </c>
      <c r="C963" s="1" t="s">
        <v>527</v>
      </c>
      <c r="E963" s="1" t="s">
        <v>523</v>
      </c>
    </row>
    <row r="964" spans="1:5" x14ac:dyDescent="0.2">
      <c r="A964" s="1" t="s">
        <v>1261</v>
      </c>
      <c r="C964" s="1" t="s">
        <v>527</v>
      </c>
      <c r="E964" s="1" t="s">
        <v>523</v>
      </c>
    </row>
    <row r="965" spans="1:5" x14ac:dyDescent="0.2">
      <c r="A965" s="1" t="s">
        <v>1262</v>
      </c>
      <c r="C965" s="1" t="s">
        <v>527</v>
      </c>
      <c r="E965" s="1" t="s">
        <v>523</v>
      </c>
    </row>
    <row r="966" spans="1:5" x14ac:dyDescent="0.2">
      <c r="A966" s="1" t="s">
        <v>1263</v>
      </c>
      <c r="C966" s="1" t="s">
        <v>527</v>
      </c>
      <c r="E966" s="1" t="s">
        <v>523</v>
      </c>
    </row>
    <row r="967" spans="1:5" x14ac:dyDescent="0.2">
      <c r="A967" s="1" t="s">
        <v>1264</v>
      </c>
      <c r="C967" s="1" t="s">
        <v>527</v>
      </c>
      <c r="E967" s="1" t="s">
        <v>523</v>
      </c>
    </row>
    <row r="968" spans="1:5" x14ac:dyDescent="0.2">
      <c r="A968" s="1" t="s">
        <v>1265</v>
      </c>
      <c r="C968" s="1" t="s">
        <v>527</v>
      </c>
      <c r="E968" s="1" t="s">
        <v>523</v>
      </c>
    </row>
    <row r="969" spans="1:5" x14ac:dyDescent="0.2">
      <c r="A969" s="1" t="s">
        <v>1266</v>
      </c>
      <c r="C969" s="1" t="s">
        <v>527</v>
      </c>
      <c r="E969" s="1" t="s">
        <v>523</v>
      </c>
    </row>
    <row r="970" spans="1:5" x14ac:dyDescent="0.2">
      <c r="A970" s="1" t="s">
        <v>1267</v>
      </c>
      <c r="C970" s="1" t="s">
        <v>527</v>
      </c>
      <c r="E970" s="1" t="s">
        <v>523</v>
      </c>
    </row>
    <row r="971" spans="1:5" x14ac:dyDescent="0.2">
      <c r="A971" s="1" t="s">
        <v>1268</v>
      </c>
      <c r="C971" s="1" t="s">
        <v>527</v>
      </c>
      <c r="E971" s="1" t="s">
        <v>523</v>
      </c>
    </row>
    <row r="972" spans="1:5" x14ac:dyDescent="0.2">
      <c r="A972" s="1" t="s">
        <v>1269</v>
      </c>
      <c r="D972" s="1" t="s">
        <v>527</v>
      </c>
      <c r="E972" s="1" t="s">
        <v>965</v>
      </c>
    </row>
    <row r="973" spans="1:5" x14ac:dyDescent="0.2">
      <c r="A973" s="1" t="s">
        <v>963</v>
      </c>
      <c r="D973" s="1" t="s">
        <v>527</v>
      </c>
      <c r="E973" s="1" t="s">
        <v>966</v>
      </c>
    </row>
    <row r="974" spans="1:5" x14ac:dyDescent="0.2">
      <c r="A974" s="1" t="s">
        <v>962</v>
      </c>
      <c r="D974" s="1" t="s">
        <v>527</v>
      </c>
      <c r="E974" s="1" t="s">
        <v>965</v>
      </c>
    </row>
    <row r="975" spans="1:5" x14ac:dyDescent="0.2">
      <c r="A975" s="1" t="s">
        <v>961</v>
      </c>
      <c r="D975" s="1" t="s">
        <v>527</v>
      </c>
      <c r="E975" s="1" t="s">
        <v>965</v>
      </c>
    </row>
    <row r="976" spans="1:5" x14ac:dyDescent="0.2">
      <c r="A976" s="1" t="s">
        <v>1270</v>
      </c>
      <c r="D976" s="1" t="s">
        <v>527</v>
      </c>
      <c r="E976" s="1" t="s">
        <v>966</v>
      </c>
    </row>
    <row r="977" spans="1:5" x14ac:dyDescent="0.2">
      <c r="A977" s="1" t="s">
        <v>1271</v>
      </c>
      <c r="D977" s="1" t="s">
        <v>527</v>
      </c>
      <c r="E977" s="1" t="s">
        <v>1513</v>
      </c>
    </row>
    <row r="978" spans="1:5" x14ac:dyDescent="0.2">
      <c r="A978" s="1" t="s">
        <v>1272</v>
      </c>
      <c r="D978" s="1" t="s">
        <v>527</v>
      </c>
      <c r="E978" s="1" t="s">
        <v>966</v>
      </c>
    </row>
    <row r="979" spans="1:5" x14ac:dyDescent="0.2">
      <c r="A979" s="1" t="s">
        <v>1273</v>
      </c>
      <c r="D979" s="1" t="s">
        <v>527</v>
      </c>
      <c r="E979" s="1" t="s">
        <v>1514</v>
      </c>
    </row>
    <row r="980" spans="1:5" x14ac:dyDescent="0.2">
      <c r="A980" s="1" t="s">
        <v>960</v>
      </c>
      <c r="D980" s="1" t="s">
        <v>527</v>
      </c>
      <c r="E980" s="1" t="s">
        <v>1514</v>
      </c>
    </row>
    <row r="981" spans="1:5" x14ac:dyDescent="0.2">
      <c r="A981" s="1" t="s">
        <v>959</v>
      </c>
      <c r="D981" s="1" t="s">
        <v>527</v>
      </c>
      <c r="E981" s="1" t="s">
        <v>1513</v>
      </c>
    </row>
    <row r="982" spans="1:5" x14ac:dyDescent="0.2">
      <c r="A982" s="1" t="s">
        <v>958</v>
      </c>
      <c r="D982" s="1" t="s">
        <v>527</v>
      </c>
      <c r="E982" s="1" t="s">
        <v>1514</v>
      </c>
    </row>
    <row r="983" spans="1:5" x14ac:dyDescent="0.2">
      <c r="A983" s="1" t="s">
        <v>957</v>
      </c>
      <c r="D983" s="1" t="s">
        <v>527</v>
      </c>
      <c r="E983" s="1" t="s">
        <v>1514</v>
      </c>
    </row>
    <row r="984" spans="1:5" x14ac:dyDescent="0.2">
      <c r="A984" s="1" t="s">
        <v>956</v>
      </c>
      <c r="D984" s="1" t="s">
        <v>527</v>
      </c>
      <c r="E984" s="1" t="s">
        <v>1514</v>
      </c>
    </row>
    <row r="985" spans="1:5" x14ac:dyDescent="0.2">
      <c r="A985" s="1" t="s">
        <v>955</v>
      </c>
      <c r="D985" s="1" t="s">
        <v>527</v>
      </c>
      <c r="E985" s="1" t="s">
        <v>966</v>
      </c>
    </row>
    <row r="986" spans="1:5" x14ac:dyDescent="0.2">
      <c r="A986" s="1" t="s">
        <v>1274</v>
      </c>
      <c r="D986" s="1" t="s">
        <v>527</v>
      </c>
      <c r="E986" s="1" t="s">
        <v>1515</v>
      </c>
    </row>
    <row r="987" spans="1:5" x14ac:dyDescent="0.2">
      <c r="A987" s="1" t="s">
        <v>1275</v>
      </c>
      <c r="D987" s="1" t="s">
        <v>527</v>
      </c>
      <c r="E987" s="1" t="s">
        <v>966</v>
      </c>
    </row>
    <row r="988" spans="1:5" x14ac:dyDescent="0.2">
      <c r="A988" s="1" t="s">
        <v>1276</v>
      </c>
      <c r="D988" s="1" t="s">
        <v>527</v>
      </c>
      <c r="E988" s="1" t="s">
        <v>1514</v>
      </c>
    </row>
    <row r="989" spans="1:5" x14ac:dyDescent="0.2">
      <c r="A989" s="1" t="s">
        <v>954</v>
      </c>
      <c r="D989" s="1" t="s">
        <v>527</v>
      </c>
      <c r="E989" s="1" t="s">
        <v>965</v>
      </c>
    </row>
    <row r="990" spans="1:5" x14ac:dyDescent="0.2">
      <c r="A990" s="1" t="s">
        <v>953</v>
      </c>
      <c r="D990" s="1" t="s">
        <v>527</v>
      </c>
      <c r="E990" s="1" t="s">
        <v>965</v>
      </c>
    </row>
    <row r="991" spans="1:5" x14ac:dyDescent="0.2">
      <c r="A991" s="1" t="s">
        <v>952</v>
      </c>
      <c r="D991" s="1" t="s">
        <v>527</v>
      </c>
      <c r="E991" s="1" t="s">
        <v>965</v>
      </c>
    </row>
    <row r="992" spans="1:5" x14ac:dyDescent="0.2">
      <c r="A992" s="1" t="s">
        <v>1277</v>
      </c>
      <c r="D992" s="1" t="s">
        <v>527</v>
      </c>
      <c r="E992" s="1" t="s">
        <v>966</v>
      </c>
    </row>
    <row r="993" spans="1:5" x14ac:dyDescent="0.2">
      <c r="A993" s="1" t="s">
        <v>951</v>
      </c>
      <c r="D993" s="1" t="s">
        <v>527</v>
      </c>
      <c r="E993" s="1" t="s">
        <v>966</v>
      </c>
    </row>
    <row r="994" spans="1:5" x14ac:dyDescent="0.2">
      <c r="A994" s="1" t="s">
        <v>950</v>
      </c>
      <c r="D994" s="1" t="s">
        <v>527</v>
      </c>
      <c r="E994" s="1" t="s">
        <v>966</v>
      </c>
    </row>
    <row r="995" spans="1:5" x14ac:dyDescent="0.2">
      <c r="A995" s="1" t="s">
        <v>1278</v>
      </c>
      <c r="D995" s="1" t="s">
        <v>527</v>
      </c>
      <c r="E995" s="1" t="s">
        <v>966</v>
      </c>
    </row>
    <row r="996" spans="1:5" x14ac:dyDescent="0.2">
      <c r="A996" s="1" t="s">
        <v>949</v>
      </c>
      <c r="D996" s="1" t="s">
        <v>527</v>
      </c>
      <c r="E996" s="1" t="s">
        <v>966</v>
      </c>
    </row>
    <row r="997" spans="1:5" x14ac:dyDescent="0.2">
      <c r="A997" s="1" t="s">
        <v>948</v>
      </c>
      <c r="D997" s="1" t="s">
        <v>527</v>
      </c>
      <c r="E997" s="1" t="s">
        <v>966</v>
      </c>
    </row>
    <row r="998" spans="1:5" x14ac:dyDescent="0.2">
      <c r="A998" s="1" t="s">
        <v>947</v>
      </c>
      <c r="D998" s="1" t="s">
        <v>527</v>
      </c>
      <c r="E998" s="1" t="s">
        <v>966</v>
      </c>
    </row>
    <row r="999" spans="1:5" x14ac:dyDescent="0.2">
      <c r="A999" s="1" t="s">
        <v>946</v>
      </c>
      <c r="D999" s="1" t="s">
        <v>527</v>
      </c>
      <c r="E999" s="1" t="s">
        <v>966</v>
      </c>
    </row>
    <row r="1000" spans="1:5" x14ac:dyDescent="0.2">
      <c r="A1000" s="1" t="s">
        <v>945</v>
      </c>
      <c r="D1000" s="1" t="s">
        <v>527</v>
      </c>
      <c r="E1000" s="1" t="s">
        <v>966</v>
      </c>
    </row>
    <row r="1001" spans="1:5" x14ac:dyDescent="0.2">
      <c r="A1001" s="1" t="s">
        <v>944</v>
      </c>
      <c r="D1001" s="1" t="s">
        <v>527</v>
      </c>
      <c r="E1001" s="1" t="s">
        <v>966</v>
      </c>
    </row>
    <row r="1002" spans="1:5" x14ac:dyDescent="0.2">
      <c r="A1002" s="1" t="s">
        <v>943</v>
      </c>
      <c r="D1002" s="1" t="s">
        <v>527</v>
      </c>
      <c r="E1002" s="1" t="s">
        <v>966</v>
      </c>
    </row>
    <row r="1003" spans="1:5" x14ac:dyDescent="0.2">
      <c r="A1003" s="1" t="s">
        <v>942</v>
      </c>
      <c r="D1003" s="1" t="s">
        <v>527</v>
      </c>
      <c r="E1003" s="1" t="s">
        <v>966</v>
      </c>
    </row>
    <row r="1004" spans="1:5" x14ac:dyDescent="0.2">
      <c r="A1004" s="1" t="s">
        <v>941</v>
      </c>
      <c r="D1004" s="1" t="s">
        <v>527</v>
      </c>
      <c r="E1004" s="1" t="s">
        <v>966</v>
      </c>
    </row>
    <row r="1005" spans="1:5" x14ac:dyDescent="0.2">
      <c r="A1005" s="1" t="s">
        <v>940</v>
      </c>
      <c r="D1005" s="1" t="s">
        <v>527</v>
      </c>
      <c r="E1005" s="1" t="s">
        <v>966</v>
      </c>
    </row>
    <row r="1006" spans="1:5" x14ac:dyDescent="0.2">
      <c r="A1006" s="1" t="s">
        <v>939</v>
      </c>
      <c r="D1006" s="1" t="s">
        <v>527</v>
      </c>
      <c r="E1006" s="1" t="s">
        <v>966</v>
      </c>
    </row>
    <row r="1007" spans="1:5" x14ac:dyDescent="0.2">
      <c r="A1007" s="1" t="s">
        <v>938</v>
      </c>
      <c r="D1007" s="1" t="s">
        <v>527</v>
      </c>
      <c r="E1007" s="1" t="s">
        <v>966</v>
      </c>
    </row>
    <row r="1008" spans="1:5" x14ac:dyDescent="0.2">
      <c r="A1008" s="1" t="s">
        <v>937</v>
      </c>
      <c r="D1008" s="1" t="s">
        <v>527</v>
      </c>
      <c r="E1008" s="1" t="s">
        <v>966</v>
      </c>
    </row>
    <row r="1009" spans="1:5" x14ac:dyDescent="0.2">
      <c r="A1009" s="1" t="s">
        <v>936</v>
      </c>
      <c r="D1009" s="1" t="s">
        <v>527</v>
      </c>
      <c r="E1009" s="1" t="s">
        <v>966</v>
      </c>
    </row>
    <row r="1010" spans="1:5" x14ac:dyDescent="0.2">
      <c r="A1010" s="1" t="s">
        <v>935</v>
      </c>
      <c r="D1010" s="1" t="s">
        <v>527</v>
      </c>
      <c r="E1010" s="1" t="s">
        <v>966</v>
      </c>
    </row>
    <row r="1011" spans="1:5" x14ac:dyDescent="0.2">
      <c r="A1011" s="1" t="s">
        <v>934</v>
      </c>
      <c r="D1011" s="1" t="s">
        <v>527</v>
      </c>
      <c r="E1011" s="1" t="s">
        <v>966</v>
      </c>
    </row>
    <row r="1012" spans="1:5" x14ac:dyDescent="0.2">
      <c r="A1012" s="1" t="s">
        <v>933</v>
      </c>
      <c r="D1012" s="1" t="s">
        <v>527</v>
      </c>
      <c r="E1012" s="1" t="s">
        <v>966</v>
      </c>
    </row>
    <row r="1013" spans="1:5" x14ac:dyDescent="0.2">
      <c r="A1013" s="1" t="s">
        <v>932</v>
      </c>
      <c r="D1013" s="1" t="s">
        <v>527</v>
      </c>
      <c r="E1013" s="1" t="s">
        <v>966</v>
      </c>
    </row>
    <row r="1014" spans="1:5" x14ac:dyDescent="0.2">
      <c r="A1014" s="1" t="s">
        <v>931</v>
      </c>
      <c r="D1014" s="1" t="s">
        <v>527</v>
      </c>
      <c r="E1014" s="1" t="s">
        <v>966</v>
      </c>
    </row>
    <row r="1015" spans="1:5" x14ac:dyDescent="0.2">
      <c r="A1015" s="1" t="s">
        <v>930</v>
      </c>
      <c r="D1015" s="1" t="s">
        <v>527</v>
      </c>
      <c r="E1015" s="1" t="s">
        <v>966</v>
      </c>
    </row>
    <row r="1016" spans="1:5" x14ac:dyDescent="0.2">
      <c r="A1016" s="1" t="s">
        <v>929</v>
      </c>
      <c r="D1016" s="1" t="s">
        <v>527</v>
      </c>
      <c r="E1016" s="1" t="s">
        <v>966</v>
      </c>
    </row>
    <row r="1017" spans="1:5" x14ac:dyDescent="0.2">
      <c r="A1017" s="1" t="s">
        <v>928</v>
      </c>
      <c r="D1017" s="1" t="s">
        <v>527</v>
      </c>
      <c r="E1017" s="1" t="s">
        <v>966</v>
      </c>
    </row>
    <row r="1018" spans="1:5" x14ac:dyDescent="0.2">
      <c r="A1018" s="1" t="s">
        <v>927</v>
      </c>
      <c r="D1018" s="1" t="s">
        <v>527</v>
      </c>
      <c r="E1018" s="1" t="s">
        <v>966</v>
      </c>
    </row>
    <row r="1019" spans="1:5" x14ac:dyDescent="0.2">
      <c r="A1019" s="1" t="s">
        <v>926</v>
      </c>
      <c r="D1019" s="1" t="s">
        <v>527</v>
      </c>
      <c r="E1019" s="1" t="s">
        <v>966</v>
      </c>
    </row>
    <row r="1020" spans="1:5" x14ac:dyDescent="0.2">
      <c r="A1020" s="1" t="s">
        <v>925</v>
      </c>
      <c r="D1020" s="1" t="s">
        <v>527</v>
      </c>
      <c r="E1020" s="1" t="s">
        <v>1514</v>
      </c>
    </row>
    <row r="1021" spans="1:5" x14ac:dyDescent="0.2">
      <c r="A1021" s="1" t="s">
        <v>924</v>
      </c>
      <c r="D1021" s="1" t="s">
        <v>527</v>
      </c>
      <c r="E1021" s="1" t="s">
        <v>1516</v>
      </c>
    </row>
    <row r="1022" spans="1:5" x14ac:dyDescent="0.2">
      <c r="A1022" s="1" t="s">
        <v>923</v>
      </c>
      <c r="D1022" s="1" t="s">
        <v>527</v>
      </c>
      <c r="E1022" s="1" t="s">
        <v>966</v>
      </c>
    </row>
    <row r="1023" spans="1:5" x14ac:dyDescent="0.2">
      <c r="A1023" s="1" t="s">
        <v>922</v>
      </c>
      <c r="D1023" s="1" t="s">
        <v>527</v>
      </c>
      <c r="E1023" s="1" t="s">
        <v>1514</v>
      </c>
    </row>
    <row r="1024" spans="1:5" x14ac:dyDescent="0.2">
      <c r="A1024" s="1" t="s">
        <v>921</v>
      </c>
      <c r="D1024" s="1" t="s">
        <v>527</v>
      </c>
      <c r="E1024" s="1" t="s">
        <v>966</v>
      </c>
    </row>
    <row r="1025" spans="1:5" x14ac:dyDescent="0.2">
      <c r="A1025" s="1" t="s">
        <v>920</v>
      </c>
      <c r="D1025" s="1" t="s">
        <v>527</v>
      </c>
      <c r="E1025" s="1" t="s">
        <v>966</v>
      </c>
    </row>
    <row r="1026" spans="1:5" x14ac:dyDescent="0.2">
      <c r="A1026" s="1" t="s">
        <v>919</v>
      </c>
      <c r="D1026" s="1" t="s">
        <v>527</v>
      </c>
      <c r="E1026" s="1" t="s">
        <v>966</v>
      </c>
    </row>
    <row r="1027" spans="1:5" x14ac:dyDescent="0.2">
      <c r="A1027" s="1" t="s">
        <v>918</v>
      </c>
      <c r="D1027" s="1" t="s">
        <v>527</v>
      </c>
      <c r="E1027" s="1" t="s">
        <v>1514</v>
      </c>
    </row>
    <row r="1028" spans="1:5" x14ac:dyDescent="0.2">
      <c r="A1028" s="1" t="s">
        <v>917</v>
      </c>
      <c r="D1028" s="1" t="s">
        <v>527</v>
      </c>
      <c r="E1028" s="1" t="s">
        <v>1514</v>
      </c>
    </row>
    <row r="1029" spans="1:5" x14ac:dyDescent="0.2">
      <c r="A1029" s="1" t="s">
        <v>916</v>
      </c>
      <c r="D1029" s="1" t="s">
        <v>527</v>
      </c>
      <c r="E1029" s="1" t="s">
        <v>966</v>
      </c>
    </row>
    <row r="1030" spans="1:5" x14ac:dyDescent="0.2">
      <c r="A1030" s="1" t="s">
        <v>915</v>
      </c>
      <c r="D1030" s="1" t="s">
        <v>527</v>
      </c>
      <c r="E1030" s="1" t="s">
        <v>966</v>
      </c>
    </row>
    <row r="1031" spans="1:5" x14ac:dyDescent="0.2">
      <c r="A1031" s="1" t="s">
        <v>914</v>
      </c>
      <c r="D1031" s="1" t="s">
        <v>527</v>
      </c>
      <c r="E1031" s="1" t="s">
        <v>966</v>
      </c>
    </row>
    <row r="1032" spans="1:5" x14ac:dyDescent="0.2">
      <c r="A1032" s="1" t="s">
        <v>913</v>
      </c>
      <c r="D1032" s="1" t="s">
        <v>527</v>
      </c>
      <c r="E1032" s="1" t="s">
        <v>1514</v>
      </c>
    </row>
    <row r="1033" spans="1:5" x14ac:dyDescent="0.2">
      <c r="A1033" s="1" t="s">
        <v>912</v>
      </c>
      <c r="D1033" s="1" t="s">
        <v>527</v>
      </c>
      <c r="E1033" s="1" t="s">
        <v>966</v>
      </c>
    </row>
    <row r="1034" spans="1:5" x14ac:dyDescent="0.2">
      <c r="A1034" s="1" t="s">
        <v>911</v>
      </c>
      <c r="D1034" s="1" t="s">
        <v>527</v>
      </c>
      <c r="E1034" s="1" t="s">
        <v>965</v>
      </c>
    </row>
    <row r="1035" spans="1:5" x14ac:dyDescent="0.2">
      <c r="A1035" s="1" t="s">
        <v>910</v>
      </c>
      <c r="D1035" s="1" t="s">
        <v>527</v>
      </c>
      <c r="E1035" s="1" t="s">
        <v>525</v>
      </c>
    </row>
    <row r="1036" spans="1:5" x14ac:dyDescent="0.2">
      <c r="A1036" s="1" t="s">
        <v>909</v>
      </c>
      <c r="D1036" s="1" t="s">
        <v>527</v>
      </c>
      <c r="E1036" s="1" t="s">
        <v>965</v>
      </c>
    </row>
    <row r="1037" spans="1:5" x14ac:dyDescent="0.2">
      <c r="A1037" s="1" t="s">
        <v>908</v>
      </c>
      <c r="D1037" s="1" t="s">
        <v>527</v>
      </c>
      <c r="E1037" s="1" t="s">
        <v>964</v>
      </c>
    </row>
    <row r="1038" spans="1:5" x14ac:dyDescent="0.2">
      <c r="A1038" s="1" t="s">
        <v>907</v>
      </c>
      <c r="D1038" s="1" t="s">
        <v>527</v>
      </c>
      <c r="E1038" s="1" t="s">
        <v>1514</v>
      </c>
    </row>
    <row r="1039" spans="1:5" x14ac:dyDescent="0.2">
      <c r="A1039" s="1" t="s">
        <v>906</v>
      </c>
      <c r="D1039" s="1" t="s">
        <v>527</v>
      </c>
      <c r="E1039" s="1" t="s">
        <v>1514</v>
      </c>
    </row>
    <row r="1040" spans="1:5" x14ac:dyDescent="0.2">
      <c r="A1040" s="1" t="s">
        <v>905</v>
      </c>
      <c r="D1040" s="1" t="s">
        <v>527</v>
      </c>
      <c r="E1040" s="1" t="s">
        <v>1514</v>
      </c>
    </row>
    <row r="1041" spans="1:5" x14ac:dyDescent="0.2">
      <c r="A1041" s="1" t="s">
        <v>904</v>
      </c>
      <c r="D1041" s="1" t="s">
        <v>527</v>
      </c>
      <c r="E1041" s="1" t="s">
        <v>1514</v>
      </c>
    </row>
    <row r="1042" spans="1:5" x14ac:dyDescent="0.2">
      <c r="A1042" s="1" t="s">
        <v>903</v>
      </c>
      <c r="D1042" s="1" t="s">
        <v>527</v>
      </c>
      <c r="E1042" s="1" t="s">
        <v>966</v>
      </c>
    </row>
    <row r="1043" spans="1:5" x14ac:dyDescent="0.2">
      <c r="A1043" s="1" t="s">
        <v>902</v>
      </c>
      <c r="D1043" s="1" t="s">
        <v>527</v>
      </c>
      <c r="E1043" s="1" t="s">
        <v>1514</v>
      </c>
    </row>
    <row r="1044" spans="1:5" x14ac:dyDescent="0.2">
      <c r="A1044" s="1" t="s">
        <v>901</v>
      </c>
      <c r="D1044" s="1" t="s">
        <v>527</v>
      </c>
      <c r="E1044" s="1" t="s">
        <v>1514</v>
      </c>
    </row>
    <row r="1045" spans="1:5" x14ac:dyDescent="0.2">
      <c r="A1045" s="1" t="s">
        <v>900</v>
      </c>
      <c r="D1045" s="1" t="s">
        <v>527</v>
      </c>
      <c r="E1045" s="1" t="s">
        <v>1514</v>
      </c>
    </row>
    <row r="1046" spans="1:5" x14ac:dyDescent="0.2">
      <c r="A1046" s="1" t="s">
        <v>899</v>
      </c>
      <c r="D1046" s="1" t="s">
        <v>527</v>
      </c>
      <c r="E1046" s="1" t="s">
        <v>1514</v>
      </c>
    </row>
    <row r="1047" spans="1:5" x14ac:dyDescent="0.2">
      <c r="A1047" s="1" t="s">
        <v>898</v>
      </c>
      <c r="D1047" s="1" t="s">
        <v>527</v>
      </c>
      <c r="E1047" s="1" t="s">
        <v>1514</v>
      </c>
    </row>
    <row r="1048" spans="1:5" x14ac:dyDescent="0.2">
      <c r="A1048" s="1" t="s">
        <v>897</v>
      </c>
      <c r="D1048" s="1" t="s">
        <v>527</v>
      </c>
      <c r="E1048" s="1" t="s">
        <v>966</v>
      </c>
    </row>
    <row r="1049" spans="1:5" x14ac:dyDescent="0.2">
      <c r="A1049" s="1" t="s">
        <v>896</v>
      </c>
      <c r="D1049" s="1" t="s">
        <v>527</v>
      </c>
      <c r="E1049" s="1" t="s">
        <v>1514</v>
      </c>
    </row>
    <row r="1050" spans="1:5" x14ac:dyDescent="0.2">
      <c r="A1050" s="1" t="s">
        <v>895</v>
      </c>
      <c r="D1050" s="1" t="s">
        <v>527</v>
      </c>
      <c r="E1050" s="1" t="s">
        <v>1514</v>
      </c>
    </row>
    <row r="1051" spans="1:5" x14ac:dyDescent="0.2">
      <c r="A1051" s="1" t="s">
        <v>894</v>
      </c>
      <c r="D1051" s="1" t="s">
        <v>527</v>
      </c>
      <c r="E1051" s="1" t="s">
        <v>966</v>
      </c>
    </row>
    <row r="1052" spans="1:5" x14ac:dyDescent="0.2">
      <c r="A1052" s="1" t="s">
        <v>893</v>
      </c>
      <c r="D1052" s="1" t="s">
        <v>527</v>
      </c>
      <c r="E1052" s="1" t="s">
        <v>1514</v>
      </c>
    </row>
    <row r="1053" spans="1:5" x14ac:dyDescent="0.2">
      <c r="A1053" s="1" t="s">
        <v>892</v>
      </c>
      <c r="D1053" s="1" t="s">
        <v>527</v>
      </c>
      <c r="E1053" s="1" t="s">
        <v>1514</v>
      </c>
    </row>
    <row r="1054" spans="1:5" x14ac:dyDescent="0.2">
      <c r="A1054" s="1" t="s">
        <v>891</v>
      </c>
      <c r="D1054" s="1" t="s">
        <v>527</v>
      </c>
      <c r="E1054" s="1" t="s">
        <v>1514</v>
      </c>
    </row>
    <row r="1055" spans="1:5" x14ac:dyDescent="0.2">
      <c r="A1055" s="1" t="s">
        <v>890</v>
      </c>
      <c r="D1055" s="1" t="s">
        <v>527</v>
      </c>
      <c r="E1055" s="1" t="s">
        <v>1516</v>
      </c>
    </row>
    <row r="1056" spans="1:5" x14ac:dyDescent="0.2">
      <c r="A1056" s="1" t="s">
        <v>889</v>
      </c>
      <c r="D1056" s="1" t="s">
        <v>527</v>
      </c>
      <c r="E1056" s="1" t="s">
        <v>1514</v>
      </c>
    </row>
    <row r="1057" spans="1:5" x14ac:dyDescent="0.2">
      <c r="A1057" s="1" t="s">
        <v>888</v>
      </c>
      <c r="D1057" s="1" t="s">
        <v>527</v>
      </c>
      <c r="E1057" s="1" t="s">
        <v>966</v>
      </c>
    </row>
    <row r="1058" spans="1:5" x14ac:dyDescent="0.2">
      <c r="A1058" s="1" t="s">
        <v>887</v>
      </c>
      <c r="D1058" s="1" t="s">
        <v>527</v>
      </c>
      <c r="E1058" s="1" t="s">
        <v>966</v>
      </c>
    </row>
    <row r="1059" spans="1:5" x14ac:dyDescent="0.2">
      <c r="A1059" s="1" t="s">
        <v>886</v>
      </c>
      <c r="D1059" s="1" t="s">
        <v>527</v>
      </c>
      <c r="E1059" s="1" t="s">
        <v>966</v>
      </c>
    </row>
    <row r="1060" spans="1:5" x14ac:dyDescent="0.2">
      <c r="A1060" s="1" t="s">
        <v>885</v>
      </c>
      <c r="D1060" s="1" t="s">
        <v>527</v>
      </c>
      <c r="E1060" s="1" t="s">
        <v>966</v>
      </c>
    </row>
    <row r="1061" spans="1:5" x14ac:dyDescent="0.2">
      <c r="A1061" s="1" t="s">
        <v>884</v>
      </c>
      <c r="D1061" s="1" t="s">
        <v>527</v>
      </c>
      <c r="E1061" s="1" t="s">
        <v>966</v>
      </c>
    </row>
    <row r="1062" spans="1:5" x14ac:dyDescent="0.2">
      <c r="A1062" s="1" t="s">
        <v>883</v>
      </c>
      <c r="D1062" s="1" t="s">
        <v>527</v>
      </c>
      <c r="E1062" s="1" t="s">
        <v>966</v>
      </c>
    </row>
    <row r="1063" spans="1:5" x14ac:dyDescent="0.2">
      <c r="A1063" s="1" t="s">
        <v>882</v>
      </c>
      <c r="D1063" s="1" t="s">
        <v>527</v>
      </c>
      <c r="E1063" s="1" t="s">
        <v>1515</v>
      </c>
    </row>
    <row r="1064" spans="1:5" x14ac:dyDescent="0.2">
      <c r="A1064" s="1" t="s">
        <v>881</v>
      </c>
      <c r="D1064" s="1" t="s">
        <v>527</v>
      </c>
      <c r="E1064" s="1" t="s">
        <v>1514</v>
      </c>
    </row>
    <row r="1065" spans="1:5" x14ac:dyDescent="0.2">
      <c r="A1065" s="1" t="s">
        <v>880</v>
      </c>
      <c r="D1065" s="1" t="s">
        <v>527</v>
      </c>
      <c r="E1065" s="1" t="s">
        <v>1514</v>
      </c>
    </row>
    <row r="1066" spans="1:5" x14ac:dyDescent="0.2">
      <c r="A1066" s="1" t="s">
        <v>879</v>
      </c>
      <c r="D1066" s="1" t="s">
        <v>527</v>
      </c>
      <c r="E1066" s="1" t="s">
        <v>1514</v>
      </c>
    </row>
    <row r="1067" spans="1:5" x14ac:dyDescent="0.2">
      <c r="A1067" s="1" t="s">
        <v>878</v>
      </c>
      <c r="D1067" s="1" t="s">
        <v>527</v>
      </c>
      <c r="E1067" s="1" t="s">
        <v>1514</v>
      </c>
    </row>
    <row r="1068" spans="1:5" x14ac:dyDescent="0.2">
      <c r="A1068" s="1" t="s">
        <v>877</v>
      </c>
      <c r="D1068" s="1" t="s">
        <v>527</v>
      </c>
      <c r="E1068" s="1" t="s">
        <v>1514</v>
      </c>
    </row>
    <row r="1069" spans="1:5" x14ac:dyDescent="0.2">
      <c r="A1069" s="1" t="s">
        <v>876</v>
      </c>
      <c r="D1069" s="1" t="s">
        <v>527</v>
      </c>
      <c r="E1069" s="1" t="s">
        <v>1514</v>
      </c>
    </row>
    <row r="1070" spans="1:5" x14ac:dyDescent="0.2">
      <c r="A1070" s="1" t="s">
        <v>875</v>
      </c>
      <c r="D1070" s="1" t="s">
        <v>527</v>
      </c>
      <c r="E1070" s="1" t="s">
        <v>1514</v>
      </c>
    </row>
    <row r="1071" spans="1:5" x14ac:dyDescent="0.2">
      <c r="A1071" s="1" t="s">
        <v>874</v>
      </c>
      <c r="D1071" s="1" t="s">
        <v>527</v>
      </c>
      <c r="E1071" s="1" t="s">
        <v>1514</v>
      </c>
    </row>
    <row r="1072" spans="1:5" x14ac:dyDescent="0.2">
      <c r="A1072" s="1" t="s">
        <v>873</v>
      </c>
      <c r="D1072" s="1" t="s">
        <v>527</v>
      </c>
      <c r="E1072" s="1" t="s">
        <v>965</v>
      </c>
    </row>
    <row r="1073" spans="1:5" x14ac:dyDescent="0.2">
      <c r="A1073" s="1" t="s">
        <v>872</v>
      </c>
      <c r="D1073" s="1" t="s">
        <v>527</v>
      </c>
      <c r="E1073" s="1" t="s">
        <v>1514</v>
      </c>
    </row>
    <row r="1074" spans="1:5" x14ac:dyDescent="0.2">
      <c r="A1074" s="1" t="s">
        <v>871</v>
      </c>
      <c r="D1074" s="1" t="s">
        <v>527</v>
      </c>
      <c r="E1074" s="1" t="s">
        <v>1514</v>
      </c>
    </row>
    <row r="1075" spans="1:5" x14ac:dyDescent="0.2">
      <c r="A1075" s="1" t="s">
        <v>870</v>
      </c>
      <c r="D1075" s="1" t="s">
        <v>527</v>
      </c>
      <c r="E1075" s="1" t="s">
        <v>966</v>
      </c>
    </row>
    <row r="1076" spans="1:5" x14ac:dyDescent="0.2">
      <c r="A1076" s="1" t="s">
        <v>869</v>
      </c>
      <c r="D1076" s="1" t="s">
        <v>527</v>
      </c>
      <c r="E1076" s="1" t="s">
        <v>1514</v>
      </c>
    </row>
    <row r="1077" spans="1:5" x14ac:dyDescent="0.2">
      <c r="A1077" s="1" t="s">
        <v>1279</v>
      </c>
      <c r="D1077" s="1" t="s">
        <v>527</v>
      </c>
      <c r="E1077" s="1" t="s">
        <v>1515</v>
      </c>
    </row>
    <row r="1078" spans="1:5" x14ac:dyDescent="0.2">
      <c r="A1078" s="1" t="s">
        <v>868</v>
      </c>
      <c r="D1078" s="1" t="s">
        <v>527</v>
      </c>
      <c r="E1078" s="1" t="s">
        <v>966</v>
      </c>
    </row>
    <row r="1079" spans="1:5" x14ac:dyDescent="0.2">
      <c r="A1079" s="1" t="s">
        <v>867</v>
      </c>
      <c r="D1079" s="1" t="s">
        <v>527</v>
      </c>
      <c r="E1079" s="1" t="s">
        <v>966</v>
      </c>
    </row>
    <row r="1080" spans="1:5" x14ac:dyDescent="0.2">
      <c r="A1080" s="1" t="s">
        <v>866</v>
      </c>
      <c r="D1080" s="1" t="s">
        <v>527</v>
      </c>
      <c r="E1080" s="1" t="s">
        <v>966</v>
      </c>
    </row>
    <row r="1081" spans="1:5" x14ac:dyDescent="0.2">
      <c r="A1081" s="1" t="s">
        <v>1280</v>
      </c>
      <c r="D1081" s="1" t="s">
        <v>527</v>
      </c>
      <c r="E1081" s="1" t="s">
        <v>966</v>
      </c>
    </row>
    <row r="1082" spans="1:5" x14ac:dyDescent="0.2">
      <c r="A1082" s="1" t="s">
        <v>865</v>
      </c>
      <c r="D1082" s="1" t="s">
        <v>527</v>
      </c>
      <c r="E1082" s="1" t="s">
        <v>1514</v>
      </c>
    </row>
    <row r="1083" spans="1:5" x14ac:dyDescent="0.2">
      <c r="A1083" s="1" t="s">
        <v>864</v>
      </c>
      <c r="D1083" s="1" t="s">
        <v>527</v>
      </c>
      <c r="E1083" s="1" t="s">
        <v>1514</v>
      </c>
    </row>
    <row r="1084" spans="1:5" x14ac:dyDescent="0.2">
      <c r="A1084" s="1" t="s">
        <v>863</v>
      </c>
      <c r="D1084" s="1" t="s">
        <v>527</v>
      </c>
      <c r="E1084" s="1" t="s">
        <v>1514</v>
      </c>
    </row>
    <row r="1085" spans="1:5" x14ac:dyDescent="0.2">
      <c r="A1085" s="1" t="s">
        <v>862</v>
      </c>
      <c r="D1085" s="1" t="s">
        <v>527</v>
      </c>
      <c r="E1085" s="1" t="s">
        <v>1514</v>
      </c>
    </row>
    <row r="1086" spans="1:5" x14ac:dyDescent="0.2">
      <c r="A1086" s="1" t="s">
        <v>861</v>
      </c>
      <c r="D1086" s="1" t="s">
        <v>527</v>
      </c>
      <c r="E1086" s="1" t="s">
        <v>1514</v>
      </c>
    </row>
    <row r="1087" spans="1:5" x14ac:dyDescent="0.2">
      <c r="A1087" s="1" t="s">
        <v>860</v>
      </c>
      <c r="D1087" s="1" t="s">
        <v>527</v>
      </c>
      <c r="E1087" s="1" t="s">
        <v>1514</v>
      </c>
    </row>
    <row r="1088" spans="1:5" x14ac:dyDescent="0.2">
      <c r="A1088" s="1" t="s">
        <v>859</v>
      </c>
      <c r="D1088" s="1" t="s">
        <v>527</v>
      </c>
      <c r="E1088" s="1" t="s">
        <v>1514</v>
      </c>
    </row>
    <row r="1089" spans="1:5" x14ac:dyDescent="0.2">
      <c r="A1089" s="1" t="s">
        <v>858</v>
      </c>
      <c r="D1089" s="1" t="s">
        <v>527</v>
      </c>
      <c r="E1089" s="1" t="s">
        <v>1514</v>
      </c>
    </row>
    <row r="1090" spans="1:5" x14ac:dyDescent="0.2">
      <c r="A1090" s="1" t="s">
        <v>857</v>
      </c>
      <c r="D1090" s="1" t="s">
        <v>527</v>
      </c>
      <c r="E1090" s="1" t="s">
        <v>1514</v>
      </c>
    </row>
    <row r="1091" spans="1:5" x14ac:dyDescent="0.2">
      <c r="A1091" s="1" t="s">
        <v>856</v>
      </c>
      <c r="D1091" s="1" t="s">
        <v>527</v>
      </c>
      <c r="E1091" s="1" t="s">
        <v>966</v>
      </c>
    </row>
    <row r="1092" spans="1:5" x14ac:dyDescent="0.2">
      <c r="A1092" s="1" t="s">
        <v>855</v>
      </c>
      <c r="D1092" s="1" t="s">
        <v>527</v>
      </c>
      <c r="E1092" s="1" t="s">
        <v>966</v>
      </c>
    </row>
    <row r="1093" spans="1:5" x14ac:dyDescent="0.2">
      <c r="A1093" s="1" t="s">
        <v>854</v>
      </c>
      <c r="D1093" s="1" t="s">
        <v>527</v>
      </c>
      <c r="E1093" s="1" t="s">
        <v>966</v>
      </c>
    </row>
    <row r="1094" spans="1:5" x14ac:dyDescent="0.2">
      <c r="A1094" s="1" t="s">
        <v>853</v>
      </c>
      <c r="D1094" s="1" t="s">
        <v>527</v>
      </c>
      <c r="E1094" s="1" t="s">
        <v>966</v>
      </c>
    </row>
    <row r="1095" spans="1:5" x14ac:dyDescent="0.2">
      <c r="A1095" s="1" t="s">
        <v>852</v>
      </c>
      <c r="D1095" s="1" t="s">
        <v>527</v>
      </c>
      <c r="E1095" s="1" t="s">
        <v>964</v>
      </c>
    </row>
    <row r="1096" spans="1:5" x14ac:dyDescent="0.2">
      <c r="A1096" s="1" t="s">
        <v>851</v>
      </c>
      <c r="D1096" s="1" t="s">
        <v>527</v>
      </c>
      <c r="E1096" s="1" t="s">
        <v>965</v>
      </c>
    </row>
    <row r="1097" spans="1:5" x14ac:dyDescent="0.2">
      <c r="A1097" s="1" t="s">
        <v>850</v>
      </c>
      <c r="D1097" s="1" t="s">
        <v>527</v>
      </c>
      <c r="E1097" s="1" t="s">
        <v>525</v>
      </c>
    </row>
    <row r="1098" spans="1:5" x14ac:dyDescent="0.2">
      <c r="A1098" s="1" t="s">
        <v>849</v>
      </c>
      <c r="D1098" s="1" t="s">
        <v>527</v>
      </c>
      <c r="E1098" s="1" t="s">
        <v>525</v>
      </c>
    </row>
    <row r="1099" spans="1:5" x14ac:dyDescent="0.2">
      <c r="A1099" s="1" t="s">
        <v>848</v>
      </c>
      <c r="D1099" s="1" t="s">
        <v>527</v>
      </c>
      <c r="E1099" s="1" t="s">
        <v>518</v>
      </c>
    </row>
    <row r="1100" spans="1:5" x14ac:dyDescent="0.2">
      <c r="A1100" s="1" t="s">
        <v>847</v>
      </c>
      <c r="D1100" s="1" t="s">
        <v>527</v>
      </c>
      <c r="E1100" s="1" t="s">
        <v>518</v>
      </c>
    </row>
    <row r="1101" spans="1:5" x14ac:dyDescent="0.2">
      <c r="A1101" s="1" t="s">
        <v>846</v>
      </c>
      <c r="D1101" s="1" t="s">
        <v>527</v>
      </c>
      <c r="E1101" s="1" t="s">
        <v>525</v>
      </c>
    </row>
    <row r="1102" spans="1:5" x14ac:dyDescent="0.2">
      <c r="A1102" s="1" t="s">
        <v>845</v>
      </c>
      <c r="D1102" s="1" t="s">
        <v>527</v>
      </c>
      <c r="E1102" s="1" t="s">
        <v>525</v>
      </c>
    </row>
    <row r="1103" spans="1:5" x14ac:dyDescent="0.2">
      <c r="A1103" s="1" t="s">
        <v>844</v>
      </c>
      <c r="D1103" s="1" t="s">
        <v>527</v>
      </c>
      <c r="E1103" s="1" t="s">
        <v>525</v>
      </c>
    </row>
    <row r="1104" spans="1:5" x14ac:dyDescent="0.2">
      <c r="A1104" s="1" t="s">
        <v>843</v>
      </c>
      <c r="D1104" s="1" t="s">
        <v>527</v>
      </c>
      <c r="E1104" s="1" t="s">
        <v>518</v>
      </c>
    </row>
    <row r="1105" spans="1:5" x14ac:dyDescent="0.2">
      <c r="A1105" s="1" t="s">
        <v>842</v>
      </c>
      <c r="D1105" s="1" t="s">
        <v>527</v>
      </c>
      <c r="E1105" s="1" t="s">
        <v>525</v>
      </c>
    </row>
    <row r="1106" spans="1:5" x14ac:dyDescent="0.2">
      <c r="A1106" s="1" t="s">
        <v>841</v>
      </c>
      <c r="D1106" s="1" t="s">
        <v>527</v>
      </c>
      <c r="E1106" s="1" t="s">
        <v>966</v>
      </c>
    </row>
    <row r="1107" spans="1:5" x14ac:dyDescent="0.2">
      <c r="A1107" s="1" t="s">
        <v>840</v>
      </c>
      <c r="D1107" s="1" t="s">
        <v>527</v>
      </c>
      <c r="E1107" s="1" t="s">
        <v>525</v>
      </c>
    </row>
    <row r="1108" spans="1:5" x14ac:dyDescent="0.2">
      <c r="A1108" s="1" t="s">
        <v>839</v>
      </c>
      <c r="D1108" s="1" t="s">
        <v>527</v>
      </c>
      <c r="E1108" s="1" t="s">
        <v>518</v>
      </c>
    </row>
    <row r="1109" spans="1:5" x14ac:dyDescent="0.2">
      <c r="A1109" s="1" t="s">
        <v>838</v>
      </c>
      <c r="D1109" s="1" t="s">
        <v>527</v>
      </c>
      <c r="E1109" s="1" t="s">
        <v>525</v>
      </c>
    </row>
    <row r="1110" spans="1:5" x14ac:dyDescent="0.2">
      <c r="A1110" s="1" t="s">
        <v>837</v>
      </c>
      <c r="D1110" s="1" t="s">
        <v>527</v>
      </c>
      <c r="E1110" s="1" t="s">
        <v>520</v>
      </c>
    </row>
    <row r="1111" spans="1:5" x14ac:dyDescent="0.2">
      <c r="A1111" s="1" t="s">
        <v>836</v>
      </c>
      <c r="D1111" s="1" t="s">
        <v>527</v>
      </c>
      <c r="E1111" s="1" t="s">
        <v>518</v>
      </c>
    </row>
    <row r="1112" spans="1:5" x14ac:dyDescent="0.2">
      <c r="A1112" s="1" t="s">
        <v>835</v>
      </c>
      <c r="D1112" s="1" t="s">
        <v>527</v>
      </c>
      <c r="E1112" s="1" t="s">
        <v>525</v>
      </c>
    </row>
    <row r="1113" spans="1:5" x14ac:dyDescent="0.2">
      <c r="A1113" s="1" t="s">
        <v>834</v>
      </c>
      <c r="D1113" s="1" t="s">
        <v>527</v>
      </c>
      <c r="E1113" s="1" t="s">
        <v>518</v>
      </c>
    </row>
    <row r="1114" spans="1:5" x14ac:dyDescent="0.2">
      <c r="A1114" s="1" t="s">
        <v>833</v>
      </c>
      <c r="D1114" s="1" t="s">
        <v>527</v>
      </c>
      <c r="E1114" s="1" t="s">
        <v>525</v>
      </c>
    </row>
    <row r="1115" spans="1:5" x14ac:dyDescent="0.2">
      <c r="A1115" s="1" t="s">
        <v>1281</v>
      </c>
      <c r="D1115" s="1" t="s">
        <v>527</v>
      </c>
      <c r="E1115" s="1" t="s">
        <v>518</v>
      </c>
    </row>
    <row r="1116" spans="1:5" x14ac:dyDescent="0.2">
      <c r="A1116" s="1" t="s">
        <v>832</v>
      </c>
      <c r="D1116" s="1" t="s">
        <v>527</v>
      </c>
      <c r="E1116" s="1" t="s">
        <v>964</v>
      </c>
    </row>
    <row r="1117" spans="1:5" x14ac:dyDescent="0.2">
      <c r="A1117" s="1" t="s">
        <v>831</v>
      </c>
      <c r="D1117" s="1" t="s">
        <v>527</v>
      </c>
      <c r="E1117" s="1" t="s">
        <v>518</v>
      </c>
    </row>
    <row r="1118" spans="1:5" x14ac:dyDescent="0.2">
      <c r="A1118" s="1" t="s">
        <v>830</v>
      </c>
      <c r="D1118" s="1" t="s">
        <v>527</v>
      </c>
      <c r="E1118" s="1" t="s">
        <v>518</v>
      </c>
    </row>
    <row r="1119" spans="1:5" x14ac:dyDescent="0.2">
      <c r="A1119" s="1" t="s">
        <v>829</v>
      </c>
      <c r="D1119" s="1" t="s">
        <v>527</v>
      </c>
      <c r="E1119" s="1" t="s">
        <v>525</v>
      </c>
    </row>
    <row r="1120" spans="1:5" x14ac:dyDescent="0.2">
      <c r="A1120" s="1" t="s">
        <v>828</v>
      </c>
      <c r="D1120" s="1" t="s">
        <v>527</v>
      </c>
      <c r="E1120" s="1" t="s">
        <v>518</v>
      </c>
    </row>
    <row r="1121" spans="1:5" x14ac:dyDescent="0.2">
      <c r="A1121" s="1" t="s">
        <v>827</v>
      </c>
      <c r="D1121" s="1" t="s">
        <v>527</v>
      </c>
      <c r="E1121" s="1" t="s">
        <v>518</v>
      </c>
    </row>
    <row r="1122" spans="1:5" x14ac:dyDescent="0.2">
      <c r="A1122" s="1" t="s">
        <v>826</v>
      </c>
      <c r="D1122" s="1" t="s">
        <v>527</v>
      </c>
      <c r="E1122" s="1" t="s">
        <v>525</v>
      </c>
    </row>
    <row r="1123" spans="1:5" x14ac:dyDescent="0.2">
      <c r="A1123" s="1" t="s">
        <v>825</v>
      </c>
      <c r="D1123" s="1" t="s">
        <v>527</v>
      </c>
      <c r="E1123" s="1" t="s">
        <v>518</v>
      </c>
    </row>
    <row r="1124" spans="1:5" x14ac:dyDescent="0.2">
      <c r="A1124" s="1" t="s">
        <v>824</v>
      </c>
      <c r="D1124" s="1" t="s">
        <v>527</v>
      </c>
      <c r="E1124" s="1" t="s">
        <v>518</v>
      </c>
    </row>
    <row r="1125" spans="1:5" x14ac:dyDescent="0.2">
      <c r="A1125" s="1" t="s">
        <v>823</v>
      </c>
      <c r="D1125" s="1" t="s">
        <v>527</v>
      </c>
      <c r="E1125" s="1" t="s">
        <v>966</v>
      </c>
    </row>
    <row r="1126" spans="1:5" x14ac:dyDescent="0.2">
      <c r="A1126" s="1" t="s">
        <v>822</v>
      </c>
      <c r="D1126" s="1" t="s">
        <v>527</v>
      </c>
      <c r="E1126" s="1" t="s">
        <v>966</v>
      </c>
    </row>
    <row r="1127" spans="1:5" x14ac:dyDescent="0.2">
      <c r="A1127" s="1" t="s">
        <v>821</v>
      </c>
      <c r="D1127" s="1" t="s">
        <v>527</v>
      </c>
      <c r="E1127" s="1" t="s">
        <v>966</v>
      </c>
    </row>
    <row r="1128" spans="1:5" x14ac:dyDescent="0.2">
      <c r="A1128" s="1" t="s">
        <v>820</v>
      </c>
      <c r="D1128" s="1" t="s">
        <v>527</v>
      </c>
      <c r="E1128" s="1" t="s">
        <v>966</v>
      </c>
    </row>
    <row r="1129" spans="1:5" x14ac:dyDescent="0.2">
      <c r="A1129" s="1" t="s">
        <v>819</v>
      </c>
      <c r="D1129" s="1" t="s">
        <v>527</v>
      </c>
      <c r="E1129" s="1" t="s">
        <v>966</v>
      </c>
    </row>
    <row r="1130" spans="1:5" x14ac:dyDescent="0.2">
      <c r="A1130" s="1" t="s">
        <v>818</v>
      </c>
      <c r="D1130" s="1" t="s">
        <v>527</v>
      </c>
      <c r="E1130" s="1" t="s">
        <v>966</v>
      </c>
    </row>
    <row r="1131" spans="1:5" x14ac:dyDescent="0.2">
      <c r="A1131" s="1" t="s">
        <v>817</v>
      </c>
      <c r="D1131" s="1" t="s">
        <v>527</v>
      </c>
      <c r="E1131" s="1" t="s">
        <v>966</v>
      </c>
    </row>
    <row r="1132" spans="1:5" x14ac:dyDescent="0.2">
      <c r="A1132" s="1" t="s">
        <v>816</v>
      </c>
      <c r="D1132" s="1" t="s">
        <v>527</v>
      </c>
      <c r="E1132" s="1" t="s">
        <v>966</v>
      </c>
    </row>
    <row r="1133" spans="1:5" x14ac:dyDescent="0.2">
      <c r="A1133" s="1" t="s">
        <v>815</v>
      </c>
      <c r="D1133" s="1" t="s">
        <v>527</v>
      </c>
      <c r="E1133" s="1" t="s">
        <v>966</v>
      </c>
    </row>
    <row r="1134" spans="1:5" x14ac:dyDescent="0.2">
      <c r="A1134" s="1" t="s">
        <v>814</v>
      </c>
      <c r="D1134" s="1" t="s">
        <v>527</v>
      </c>
      <c r="E1134" s="1" t="s">
        <v>966</v>
      </c>
    </row>
    <row r="1135" spans="1:5" x14ac:dyDescent="0.2">
      <c r="A1135" s="1" t="s">
        <v>813</v>
      </c>
      <c r="D1135" s="1" t="s">
        <v>527</v>
      </c>
      <c r="E1135" s="1" t="s">
        <v>966</v>
      </c>
    </row>
    <row r="1136" spans="1:5" x14ac:dyDescent="0.2">
      <c r="A1136" s="1" t="s">
        <v>812</v>
      </c>
      <c r="D1136" s="1" t="s">
        <v>527</v>
      </c>
      <c r="E1136" s="1" t="s">
        <v>966</v>
      </c>
    </row>
    <row r="1137" spans="1:5" x14ac:dyDescent="0.2">
      <c r="A1137" s="1" t="s">
        <v>811</v>
      </c>
      <c r="D1137" s="1" t="s">
        <v>527</v>
      </c>
      <c r="E1137" s="1" t="s">
        <v>518</v>
      </c>
    </row>
    <row r="1138" spans="1:5" x14ac:dyDescent="0.2">
      <c r="A1138" s="1" t="s">
        <v>810</v>
      </c>
      <c r="D1138" s="1" t="s">
        <v>527</v>
      </c>
      <c r="E1138" s="1" t="s">
        <v>518</v>
      </c>
    </row>
    <row r="1139" spans="1:5" x14ac:dyDescent="0.2">
      <c r="A1139" s="1" t="s">
        <v>809</v>
      </c>
      <c r="D1139" s="1" t="s">
        <v>527</v>
      </c>
      <c r="E1139" s="1" t="s">
        <v>518</v>
      </c>
    </row>
    <row r="1140" spans="1:5" x14ac:dyDescent="0.2">
      <c r="A1140" s="1" t="s">
        <v>808</v>
      </c>
      <c r="D1140" s="1" t="s">
        <v>527</v>
      </c>
      <c r="E1140" s="1" t="s">
        <v>518</v>
      </c>
    </row>
    <row r="1141" spans="1:5" x14ac:dyDescent="0.2">
      <c r="A1141" s="1" t="s">
        <v>807</v>
      </c>
      <c r="D1141" s="1" t="s">
        <v>527</v>
      </c>
      <c r="E1141" s="1" t="s">
        <v>520</v>
      </c>
    </row>
    <row r="1142" spans="1:5" x14ac:dyDescent="0.2">
      <c r="A1142" s="1" t="s">
        <v>806</v>
      </c>
      <c r="D1142" s="1" t="s">
        <v>527</v>
      </c>
      <c r="E1142" s="1" t="s">
        <v>518</v>
      </c>
    </row>
    <row r="1143" spans="1:5" x14ac:dyDescent="0.2">
      <c r="A1143" s="1" t="s">
        <v>805</v>
      </c>
      <c r="D1143" s="1" t="s">
        <v>527</v>
      </c>
      <c r="E1143" s="1" t="s">
        <v>964</v>
      </c>
    </row>
    <row r="1144" spans="1:5" x14ac:dyDescent="0.2">
      <c r="A1144" s="1" t="s">
        <v>804</v>
      </c>
      <c r="D1144" s="1" t="s">
        <v>527</v>
      </c>
      <c r="E1144" s="1" t="s">
        <v>525</v>
      </c>
    </row>
    <row r="1145" spans="1:5" x14ac:dyDescent="0.2">
      <c r="A1145" s="1" t="s">
        <v>803</v>
      </c>
      <c r="D1145" s="1" t="s">
        <v>527</v>
      </c>
      <c r="E1145" s="1" t="s">
        <v>518</v>
      </c>
    </row>
    <row r="1146" spans="1:5" x14ac:dyDescent="0.2">
      <c r="A1146" s="1" t="s">
        <v>802</v>
      </c>
      <c r="D1146" s="1" t="s">
        <v>527</v>
      </c>
      <c r="E1146" s="1" t="s">
        <v>525</v>
      </c>
    </row>
    <row r="1147" spans="1:5" x14ac:dyDescent="0.2">
      <c r="A1147" s="1" t="s">
        <v>801</v>
      </c>
      <c r="D1147" s="1" t="s">
        <v>527</v>
      </c>
      <c r="E1147" s="1" t="s">
        <v>964</v>
      </c>
    </row>
    <row r="1148" spans="1:5" x14ac:dyDescent="0.2">
      <c r="A1148" s="1" t="s">
        <v>800</v>
      </c>
      <c r="D1148" s="1" t="s">
        <v>527</v>
      </c>
      <c r="E1148" s="1" t="s">
        <v>525</v>
      </c>
    </row>
    <row r="1149" spans="1:5" x14ac:dyDescent="0.2">
      <c r="A1149" s="1" t="s">
        <v>799</v>
      </c>
      <c r="D1149" s="1" t="s">
        <v>527</v>
      </c>
      <c r="E1149" s="1" t="s">
        <v>965</v>
      </c>
    </row>
    <row r="1150" spans="1:5" x14ac:dyDescent="0.2">
      <c r="A1150" s="1" t="s">
        <v>798</v>
      </c>
      <c r="D1150" s="1" t="s">
        <v>527</v>
      </c>
      <c r="E1150" s="1" t="s">
        <v>965</v>
      </c>
    </row>
    <row r="1151" spans="1:5" x14ac:dyDescent="0.2">
      <c r="A1151" s="1" t="s">
        <v>797</v>
      </c>
      <c r="D1151" s="1" t="s">
        <v>527</v>
      </c>
      <c r="E1151" s="1" t="s">
        <v>965</v>
      </c>
    </row>
    <row r="1152" spans="1:5" x14ac:dyDescent="0.2">
      <c r="A1152" s="1" t="s">
        <v>796</v>
      </c>
      <c r="D1152" s="1" t="s">
        <v>527</v>
      </c>
      <c r="E1152" s="1" t="s">
        <v>966</v>
      </c>
    </row>
    <row r="1153" spans="1:5" x14ac:dyDescent="0.2">
      <c r="A1153" s="1" t="s">
        <v>795</v>
      </c>
      <c r="D1153" s="1" t="s">
        <v>527</v>
      </c>
      <c r="E1153" s="1" t="s">
        <v>966</v>
      </c>
    </row>
    <row r="1154" spans="1:5" x14ac:dyDescent="0.2">
      <c r="A1154" s="1" t="s">
        <v>794</v>
      </c>
      <c r="D1154" s="1" t="s">
        <v>527</v>
      </c>
      <c r="E1154" s="1" t="s">
        <v>966</v>
      </c>
    </row>
    <row r="1155" spans="1:5" x14ac:dyDescent="0.2">
      <c r="A1155" s="1" t="s">
        <v>793</v>
      </c>
      <c r="D1155" s="1" t="s">
        <v>527</v>
      </c>
      <c r="E1155" s="1" t="s">
        <v>966</v>
      </c>
    </row>
    <row r="1156" spans="1:5" x14ac:dyDescent="0.2">
      <c r="A1156" s="1" t="s">
        <v>792</v>
      </c>
      <c r="D1156" s="1" t="s">
        <v>527</v>
      </c>
      <c r="E1156" s="1" t="s">
        <v>966</v>
      </c>
    </row>
    <row r="1157" spans="1:5" x14ac:dyDescent="0.2">
      <c r="A1157" s="1" t="s">
        <v>791</v>
      </c>
      <c r="D1157" s="1" t="s">
        <v>527</v>
      </c>
      <c r="E1157" s="1" t="s">
        <v>966</v>
      </c>
    </row>
    <row r="1158" spans="1:5" x14ac:dyDescent="0.2">
      <c r="A1158" s="1" t="s">
        <v>790</v>
      </c>
      <c r="D1158" s="1" t="s">
        <v>527</v>
      </c>
      <c r="E1158" s="1" t="s">
        <v>966</v>
      </c>
    </row>
    <row r="1159" spans="1:5" x14ac:dyDescent="0.2">
      <c r="A1159" s="1" t="s">
        <v>789</v>
      </c>
      <c r="D1159" s="1" t="s">
        <v>527</v>
      </c>
      <c r="E1159" s="1" t="s">
        <v>966</v>
      </c>
    </row>
    <row r="1160" spans="1:5" x14ac:dyDescent="0.2">
      <c r="A1160" s="1" t="s">
        <v>788</v>
      </c>
      <c r="D1160" s="1" t="s">
        <v>527</v>
      </c>
      <c r="E1160" s="1" t="s">
        <v>966</v>
      </c>
    </row>
    <row r="1161" spans="1:5" x14ac:dyDescent="0.2">
      <c r="A1161" s="1" t="s">
        <v>1282</v>
      </c>
      <c r="D1161" s="1" t="s">
        <v>527</v>
      </c>
      <c r="E1161" s="1" t="s">
        <v>966</v>
      </c>
    </row>
    <row r="1162" spans="1:5" x14ac:dyDescent="0.2">
      <c r="A1162" s="1" t="s">
        <v>787</v>
      </c>
      <c r="D1162" s="1" t="s">
        <v>527</v>
      </c>
      <c r="E1162" s="1" t="s">
        <v>966</v>
      </c>
    </row>
    <row r="1163" spans="1:5" x14ac:dyDescent="0.2">
      <c r="A1163" s="1" t="s">
        <v>786</v>
      </c>
      <c r="D1163" s="1" t="s">
        <v>527</v>
      </c>
      <c r="E1163" s="1" t="s">
        <v>966</v>
      </c>
    </row>
    <row r="1164" spans="1:5" x14ac:dyDescent="0.2">
      <c r="A1164" s="1" t="s">
        <v>785</v>
      </c>
      <c r="D1164" s="1" t="s">
        <v>527</v>
      </c>
      <c r="E1164" s="1" t="s">
        <v>966</v>
      </c>
    </row>
    <row r="1165" spans="1:5" x14ac:dyDescent="0.2">
      <c r="A1165" s="1" t="s">
        <v>784</v>
      </c>
      <c r="D1165" s="1" t="s">
        <v>527</v>
      </c>
      <c r="E1165" s="1" t="s">
        <v>966</v>
      </c>
    </row>
    <row r="1166" spans="1:5" x14ac:dyDescent="0.2">
      <c r="A1166" s="1" t="s">
        <v>783</v>
      </c>
      <c r="D1166" s="1" t="s">
        <v>527</v>
      </c>
      <c r="E1166" s="1" t="s">
        <v>966</v>
      </c>
    </row>
    <row r="1167" spans="1:5" x14ac:dyDescent="0.2">
      <c r="A1167" s="1" t="s">
        <v>782</v>
      </c>
      <c r="D1167" s="1" t="s">
        <v>527</v>
      </c>
      <c r="E1167" s="1" t="s">
        <v>966</v>
      </c>
    </row>
    <row r="1168" spans="1:5" x14ac:dyDescent="0.2">
      <c r="A1168" s="1" t="s">
        <v>781</v>
      </c>
      <c r="D1168" s="1" t="s">
        <v>527</v>
      </c>
      <c r="E1168" s="1" t="s">
        <v>966</v>
      </c>
    </row>
    <row r="1169" spans="1:5" x14ac:dyDescent="0.2">
      <c r="A1169" s="1" t="s">
        <v>1283</v>
      </c>
      <c r="D1169" s="1" t="s">
        <v>527</v>
      </c>
      <c r="E1169" s="1" t="s">
        <v>966</v>
      </c>
    </row>
    <row r="1170" spans="1:5" x14ac:dyDescent="0.2">
      <c r="A1170" s="1" t="s">
        <v>780</v>
      </c>
      <c r="D1170" s="1" t="s">
        <v>527</v>
      </c>
      <c r="E1170" s="1" t="s">
        <v>966</v>
      </c>
    </row>
    <row r="1171" spans="1:5" x14ac:dyDescent="0.2">
      <c r="A1171" s="1" t="s">
        <v>779</v>
      </c>
      <c r="D1171" s="1" t="s">
        <v>527</v>
      </c>
      <c r="E1171" s="1" t="s">
        <v>965</v>
      </c>
    </row>
    <row r="1172" spans="1:5" x14ac:dyDescent="0.2">
      <c r="A1172" s="1" t="s">
        <v>778</v>
      </c>
      <c r="D1172" s="1" t="s">
        <v>527</v>
      </c>
      <c r="E1172" s="1" t="s">
        <v>966</v>
      </c>
    </row>
    <row r="1173" spans="1:5" x14ac:dyDescent="0.2">
      <c r="A1173" s="1" t="s">
        <v>777</v>
      </c>
      <c r="D1173" s="1" t="s">
        <v>527</v>
      </c>
      <c r="E1173" s="1" t="s">
        <v>966</v>
      </c>
    </row>
    <row r="1174" spans="1:5" x14ac:dyDescent="0.2">
      <c r="A1174" s="1" t="s">
        <v>776</v>
      </c>
      <c r="D1174" s="1" t="s">
        <v>527</v>
      </c>
      <c r="E1174" s="1" t="s">
        <v>966</v>
      </c>
    </row>
    <row r="1175" spans="1:5" x14ac:dyDescent="0.2">
      <c r="A1175" s="1" t="s">
        <v>775</v>
      </c>
      <c r="D1175" s="1" t="s">
        <v>527</v>
      </c>
      <c r="E1175" s="1" t="s">
        <v>966</v>
      </c>
    </row>
    <row r="1176" spans="1:5" x14ac:dyDescent="0.2">
      <c r="A1176" s="1" t="s">
        <v>774</v>
      </c>
      <c r="D1176" s="1" t="s">
        <v>527</v>
      </c>
      <c r="E1176" s="1" t="s">
        <v>966</v>
      </c>
    </row>
    <row r="1177" spans="1:5" x14ac:dyDescent="0.2">
      <c r="A1177" s="1" t="s">
        <v>773</v>
      </c>
      <c r="D1177" s="1" t="s">
        <v>527</v>
      </c>
      <c r="E1177" s="1" t="s">
        <v>966</v>
      </c>
    </row>
    <row r="1178" spans="1:5" x14ac:dyDescent="0.2">
      <c r="A1178" s="1" t="s">
        <v>772</v>
      </c>
      <c r="D1178" s="1" t="s">
        <v>527</v>
      </c>
      <c r="E1178" s="1" t="s">
        <v>966</v>
      </c>
    </row>
    <row r="1179" spans="1:5" x14ac:dyDescent="0.2">
      <c r="A1179" s="1" t="s">
        <v>771</v>
      </c>
      <c r="D1179" s="1" t="s">
        <v>527</v>
      </c>
      <c r="E1179" s="1" t="s">
        <v>1514</v>
      </c>
    </row>
    <row r="1180" spans="1:5" x14ac:dyDescent="0.2">
      <c r="A1180" s="1" t="s">
        <v>770</v>
      </c>
      <c r="D1180" s="1" t="s">
        <v>527</v>
      </c>
      <c r="E1180" s="1" t="s">
        <v>965</v>
      </c>
    </row>
    <row r="1181" spans="1:5" x14ac:dyDescent="0.2">
      <c r="A1181" s="1" t="s">
        <v>769</v>
      </c>
      <c r="D1181" s="1" t="s">
        <v>527</v>
      </c>
      <c r="E1181" s="1" t="s">
        <v>1514</v>
      </c>
    </row>
    <row r="1182" spans="1:5" x14ac:dyDescent="0.2">
      <c r="A1182" s="1" t="s">
        <v>768</v>
      </c>
      <c r="D1182" s="1" t="s">
        <v>527</v>
      </c>
      <c r="E1182" s="1" t="s">
        <v>1514</v>
      </c>
    </row>
    <row r="1183" spans="1:5" x14ac:dyDescent="0.2">
      <c r="A1183" s="1" t="s">
        <v>767</v>
      </c>
      <c r="D1183" s="1" t="s">
        <v>527</v>
      </c>
      <c r="E1183" s="1" t="s">
        <v>1514</v>
      </c>
    </row>
    <row r="1184" spans="1:5" x14ac:dyDescent="0.2">
      <c r="A1184" s="1" t="s">
        <v>766</v>
      </c>
      <c r="D1184" s="1" t="s">
        <v>527</v>
      </c>
      <c r="E1184" s="1" t="s">
        <v>1514</v>
      </c>
    </row>
    <row r="1185" spans="1:5" x14ac:dyDescent="0.2">
      <c r="A1185" s="1" t="s">
        <v>765</v>
      </c>
      <c r="D1185" s="1" t="s">
        <v>527</v>
      </c>
      <c r="E1185" s="1" t="s">
        <v>1514</v>
      </c>
    </row>
    <row r="1186" spans="1:5" x14ac:dyDescent="0.2">
      <c r="A1186" s="1" t="s">
        <v>764</v>
      </c>
      <c r="D1186" s="1" t="s">
        <v>527</v>
      </c>
      <c r="E1186" s="1" t="s">
        <v>1514</v>
      </c>
    </row>
    <row r="1187" spans="1:5" x14ac:dyDescent="0.2">
      <c r="A1187" s="1" t="s">
        <v>763</v>
      </c>
      <c r="D1187" s="1" t="s">
        <v>527</v>
      </c>
      <c r="E1187" s="1" t="s">
        <v>1514</v>
      </c>
    </row>
    <row r="1188" spans="1:5" x14ac:dyDescent="0.2">
      <c r="A1188" s="1" t="s">
        <v>762</v>
      </c>
      <c r="D1188" s="1" t="s">
        <v>527</v>
      </c>
      <c r="E1188" s="1" t="s">
        <v>1514</v>
      </c>
    </row>
    <row r="1189" spans="1:5" x14ac:dyDescent="0.2">
      <c r="A1189" s="1" t="s">
        <v>761</v>
      </c>
      <c r="D1189" s="1" t="s">
        <v>527</v>
      </c>
      <c r="E1189" s="1" t="s">
        <v>1514</v>
      </c>
    </row>
    <row r="1190" spans="1:5" x14ac:dyDescent="0.2">
      <c r="A1190" s="1" t="s">
        <v>760</v>
      </c>
      <c r="D1190" s="1" t="s">
        <v>527</v>
      </c>
      <c r="E1190" s="1" t="s">
        <v>1514</v>
      </c>
    </row>
    <row r="1191" spans="1:5" x14ac:dyDescent="0.2">
      <c r="A1191" s="1" t="s">
        <v>759</v>
      </c>
      <c r="D1191" s="1" t="s">
        <v>527</v>
      </c>
      <c r="E1191" s="1" t="s">
        <v>1514</v>
      </c>
    </row>
    <row r="1192" spans="1:5" x14ac:dyDescent="0.2">
      <c r="A1192" s="1" t="s">
        <v>758</v>
      </c>
      <c r="D1192" s="1" t="s">
        <v>527</v>
      </c>
      <c r="E1192" s="1" t="s">
        <v>1514</v>
      </c>
    </row>
    <row r="1193" spans="1:5" x14ac:dyDescent="0.2">
      <c r="A1193" s="1" t="s">
        <v>757</v>
      </c>
      <c r="D1193" s="1" t="s">
        <v>527</v>
      </c>
      <c r="E1193" s="1" t="s">
        <v>1514</v>
      </c>
    </row>
    <row r="1194" spans="1:5" x14ac:dyDescent="0.2">
      <c r="A1194" s="1" t="s">
        <v>756</v>
      </c>
      <c r="D1194" s="1" t="s">
        <v>527</v>
      </c>
      <c r="E1194" s="1" t="s">
        <v>965</v>
      </c>
    </row>
    <row r="1195" spans="1:5" x14ac:dyDescent="0.2">
      <c r="A1195" s="1" t="s">
        <v>755</v>
      </c>
      <c r="D1195" s="1" t="s">
        <v>527</v>
      </c>
      <c r="E1195" s="1" t="s">
        <v>965</v>
      </c>
    </row>
    <row r="1196" spans="1:5" x14ac:dyDescent="0.2">
      <c r="A1196" s="1" t="s">
        <v>754</v>
      </c>
      <c r="D1196" s="1" t="s">
        <v>527</v>
      </c>
      <c r="E1196" s="1" t="s">
        <v>1514</v>
      </c>
    </row>
    <row r="1197" spans="1:5" x14ac:dyDescent="0.2">
      <c r="A1197" s="1" t="s">
        <v>753</v>
      </c>
      <c r="D1197" s="1" t="s">
        <v>527</v>
      </c>
      <c r="E1197" s="1" t="s">
        <v>1514</v>
      </c>
    </row>
    <row r="1198" spans="1:5" x14ac:dyDescent="0.2">
      <c r="A1198" s="1" t="s">
        <v>752</v>
      </c>
      <c r="D1198" s="1" t="s">
        <v>527</v>
      </c>
      <c r="E1198" s="1" t="s">
        <v>965</v>
      </c>
    </row>
    <row r="1199" spans="1:5" x14ac:dyDescent="0.2">
      <c r="A1199" s="1" t="s">
        <v>751</v>
      </c>
      <c r="D1199" s="1" t="s">
        <v>527</v>
      </c>
      <c r="E1199" s="1" t="s">
        <v>965</v>
      </c>
    </row>
    <row r="1200" spans="1:5" x14ac:dyDescent="0.2">
      <c r="A1200" s="1" t="s">
        <v>750</v>
      </c>
      <c r="D1200" s="1" t="s">
        <v>527</v>
      </c>
      <c r="E1200" s="1" t="s">
        <v>965</v>
      </c>
    </row>
    <row r="1201" spans="1:5" x14ac:dyDescent="0.2">
      <c r="A1201" s="1" t="s">
        <v>749</v>
      </c>
      <c r="D1201" s="1" t="s">
        <v>527</v>
      </c>
      <c r="E1201" s="1" t="s">
        <v>965</v>
      </c>
    </row>
    <row r="1202" spans="1:5" x14ac:dyDescent="0.2">
      <c r="A1202" s="1" t="s">
        <v>748</v>
      </c>
      <c r="D1202" s="1" t="s">
        <v>527</v>
      </c>
      <c r="E1202" s="1" t="s">
        <v>965</v>
      </c>
    </row>
    <row r="1203" spans="1:5" x14ac:dyDescent="0.2">
      <c r="A1203" s="1" t="s">
        <v>747</v>
      </c>
      <c r="D1203" s="1" t="s">
        <v>527</v>
      </c>
      <c r="E1203" s="1" t="s">
        <v>1514</v>
      </c>
    </row>
    <row r="1204" spans="1:5" x14ac:dyDescent="0.2">
      <c r="A1204" s="1" t="s">
        <v>746</v>
      </c>
      <c r="D1204" s="1" t="s">
        <v>527</v>
      </c>
      <c r="E1204" s="1" t="s">
        <v>1514</v>
      </c>
    </row>
    <row r="1205" spans="1:5" x14ac:dyDescent="0.2">
      <c r="A1205" s="1" t="s">
        <v>745</v>
      </c>
      <c r="D1205" s="1" t="s">
        <v>527</v>
      </c>
      <c r="E1205" s="1" t="s">
        <v>1514</v>
      </c>
    </row>
    <row r="1206" spans="1:5" x14ac:dyDescent="0.2">
      <c r="A1206" s="1" t="s">
        <v>744</v>
      </c>
      <c r="D1206" s="1" t="s">
        <v>527</v>
      </c>
      <c r="E1206" s="1" t="s">
        <v>965</v>
      </c>
    </row>
    <row r="1207" spans="1:5" x14ac:dyDescent="0.2">
      <c r="A1207" s="1" t="s">
        <v>743</v>
      </c>
      <c r="D1207" s="1" t="s">
        <v>527</v>
      </c>
      <c r="E1207" s="1" t="s">
        <v>965</v>
      </c>
    </row>
    <row r="1208" spans="1:5" x14ac:dyDescent="0.2">
      <c r="A1208" s="1" t="s">
        <v>742</v>
      </c>
      <c r="D1208" s="1" t="s">
        <v>527</v>
      </c>
      <c r="E1208" s="1" t="s">
        <v>965</v>
      </c>
    </row>
    <row r="1209" spans="1:5" x14ac:dyDescent="0.2">
      <c r="A1209" s="1" t="s">
        <v>741</v>
      </c>
      <c r="D1209" s="1" t="s">
        <v>527</v>
      </c>
      <c r="E1209" s="1" t="s">
        <v>965</v>
      </c>
    </row>
    <row r="1210" spans="1:5" x14ac:dyDescent="0.2">
      <c r="A1210" s="1" t="s">
        <v>740</v>
      </c>
      <c r="D1210" s="1" t="s">
        <v>527</v>
      </c>
      <c r="E1210" s="1" t="s">
        <v>965</v>
      </c>
    </row>
    <row r="1211" spans="1:5" x14ac:dyDescent="0.2">
      <c r="A1211" s="1" t="s">
        <v>739</v>
      </c>
      <c r="D1211" s="1" t="s">
        <v>527</v>
      </c>
      <c r="E1211" s="1" t="s">
        <v>965</v>
      </c>
    </row>
    <row r="1212" spans="1:5" x14ac:dyDescent="0.2">
      <c r="A1212" s="1" t="s">
        <v>738</v>
      </c>
      <c r="D1212" s="1" t="s">
        <v>527</v>
      </c>
      <c r="E1212" s="1" t="s">
        <v>965</v>
      </c>
    </row>
    <row r="1213" spans="1:5" x14ac:dyDescent="0.2">
      <c r="A1213" s="1" t="s">
        <v>737</v>
      </c>
      <c r="D1213" s="1" t="s">
        <v>527</v>
      </c>
      <c r="E1213" s="1" t="s">
        <v>965</v>
      </c>
    </row>
    <row r="1214" spans="1:5" x14ac:dyDescent="0.2">
      <c r="A1214" s="1" t="s">
        <v>736</v>
      </c>
      <c r="D1214" s="1" t="s">
        <v>527</v>
      </c>
      <c r="E1214" s="1" t="s">
        <v>965</v>
      </c>
    </row>
    <row r="1215" spans="1:5" x14ac:dyDescent="0.2">
      <c r="A1215" s="1" t="s">
        <v>735</v>
      </c>
      <c r="D1215" s="1" t="s">
        <v>527</v>
      </c>
      <c r="E1215" s="1" t="s">
        <v>965</v>
      </c>
    </row>
    <row r="1216" spans="1:5" x14ac:dyDescent="0.2">
      <c r="A1216" s="1" t="s">
        <v>734</v>
      </c>
      <c r="D1216" s="1" t="s">
        <v>527</v>
      </c>
      <c r="E1216" s="1" t="s">
        <v>965</v>
      </c>
    </row>
    <row r="1217" spans="1:5" x14ac:dyDescent="0.2">
      <c r="A1217" s="1" t="s">
        <v>733</v>
      </c>
      <c r="D1217" s="1" t="s">
        <v>527</v>
      </c>
      <c r="E1217" s="1" t="s">
        <v>965</v>
      </c>
    </row>
    <row r="1218" spans="1:5" x14ac:dyDescent="0.2">
      <c r="A1218" s="1" t="s">
        <v>732</v>
      </c>
      <c r="D1218" s="1" t="s">
        <v>527</v>
      </c>
      <c r="E1218" s="1" t="s">
        <v>965</v>
      </c>
    </row>
    <row r="1219" spans="1:5" x14ac:dyDescent="0.2">
      <c r="A1219" s="1" t="s">
        <v>731</v>
      </c>
      <c r="D1219" s="1" t="s">
        <v>527</v>
      </c>
      <c r="E1219" s="1" t="s">
        <v>965</v>
      </c>
    </row>
    <row r="1220" spans="1:5" x14ac:dyDescent="0.2">
      <c r="A1220" s="1" t="s">
        <v>730</v>
      </c>
      <c r="D1220" s="1" t="s">
        <v>527</v>
      </c>
      <c r="E1220" s="1" t="s">
        <v>965</v>
      </c>
    </row>
    <row r="1221" spans="1:5" x14ac:dyDescent="0.2">
      <c r="A1221" s="1" t="s">
        <v>729</v>
      </c>
      <c r="D1221" s="1" t="s">
        <v>527</v>
      </c>
      <c r="E1221" s="1" t="s">
        <v>965</v>
      </c>
    </row>
    <row r="1222" spans="1:5" x14ac:dyDescent="0.2">
      <c r="A1222" s="1" t="s">
        <v>728</v>
      </c>
      <c r="D1222" s="1" t="s">
        <v>527</v>
      </c>
      <c r="E1222" s="1" t="s">
        <v>965</v>
      </c>
    </row>
    <row r="1223" spans="1:5" x14ac:dyDescent="0.2">
      <c r="A1223" s="1" t="s">
        <v>727</v>
      </c>
      <c r="D1223" s="1" t="s">
        <v>527</v>
      </c>
      <c r="E1223" s="1" t="s">
        <v>965</v>
      </c>
    </row>
    <row r="1224" spans="1:5" x14ac:dyDescent="0.2">
      <c r="A1224" s="1" t="s">
        <v>726</v>
      </c>
      <c r="D1224" s="1" t="s">
        <v>527</v>
      </c>
      <c r="E1224" s="1" t="s">
        <v>965</v>
      </c>
    </row>
    <row r="1225" spans="1:5" x14ac:dyDescent="0.2">
      <c r="A1225" s="1" t="s">
        <v>725</v>
      </c>
      <c r="D1225" s="1" t="s">
        <v>527</v>
      </c>
      <c r="E1225" s="1" t="s">
        <v>965</v>
      </c>
    </row>
    <row r="1226" spans="1:5" x14ac:dyDescent="0.2">
      <c r="A1226" s="1" t="s">
        <v>724</v>
      </c>
      <c r="D1226" s="1" t="s">
        <v>527</v>
      </c>
      <c r="E1226" s="1" t="s">
        <v>965</v>
      </c>
    </row>
    <row r="1227" spans="1:5" x14ac:dyDescent="0.2">
      <c r="A1227" s="1" t="s">
        <v>723</v>
      </c>
      <c r="D1227" s="1" t="s">
        <v>527</v>
      </c>
      <c r="E1227" s="1" t="s">
        <v>965</v>
      </c>
    </row>
    <row r="1228" spans="1:5" x14ac:dyDescent="0.2">
      <c r="A1228" s="1" t="s">
        <v>722</v>
      </c>
      <c r="D1228" s="1" t="s">
        <v>527</v>
      </c>
      <c r="E1228" s="1" t="s">
        <v>965</v>
      </c>
    </row>
    <row r="1229" spans="1:5" x14ac:dyDescent="0.2">
      <c r="A1229" s="1" t="s">
        <v>721</v>
      </c>
      <c r="D1229" s="1" t="s">
        <v>527</v>
      </c>
      <c r="E1229" s="1" t="s">
        <v>965</v>
      </c>
    </row>
    <row r="1230" spans="1:5" x14ac:dyDescent="0.2">
      <c r="A1230" s="1" t="s">
        <v>720</v>
      </c>
      <c r="D1230" s="1" t="s">
        <v>527</v>
      </c>
      <c r="E1230" s="1" t="s">
        <v>965</v>
      </c>
    </row>
    <row r="1231" spans="1:5" x14ac:dyDescent="0.2">
      <c r="A1231" s="1" t="s">
        <v>719</v>
      </c>
      <c r="D1231" s="1" t="s">
        <v>527</v>
      </c>
      <c r="E1231" s="1" t="s">
        <v>965</v>
      </c>
    </row>
    <row r="1232" spans="1:5" x14ac:dyDescent="0.2">
      <c r="A1232" s="1" t="s">
        <v>718</v>
      </c>
      <c r="D1232" s="1" t="s">
        <v>527</v>
      </c>
      <c r="E1232" s="1" t="s">
        <v>965</v>
      </c>
    </row>
    <row r="1233" spans="1:5" x14ac:dyDescent="0.2">
      <c r="A1233" s="1" t="s">
        <v>717</v>
      </c>
      <c r="D1233" s="1" t="s">
        <v>527</v>
      </c>
      <c r="E1233" s="1" t="s">
        <v>965</v>
      </c>
    </row>
    <row r="1234" spans="1:5" x14ac:dyDescent="0.2">
      <c r="A1234" s="1" t="s">
        <v>716</v>
      </c>
      <c r="D1234" s="1" t="s">
        <v>527</v>
      </c>
      <c r="E1234" s="1" t="s">
        <v>965</v>
      </c>
    </row>
    <row r="1235" spans="1:5" x14ac:dyDescent="0.2">
      <c r="A1235" s="1" t="s">
        <v>715</v>
      </c>
      <c r="D1235" s="1" t="s">
        <v>527</v>
      </c>
      <c r="E1235" s="1" t="s">
        <v>965</v>
      </c>
    </row>
    <row r="1236" spans="1:5" x14ac:dyDescent="0.2">
      <c r="A1236" s="1" t="s">
        <v>714</v>
      </c>
      <c r="D1236" s="1" t="s">
        <v>527</v>
      </c>
      <c r="E1236" s="1" t="s">
        <v>965</v>
      </c>
    </row>
    <row r="1237" spans="1:5" x14ac:dyDescent="0.2">
      <c r="A1237" s="1" t="s">
        <v>713</v>
      </c>
      <c r="D1237" s="1" t="s">
        <v>527</v>
      </c>
      <c r="E1237" s="1" t="s">
        <v>965</v>
      </c>
    </row>
    <row r="1238" spans="1:5" x14ac:dyDescent="0.2">
      <c r="A1238" s="1" t="s">
        <v>712</v>
      </c>
      <c r="D1238" s="1" t="s">
        <v>527</v>
      </c>
      <c r="E1238" s="1" t="s">
        <v>965</v>
      </c>
    </row>
    <row r="1239" spans="1:5" x14ac:dyDescent="0.2">
      <c r="A1239" s="1" t="s">
        <v>711</v>
      </c>
      <c r="D1239" s="1" t="s">
        <v>527</v>
      </c>
      <c r="E1239" s="1" t="s">
        <v>965</v>
      </c>
    </row>
    <row r="1240" spans="1:5" x14ac:dyDescent="0.2">
      <c r="A1240" s="1" t="s">
        <v>710</v>
      </c>
      <c r="D1240" s="1" t="s">
        <v>527</v>
      </c>
      <c r="E1240" s="1" t="s">
        <v>1514</v>
      </c>
    </row>
    <row r="1241" spans="1:5" x14ac:dyDescent="0.2">
      <c r="A1241" s="1" t="s">
        <v>709</v>
      </c>
      <c r="D1241" s="1" t="s">
        <v>527</v>
      </c>
      <c r="E1241" s="1" t="s">
        <v>1514</v>
      </c>
    </row>
    <row r="1242" spans="1:5" x14ac:dyDescent="0.2">
      <c r="A1242" s="1" t="s">
        <v>708</v>
      </c>
      <c r="D1242" s="1" t="s">
        <v>527</v>
      </c>
      <c r="E1242" s="1" t="s">
        <v>1514</v>
      </c>
    </row>
    <row r="1243" spans="1:5" x14ac:dyDescent="0.2">
      <c r="A1243" s="1" t="s">
        <v>707</v>
      </c>
      <c r="D1243" s="1" t="s">
        <v>527</v>
      </c>
      <c r="E1243" s="1" t="s">
        <v>965</v>
      </c>
    </row>
    <row r="1244" spans="1:5" x14ac:dyDescent="0.2">
      <c r="A1244" s="1" t="s">
        <v>706</v>
      </c>
      <c r="D1244" s="1" t="s">
        <v>527</v>
      </c>
      <c r="E1244" s="1" t="s">
        <v>965</v>
      </c>
    </row>
    <row r="1245" spans="1:5" x14ac:dyDescent="0.2">
      <c r="A1245" s="1" t="s">
        <v>705</v>
      </c>
      <c r="D1245" s="1" t="s">
        <v>527</v>
      </c>
      <c r="E1245" s="1" t="s">
        <v>965</v>
      </c>
    </row>
    <row r="1246" spans="1:5" x14ac:dyDescent="0.2">
      <c r="A1246" s="1" t="s">
        <v>704</v>
      </c>
      <c r="D1246" s="1" t="s">
        <v>527</v>
      </c>
      <c r="E1246" s="1" t="s">
        <v>965</v>
      </c>
    </row>
    <row r="1247" spans="1:5" x14ac:dyDescent="0.2">
      <c r="A1247" s="1" t="s">
        <v>703</v>
      </c>
      <c r="D1247" s="1" t="s">
        <v>527</v>
      </c>
      <c r="E1247" s="1" t="s">
        <v>965</v>
      </c>
    </row>
    <row r="1248" spans="1:5" x14ac:dyDescent="0.2">
      <c r="A1248" s="1" t="s">
        <v>702</v>
      </c>
      <c r="D1248" s="1" t="s">
        <v>527</v>
      </c>
      <c r="E1248" s="1" t="s">
        <v>965</v>
      </c>
    </row>
    <row r="1249" spans="1:5" x14ac:dyDescent="0.2">
      <c r="A1249" s="1" t="s">
        <v>701</v>
      </c>
      <c r="D1249" s="1" t="s">
        <v>527</v>
      </c>
      <c r="E1249" s="1" t="s">
        <v>965</v>
      </c>
    </row>
    <row r="1250" spans="1:5" x14ac:dyDescent="0.2">
      <c r="A1250" s="1" t="s">
        <v>700</v>
      </c>
      <c r="D1250" s="1" t="s">
        <v>527</v>
      </c>
      <c r="E1250" s="1" t="s">
        <v>965</v>
      </c>
    </row>
    <row r="1251" spans="1:5" x14ac:dyDescent="0.2">
      <c r="A1251" s="1" t="s">
        <v>699</v>
      </c>
      <c r="D1251" s="1" t="s">
        <v>527</v>
      </c>
      <c r="E1251" s="1" t="s">
        <v>965</v>
      </c>
    </row>
    <row r="1252" spans="1:5" x14ac:dyDescent="0.2">
      <c r="A1252" s="1" t="s">
        <v>698</v>
      </c>
      <c r="D1252" s="1" t="s">
        <v>527</v>
      </c>
      <c r="E1252" s="1" t="s">
        <v>965</v>
      </c>
    </row>
    <row r="1253" spans="1:5" x14ac:dyDescent="0.2">
      <c r="A1253" s="1" t="s">
        <v>697</v>
      </c>
      <c r="D1253" s="1" t="s">
        <v>527</v>
      </c>
      <c r="E1253" s="1" t="s">
        <v>1514</v>
      </c>
    </row>
    <row r="1254" spans="1:5" x14ac:dyDescent="0.2">
      <c r="A1254" s="1" t="s">
        <v>696</v>
      </c>
      <c r="D1254" s="1" t="s">
        <v>527</v>
      </c>
      <c r="E1254" s="1" t="s">
        <v>1514</v>
      </c>
    </row>
    <row r="1255" spans="1:5" x14ac:dyDescent="0.2">
      <c r="A1255" s="1" t="s">
        <v>695</v>
      </c>
      <c r="D1255" s="1" t="s">
        <v>527</v>
      </c>
      <c r="E1255" s="1" t="s">
        <v>1514</v>
      </c>
    </row>
    <row r="1256" spans="1:5" x14ac:dyDescent="0.2">
      <c r="A1256" s="1" t="s">
        <v>694</v>
      </c>
      <c r="D1256" s="1" t="s">
        <v>527</v>
      </c>
      <c r="E1256" s="1" t="s">
        <v>1514</v>
      </c>
    </row>
    <row r="1257" spans="1:5" x14ac:dyDescent="0.2">
      <c r="A1257" s="1" t="s">
        <v>1284</v>
      </c>
      <c r="D1257" s="1" t="s">
        <v>527</v>
      </c>
      <c r="E1257" s="1" t="s">
        <v>1516</v>
      </c>
    </row>
    <row r="1258" spans="1:5" x14ac:dyDescent="0.2">
      <c r="A1258" s="1" t="s">
        <v>693</v>
      </c>
      <c r="D1258" s="1" t="s">
        <v>527</v>
      </c>
      <c r="E1258" s="1" t="s">
        <v>1514</v>
      </c>
    </row>
    <row r="1259" spans="1:5" x14ac:dyDescent="0.2">
      <c r="A1259" s="1" t="s">
        <v>692</v>
      </c>
      <c r="D1259" s="1" t="s">
        <v>527</v>
      </c>
      <c r="E1259" s="1" t="s">
        <v>965</v>
      </c>
    </row>
    <row r="1260" spans="1:5" x14ac:dyDescent="0.2">
      <c r="A1260" s="1" t="s">
        <v>691</v>
      </c>
      <c r="D1260" s="1" t="s">
        <v>527</v>
      </c>
      <c r="E1260" s="1" t="s">
        <v>965</v>
      </c>
    </row>
    <row r="1261" spans="1:5" x14ac:dyDescent="0.2">
      <c r="A1261" s="1" t="s">
        <v>690</v>
      </c>
      <c r="D1261" s="1" t="s">
        <v>527</v>
      </c>
      <c r="E1261" s="1" t="s">
        <v>1514</v>
      </c>
    </row>
    <row r="1262" spans="1:5" x14ac:dyDescent="0.2">
      <c r="A1262" s="1" t="s">
        <v>689</v>
      </c>
      <c r="D1262" s="1" t="s">
        <v>527</v>
      </c>
      <c r="E1262" s="1" t="s">
        <v>966</v>
      </c>
    </row>
    <row r="1263" spans="1:5" x14ac:dyDescent="0.2">
      <c r="A1263" s="1" t="s">
        <v>688</v>
      </c>
      <c r="D1263" s="1" t="s">
        <v>527</v>
      </c>
      <c r="E1263" s="1" t="s">
        <v>966</v>
      </c>
    </row>
    <row r="1264" spans="1:5" x14ac:dyDescent="0.2">
      <c r="A1264" s="1" t="s">
        <v>1285</v>
      </c>
      <c r="D1264" s="1" t="s">
        <v>527</v>
      </c>
      <c r="E1264" s="1" t="s">
        <v>966</v>
      </c>
    </row>
    <row r="1265" spans="1:5" x14ac:dyDescent="0.2">
      <c r="A1265" s="1" t="s">
        <v>687</v>
      </c>
      <c r="D1265" s="1" t="s">
        <v>527</v>
      </c>
      <c r="E1265" s="1" t="s">
        <v>966</v>
      </c>
    </row>
    <row r="1266" spans="1:5" x14ac:dyDescent="0.2">
      <c r="A1266" s="1" t="s">
        <v>1286</v>
      </c>
      <c r="D1266" s="1" t="s">
        <v>527</v>
      </c>
      <c r="E1266" s="1" t="s">
        <v>966</v>
      </c>
    </row>
    <row r="1267" spans="1:5" x14ac:dyDescent="0.2">
      <c r="A1267" s="1" t="s">
        <v>1287</v>
      </c>
      <c r="D1267" s="1" t="s">
        <v>527</v>
      </c>
      <c r="E1267" s="1" t="s">
        <v>966</v>
      </c>
    </row>
    <row r="1268" spans="1:5" x14ac:dyDescent="0.2">
      <c r="A1268" s="1" t="s">
        <v>1288</v>
      </c>
      <c r="D1268" s="1" t="s">
        <v>527</v>
      </c>
      <c r="E1268" s="1" t="s">
        <v>966</v>
      </c>
    </row>
    <row r="1269" spans="1:5" x14ac:dyDescent="0.2">
      <c r="A1269" s="1" t="s">
        <v>1289</v>
      </c>
      <c r="D1269" s="1" t="s">
        <v>527</v>
      </c>
      <c r="E1269" s="1" t="s">
        <v>966</v>
      </c>
    </row>
    <row r="1270" spans="1:5" x14ac:dyDescent="0.2">
      <c r="A1270" s="1" t="s">
        <v>1290</v>
      </c>
      <c r="D1270" s="1" t="s">
        <v>527</v>
      </c>
      <c r="E1270" s="1" t="s">
        <v>966</v>
      </c>
    </row>
    <row r="1271" spans="1:5" x14ac:dyDescent="0.2">
      <c r="A1271" s="1" t="s">
        <v>686</v>
      </c>
      <c r="D1271" s="1" t="s">
        <v>527</v>
      </c>
      <c r="E1271" s="1" t="s">
        <v>966</v>
      </c>
    </row>
    <row r="1272" spans="1:5" x14ac:dyDescent="0.2">
      <c r="A1272" s="1" t="s">
        <v>1291</v>
      </c>
      <c r="D1272" s="1" t="s">
        <v>527</v>
      </c>
      <c r="E1272" s="1" t="s">
        <v>965</v>
      </c>
    </row>
    <row r="1273" spans="1:5" x14ac:dyDescent="0.2">
      <c r="A1273" s="1" t="s">
        <v>1292</v>
      </c>
      <c r="D1273" s="1" t="s">
        <v>527</v>
      </c>
      <c r="E1273" s="1" t="s">
        <v>965</v>
      </c>
    </row>
    <row r="1274" spans="1:5" x14ac:dyDescent="0.2">
      <c r="A1274" s="1" t="s">
        <v>1293</v>
      </c>
      <c r="D1274" s="1" t="s">
        <v>527</v>
      </c>
      <c r="E1274" s="1" t="s">
        <v>965</v>
      </c>
    </row>
    <row r="1275" spans="1:5" x14ac:dyDescent="0.2">
      <c r="A1275" s="1" t="s">
        <v>1294</v>
      </c>
      <c r="D1275" s="1" t="s">
        <v>527</v>
      </c>
      <c r="E1275" s="1" t="s">
        <v>965</v>
      </c>
    </row>
    <row r="1276" spans="1:5" x14ac:dyDescent="0.2">
      <c r="A1276" s="1" t="s">
        <v>1295</v>
      </c>
      <c r="D1276" s="1" t="s">
        <v>527</v>
      </c>
      <c r="E1276" s="1" t="s">
        <v>965</v>
      </c>
    </row>
    <row r="1277" spans="1:5" x14ac:dyDescent="0.2">
      <c r="A1277" s="1" t="s">
        <v>1296</v>
      </c>
      <c r="D1277" s="1" t="s">
        <v>527</v>
      </c>
      <c r="E1277" s="1" t="s">
        <v>1514</v>
      </c>
    </row>
    <row r="1278" spans="1:5" x14ac:dyDescent="0.2">
      <c r="A1278" s="1" t="s">
        <v>1297</v>
      </c>
      <c r="D1278" s="1" t="s">
        <v>527</v>
      </c>
      <c r="E1278" s="1" t="s">
        <v>965</v>
      </c>
    </row>
    <row r="1279" spans="1:5" x14ac:dyDescent="0.2">
      <c r="A1279" s="1" t="s">
        <v>1298</v>
      </c>
      <c r="D1279" s="1" t="s">
        <v>527</v>
      </c>
      <c r="E1279" s="1" t="s">
        <v>1514</v>
      </c>
    </row>
    <row r="1280" spans="1:5" x14ac:dyDescent="0.2">
      <c r="A1280" s="1" t="s">
        <v>1299</v>
      </c>
      <c r="D1280" s="1" t="s">
        <v>527</v>
      </c>
      <c r="E1280" s="1" t="s">
        <v>965</v>
      </c>
    </row>
    <row r="1281" spans="1:5" x14ac:dyDescent="0.2">
      <c r="A1281" s="1" t="s">
        <v>1300</v>
      </c>
      <c r="D1281" s="1" t="s">
        <v>527</v>
      </c>
      <c r="E1281" s="1" t="s">
        <v>965</v>
      </c>
    </row>
    <row r="1282" spans="1:5" x14ac:dyDescent="0.2">
      <c r="A1282" s="1" t="s">
        <v>1301</v>
      </c>
      <c r="D1282" s="1" t="s">
        <v>527</v>
      </c>
      <c r="E1282" s="1" t="s">
        <v>1514</v>
      </c>
    </row>
    <row r="1283" spans="1:5" x14ac:dyDescent="0.2">
      <c r="A1283" s="1" t="s">
        <v>1302</v>
      </c>
      <c r="D1283" s="1" t="s">
        <v>527</v>
      </c>
      <c r="E1283" s="1" t="s">
        <v>965</v>
      </c>
    </row>
    <row r="1284" spans="1:5" x14ac:dyDescent="0.2">
      <c r="A1284" s="1" t="s">
        <v>1303</v>
      </c>
      <c r="D1284" s="1" t="s">
        <v>527</v>
      </c>
      <c r="E1284" s="1" t="s">
        <v>1514</v>
      </c>
    </row>
    <row r="1285" spans="1:5" x14ac:dyDescent="0.2">
      <c r="A1285" s="1" t="s">
        <v>1304</v>
      </c>
      <c r="D1285" s="1" t="s">
        <v>527</v>
      </c>
      <c r="E1285" s="1" t="s">
        <v>1514</v>
      </c>
    </row>
    <row r="1286" spans="1:5" x14ac:dyDescent="0.2">
      <c r="A1286" s="1" t="s">
        <v>1305</v>
      </c>
      <c r="D1286" s="1" t="s">
        <v>527</v>
      </c>
      <c r="E1286" s="1" t="s">
        <v>1514</v>
      </c>
    </row>
    <row r="1287" spans="1:5" x14ac:dyDescent="0.2">
      <c r="A1287" s="1" t="s">
        <v>1306</v>
      </c>
      <c r="D1287" s="1" t="s">
        <v>527</v>
      </c>
      <c r="E1287" s="1" t="s">
        <v>1514</v>
      </c>
    </row>
    <row r="1288" spans="1:5" x14ac:dyDescent="0.2">
      <c r="A1288" s="1" t="s">
        <v>1307</v>
      </c>
      <c r="D1288" s="1" t="s">
        <v>527</v>
      </c>
      <c r="E1288" s="1" t="s">
        <v>965</v>
      </c>
    </row>
    <row r="1289" spans="1:5" x14ac:dyDescent="0.2">
      <c r="A1289" s="1" t="s">
        <v>1308</v>
      </c>
      <c r="D1289" s="1" t="s">
        <v>527</v>
      </c>
      <c r="E1289" s="1" t="s">
        <v>965</v>
      </c>
    </row>
    <row r="1290" spans="1:5" x14ac:dyDescent="0.2">
      <c r="A1290" s="1" t="s">
        <v>1309</v>
      </c>
      <c r="D1290" s="1" t="s">
        <v>527</v>
      </c>
      <c r="E1290" s="1" t="s">
        <v>965</v>
      </c>
    </row>
    <row r="1291" spans="1:5" x14ac:dyDescent="0.2">
      <c r="A1291" s="1" t="s">
        <v>1310</v>
      </c>
      <c r="D1291" s="1" t="s">
        <v>527</v>
      </c>
      <c r="E1291" s="1" t="s">
        <v>965</v>
      </c>
    </row>
    <row r="1292" spans="1:5" x14ac:dyDescent="0.2">
      <c r="A1292" s="1" t="s">
        <v>1311</v>
      </c>
      <c r="D1292" s="1" t="s">
        <v>527</v>
      </c>
      <c r="E1292" s="1" t="s">
        <v>965</v>
      </c>
    </row>
    <row r="1293" spans="1:5" x14ac:dyDescent="0.2">
      <c r="A1293" s="1" t="s">
        <v>1312</v>
      </c>
      <c r="D1293" s="1" t="s">
        <v>527</v>
      </c>
      <c r="E1293" s="1" t="s">
        <v>965</v>
      </c>
    </row>
    <row r="1294" spans="1:5" x14ac:dyDescent="0.2">
      <c r="A1294" s="1" t="s">
        <v>1313</v>
      </c>
      <c r="D1294" s="1" t="s">
        <v>527</v>
      </c>
      <c r="E1294" s="1" t="s">
        <v>965</v>
      </c>
    </row>
    <row r="1295" spans="1:5" x14ac:dyDescent="0.2">
      <c r="A1295" s="1" t="s">
        <v>1314</v>
      </c>
      <c r="D1295" s="1" t="s">
        <v>527</v>
      </c>
      <c r="E1295" s="1" t="s">
        <v>965</v>
      </c>
    </row>
    <row r="1296" spans="1:5" x14ac:dyDescent="0.2">
      <c r="A1296" s="1" t="s">
        <v>1315</v>
      </c>
      <c r="D1296" s="1" t="s">
        <v>527</v>
      </c>
      <c r="E1296" s="1" t="s">
        <v>965</v>
      </c>
    </row>
    <row r="1297" spans="1:5" x14ac:dyDescent="0.2">
      <c r="A1297" s="1" t="s">
        <v>1316</v>
      </c>
      <c r="D1297" s="1" t="s">
        <v>527</v>
      </c>
      <c r="E1297" s="1" t="s">
        <v>965</v>
      </c>
    </row>
    <row r="1298" spans="1:5" x14ac:dyDescent="0.2">
      <c r="A1298" s="1" t="s">
        <v>1317</v>
      </c>
      <c r="D1298" s="1" t="s">
        <v>527</v>
      </c>
      <c r="E1298" s="1" t="s">
        <v>965</v>
      </c>
    </row>
    <row r="1299" spans="1:5" x14ac:dyDescent="0.2">
      <c r="A1299" s="1" t="s">
        <v>1318</v>
      </c>
      <c r="D1299" s="1" t="s">
        <v>527</v>
      </c>
      <c r="E1299" s="1" t="s">
        <v>965</v>
      </c>
    </row>
    <row r="1300" spans="1:5" x14ac:dyDescent="0.2">
      <c r="A1300" s="1" t="s">
        <v>1319</v>
      </c>
      <c r="D1300" s="1" t="s">
        <v>527</v>
      </c>
      <c r="E1300" s="1" t="s">
        <v>965</v>
      </c>
    </row>
    <row r="1301" spans="1:5" x14ac:dyDescent="0.2">
      <c r="A1301" s="1" t="s">
        <v>1320</v>
      </c>
      <c r="D1301" s="1" t="s">
        <v>527</v>
      </c>
      <c r="E1301" s="1" t="s">
        <v>965</v>
      </c>
    </row>
    <row r="1302" spans="1:5" x14ac:dyDescent="0.2">
      <c r="A1302" s="1" t="s">
        <v>1321</v>
      </c>
      <c r="D1302" s="1" t="s">
        <v>527</v>
      </c>
      <c r="E1302" s="1" t="s">
        <v>965</v>
      </c>
    </row>
    <row r="1303" spans="1:5" x14ac:dyDescent="0.2">
      <c r="A1303" s="1" t="s">
        <v>1322</v>
      </c>
      <c r="D1303" s="1" t="s">
        <v>527</v>
      </c>
      <c r="E1303" s="1" t="s">
        <v>965</v>
      </c>
    </row>
    <row r="1304" spans="1:5" x14ac:dyDescent="0.2">
      <c r="A1304" s="1" t="s">
        <v>1323</v>
      </c>
      <c r="D1304" s="1" t="s">
        <v>527</v>
      </c>
      <c r="E1304" s="1" t="s">
        <v>965</v>
      </c>
    </row>
    <row r="1305" spans="1:5" x14ac:dyDescent="0.2">
      <c r="A1305" s="1" t="s">
        <v>1324</v>
      </c>
      <c r="D1305" s="1" t="s">
        <v>527</v>
      </c>
      <c r="E1305" s="1" t="s">
        <v>965</v>
      </c>
    </row>
    <row r="1306" spans="1:5" x14ac:dyDescent="0.2">
      <c r="A1306" s="1" t="s">
        <v>1325</v>
      </c>
      <c r="D1306" s="1" t="s">
        <v>527</v>
      </c>
      <c r="E1306" s="1" t="s">
        <v>965</v>
      </c>
    </row>
    <row r="1307" spans="1:5" x14ac:dyDescent="0.2">
      <c r="A1307" s="1" t="s">
        <v>1326</v>
      </c>
      <c r="D1307" s="1" t="s">
        <v>527</v>
      </c>
      <c r="E1307" s="1" t="s">
        <v>965</v>
      </c>
    </row>
    <row r="1308" spans="1:5" x14ac:dyDescent="0.2">
      <c r="A1308" s="1" t="s">
        <v>1327</v>
      </c>
      <c r="D1308" s="1" t="s">
        <v>527</v>
      </c>
      <c r="E1308" s="1" t="s">
        <v>965</v>
      </c>
    </row>
    <row r="1309" spans="1:5" x14ac:dyDescent="0.2">
      <c r="A1309" s="1" t="s">
        <v>1328</v>
      </c>
      <c r="D1309" s="1" t="s">
        <v>527</v>
      </c>
      <c r="E1309" s="1" t="s">
        <v>965</v>
      </c>
    </row>
    <row r="1310" spans="1:5" x14ac:dyDescent="0.2">
      <c r="A1310" s="1" t="s">
        <v>1329</v>
      </c>
      <c r="D1310" s="1" t="s">
        <v>527</v>
      </c>
      <c r="E1310" s="1" t="s">
        <v>965</v>
      </c>
    </row>
    <row r="1311" spans="1:5" x14ac:dyDescent="0.2">
      <c r="A1311" s="1" t="s">
        <v>1330</v>
      </c>
      <c r="D1311" s="1" t="s">
        <v>527</v>
      </c>
      <c r="E1311" s="1" t="s">
        <v>965</v>
      </c>
    </row>
    <row r="1312" spans="1:5" x14ac:dyDescent="0.2">
      <c r="A1312" s="1" t="s">
        <v>1331</v>
      </c>
      <c r="D1312" s="1" t="s">
        <v>527</v>
      </c>
      <c r="E1312" s="1" t="s">
        <v>965</v>
      </c>
    </row>
    <row r="1313" spans="1:5" x14ac:dyDescent="0.2">
      <c r="A1313" s="1" t="s">
        <v>1332</v>
      </c>
      <c r="D1313" s="1" t="s">
        <v>527</v>
      </c>
      <c r="E1313" s="1" t="s">
        <v>965</v>
      </c>
    </row>
    <row r="1314" spans="1:5" x14ac:dyDescent="0.2">
      <c r="A1314" s="1" t="s">
        <v>1333</v>
      </c>
      <c r="D1314" s="1" t="s">
        <v>527</v>
      </c>
      <c r="E1314" s="1" t="s">
        <v>965</v>
      </c>
    </row>
    <row r="1315" spans="1:5" x14ac:dyDescent="0.2">
      <c r="A1315" s="1" t="s">
        <v>1334</v>
      </c>
      <c r="D1315" s="1" t="s">
        <v>527</v>
      </c>
      <c r="E1315" s="1" t="s">
        <v>965</v>
      </c>
    </row>
    <row r="1316" spans="1:5" x14ac:dyDescent="0.2">
      <c r="A1316" s="1" t="s">
        <v>1335</v>
      </c>
      <c r="D1316" s="1" t="s">
        <v>527</v>
      </c>
      <c r="E1316" s="1" t="s">
        <v>965</v>
      </c>
    </row>
    <row r="1317" spans="1:5" x14ac:dyDescent="0.2">
      <c r="A1317" s="1" t="s">
        <v>1336</v>
      </c>
      <c r="D1317" s="1" t="s">
        <v>527</v>
      </c>
      <c r="E1317" s="1" t="s">
        <v>965</v>
      </c>
    </row>
    <row r="1318" spans="1:5" x14ac:dyDescent="0.2">
      <c r="A1318" s="1" t="s">
        <v>1337</v>
      </c>
      <c r="D1318" s="1" t="s">
        <v>527</v>
      </c>
      <c r="E1318" s="1" t="s">
        <v>965</v>
      </c>
    </row>
    <row r="1319" spans="1:5" x14ac:dyDescent="0.2">
      <c r="A1319" s="1" t="s">
        <v>1338</v>
      </c>
      <c r="D1319" s="1" t="s">
        <v>527</v>
      </c>
      <c r="E1319" s="1" t="s">
        <v>965</v>
      </c>
    </row>
    <row r="1320" spans="1:5" x14ac:dyDescent="0.2">
      <c r="A1320" s="1" t="s">
        <v>1339</v>
      </c>
      <c r="D1320" s="1" t="s">
        <v>527</v>
      </c>
      <c r="E1320" s="1" t="s">
        <v>1516</v>
      </c>
    </row>
    <row r="1321" spans="1:5" x14ac:dyDescent="0.2">
      <c r="A1321" s="1" t="s">
        <v>1340</v>
      </c>
      <c r="D1321" s="1" t="s">
        <v>527</v>
      </c>
      <c r="E1321" s="1" t="s">
        <v>966</v>
      </c>
    </row>
    <row r="1322" spans="1:5" x14ac:dyDescent="0.2">
      <c r="A1322" s="1" t="s">
        <v>1341</v>
      </c>
      <c r="D1322" s="1" t="s">
        <v>527</v>
      </c>
      <c r="E1322" s="1" t="s">
        <v>966</v>
      </c>
    </row>
    <row r="1323" spans="1:5" x14ac:dyDescent="0.2">
      <c r="A1323" s="1" t="s">
        <v>1342</v>
      </c>
      <c r="D1323" s="1" t="s">
        <v>527</v>
      </c>
      <c r="E1323" s="1" t="s">
        <v>966</v>
      </c>
    </row>
    <row r="1324" spans="1:5" x14ac:dyDescent="0.2">
      <c r="A1324" s="1" t="s">
        <v>1343</v>
      </c>
      <c r="D1324" s="1" t="s">
        <v>527</v>
      </c>
      <c r="E1324" s="1" t="s">
        <v>965</v>
      </c>
    </row>
    <row r="1325" spans="1:5" x14ac:dyDescent="0.2">
      <c r="A1325" s="1" t="s">
        <v>1344</v>
      </c>
      <c r="D1325" s="1" t="s">
        <v>527</v>
      </c>
      <c r="E1325" s="1" t="s">
        <v>965</v>
      </c>
    </row>
    <row r="1326" spans="1:5" x14ac:dyDescent="0.2">
      <c r="A1326" s="1" t="s">
        <v>1345</v>
      </c>
      <c r="D1326" s="1" t="s">
        <v>527</v>
      </c>
      <c r="E1326" s="1" t="s">
        <v>965</v>
      </c>
    </row>
    <row r="1327" spans="1:5" x14ac:dyDescent="0.2">
      <c r="A1327" s="1" t="s">
        <v>1346</v>
      </c>
      <c r="D1327" s="1" t="s">
        <v>527</v>
      </c>
      <c r="E1327" s="1" t="s">
        <v>965</v>
      </c>
    </row>
    <row r="1328" spans="1:5" x14ac:dyDescent="0.2">
      <c r="A1328" s="1" t="s">
        <v>1347</v>
      </c>
      <c r="D1328" s="1" t="s">
        <v>527</v>
      </c>
      <c r="E1328" s="1" t="s">
        <v>965</v>
      </c>
    </row>
    <row r="1329" spans="1:5" x14ac:dyDescent="0.2">
      <c r="A1329" s="1" t="s">
        <v>1348</v>
      </c>
      <c r="D1329" s="1" t="s">
        <v>527</v>
      </c>
      <c r="E1329" s="1" t="s">
        <v>1514</v>
      </c>
    </row>
    <row r="1330" spans="1:5" x14ac:dyDescent="0.2">
      <c r="A1330" s="1" t="s">
        <v>1349</v>
      </c>
      <c r="D1330" s="1" t="s">
        <v>527</v>
      </c>
      <c r="E1330" s="1" t="s">
        <v>1514</v>
      </c>
    </row>
    <row r="1331" spans="1:5" x14ac:dyDescent="0.2">
      <c r="A1331" s="1" t="s">
        <v>1350</v>
      </c>
      <c r="D1331" s="1" t="s">
        <v>527</v>
      </c>
      <c r="E1331" s="1" t="s">
        <v>1514</v>
      </c>
    </row>
    <row r="1332" spans="1:5" x14ac:dyDescent="0.2">
      <c r="A1332" s="1" t="s">
        <v>1351</v>
      </c>
      <c r="D1332" s="1" t="s">
        <v>527</v>
      </c>
      <c r="E1332" s="1" t="s">
        <v>966</v>
      </c>
    </row>
    <row r="1333" spans="1:5" x14ac:dyDescent="0.2">
      <c r="A1333" s="1" t="s">
        <v>1352</v>
      </c>
      <c r="D1333" s="1" t="s">
        <v>527</v>
      </c>
      <c r="E1333" s="1" t="s">
        <v>966</v>
      </c>
    </row>
    <row r="1334" spans="1:5" x14ac:dyDescent="0.2">
      <c r="A1334" s="1" t="s">
        <v>1353</v>
      </c>
      <c r="D1334" s="1" t="s">
        <v>527</v>
      </c>
      <c r="E1334" s="1" t="s">
        <v>966</v>
      </c>
    </row>
    <row r="1335" spans="1:5" x14ac:dyDescent="0.2">
      <c r="A1335" s="1" t="s">
        <v>1354</v>
      </c>
      <c r="D1335" s="1" t="s">
        <v>527</v>
      </c>
      <c r="E1335" s="1" t="s">
        <v>966</v>
      </c>
    </row>
    <row r="1336" spans="1:5" x14ac:dyDescent="0.2">
      <c r="A1336" s="1" t="s">
        <v>1355</v>
      </c>
      <c r="D1336" s="1" t="s">
        <v>527</v>
      </c>
      <c r="E1336" s="1" t="s">
        <v>965</v>
      </c>
    </row>
    <row r="1337" spans="1:5" x14ac:dyDescent="0.2">
      <c r="A1337" s="1" t="s">
        <v>1356</v>
      </c>
      <c r="D1337" s="1" t="s">
        <v>527</v>
      </c>
      <c r="E1337" s="1" t="s">
        <v>964</v>
      </c>
    </row>
    <row r="1338" spans="1:5" x14ac:dyDescent="0.2">
      <c r="A1338" s="1" t="s">
        <v>1357</v>
      </c>
      <c r="D1338" s="1" t="s">
        <v>527</v>
      </c>
      <c r="E1338" s="1" t="s">
        <v>965</v>
      </c>
    </row>
    <row r="1339" spans="1:5" x14ac:dyDescent="0.2">
      <c r="A1339" s="1" t="s">
        <v>1358</v>
      </c>
      <c r="D1339" s="1" t="s">
        <v>527</v>
      </c>
      <c r="E1339" s="1" t="s">
        <v>965</v>
      </c>
    </row>
    <row r="1340" spans="1:5" x14ac:dyDescent="0.2">
      <c r="A1340" s="1" t="s">
        <v>1359</v>
      </c>
      <c r="D1340" s="1" t="s">
        <v>527</v>
      </c>
      <c r="E1340" s="1" t="s">
        <v>965</v>
      </c>
    </row>
    <row r="1341" spans="1:5" x14ac:dyDescent="0.2">
      <c r="A1341" s="1" t="s">
        <v>1360</v>
      </c>
      <c r="D1341" s="1" t="s">
        <v>527</v>
      </c>
      <c r="E1341" s="1" t="s">
        <v>1514</v>
      </c>
    </row>
    <row r="1342" spans="1:5" x14ac:dyDescent="0.2">
      <c r="A1342" s="1" t="s">
        <v>1361</v>
      </c>
      <c r="D1342" s="1" t="s">
        <v>527</v>
      </c>
      <c r="E1342" s="1" t="s">
        <v>966</v>
      </c>
    </row>
    <row r="1343" spans="1:5" x14ac:dyDescent="0.2">
      <c r="A1343" s="1" t="s">
        <v>1362</v>
      </c>
      <c r="D1343" s="1" t="s">
        <v>527</v>
      </c>
      <c r="E1343" s="1" t="s">
        <v>966</v>
      </c>
    </row>
    <row r="1344" spans="1:5" x14ac:dyDescent="0.2">
      <c r="A1344" s="1" t="s">
        <v>1363</v>
      </c>
      <c r="D1344" s="1" t="s">
        <v>527</v>
      </c>
      <c r="E1344" s="1" t="s">
        <v>965</v>
      </c>
    </row>
    <row r="1345" spans="1:5" x14ac:dyDescent="0.2">
      <c r="A1345" s="1" t="s">
        <v>1364</v>
      </c>
      <c r="D1345" s="1" t="s">
        <v>527</v>
      </c>
      <c r="E1345" s="1" t="s">
        <v>1514</v>
      </c>
    </row>
    <row r="1346" spans="1:5" x14ac:dyDescent="0.2">
      <c r="A1346" s="1" t="s">
        <v>1365</v>
      </c>
      <c r="D1346" s="1" t="s">
        <v>527</v>
      </c>
      <c r="E1346" s="1" t="s">
        <v>965</v>
      </c>
    </row>
    <row r="1347" spans="1:5" x14ac:dyDescent="0.2">
      <c r="A1347" s="1" t="s">
        <v>1366</v>
      </c>
      <c r="D1347" s="1" t="s">
        <v>527</v>
      </c>
      <c r="E1347" s="1" t="s">
        <v>965</v>
      </c>
    </row>
    <row r="1348" spans="1:5" x14ac:dyDescent="0.2">
      <c r="A1348" s="1" t="s">
        <v>1367</v>
      </c>
      <c r="D1348" s="1" t="s">
        <v>527</v>
      </c>
      <c r="E1348" s="1" t="s">
        <v>964</v>
      </c>
    </row>
    <row r="1349" spans="1:5" x14ac:dyDescent="0.2">
      <c r="A1349" s="1" t="s">
        <v>1368</v>
      </c>
      <c r="D1349" s="1" t="s">
        <v>527</v>
      </c>
      <c r="E1349" s="1" t="s">
        <v>965</v>
      </c>
    </row>
    <row r="1350" spans="1:5" x14ac:dyDescent="0.2">
      <c r="A1350" s="1" t="s">
        <v>1369</v>
      </c>
      <c r="D1350" s="1" t="s">
        <v>527</v>
      </c>
      <c r="E1350" s="1" t="s">
        <v>965</v>
      </c>
    </row>
    <row r="1351" spans="1:5" x14ac:dyDescent="0.2">
      <c r="A1351" s="1" t="s">
        <v>1370</v>
      </c>
      <c r="D1351" s="1" t="s">
        <v>527</v>
      </c>
      <c r="E1351" s="1" t="s">
        <v>965</v>
      </c>
    </row>
    <row r="1352" spans="1:5" x14ac:dyDescent="0.2">
      <c r="A1352" s="1" t="s">
        <v>1371</v>
      </c>
      <c r="D1352" s="1" t="s">
        <v>527</v>
      </c>
      <c r="E1352" s="1" t="s">
        <v>965</v>
      </c>
    </row>
    <row r="1353" spans="1:5" x14ac:dyDescent="0.2">
      <c r="A1353" s="1" t="s">
        <v>1372</v>
      </c>
      <c r="D1353" s="1" t="s">
        <v>527</v>
      </c>
      <c r="E1353" s="1" t="s">
        <v>965</v>
      </c>
    </row>
    <row r="1354" spans="1:5" x14ac:dyDescent="0.2">
      <c r="A1354" s="1" t="s">
        <v>1373</v>
      </c>
      <c r="D1354" s="1" t="s">
        <v>527</v>
      </c>
      <c r="E1354" s="1" t="s">
        <v>965</v>
      </c>
    </row>
    <row r="1355" spans="1:5" x14ac:dyDescent="0.2">
      <c r="A1355" s="1" t="s">
        <v>1374</v>
      </c>
      <c r="D1355" s="1" t="s">
        <v>527</v>
      </c>
      <c r="E1355" s="1" t="s">
        <v>965</v>
      </c>
    </row>
    <row r="1356" spans="1:5" x14ac:dyDescent="0.2">
      <c r="A1356" s="1" t="s">
        <v>1375</v>
      </c>
      <c r="D1356" s="1" t="s">
        <v>527</v>
      </c>
      <c r="E1356" s="1" t="s">
        <v>525</v>
      </c>
    </row>
    <row r="1357" spans="1:5" x14ac:dyDescent="0.2">
      <c r="A1357" s="1" t="s">
        <v>1376</v>
      </c>
      <c r="D1357" s="1" t="s">
        <v>527</v>
      </c>
      <c r="E1357" s="1" t="s">
        <v>965</v>
      </c>
    </row>
    <row r="1358" spans="1:5" x14ac:dyDescent="0.2">
      <c r="A1358" s="1" t="s">
        <v>1377</v>
      </c>
      <c r="D1358" s="1" t="s">
        <v>527</v>
      </c>
      <c r="E1358" s="1" t="s">
        <v>965</v>
      </c>
    </row>
    <row r="1359" spans="1:5" x14ac:dyDescent="0.2">
      <c r="A1359" s="1" t="s">
        <v>1378</v>
      </c>
      <c r="D1359" s="1" t="s">
        <v>527</v>
      </c>
      <c r="E1359" s="1" t="s">
        <v>965</v>
      </c>
    </row>
    <row r="1360" spans="1:5" x14ac:dyDescent="0.2">
      <c r="A1360" s="1" t="s">
        <v>1379</v>
      </c>
      <c r="D1360" s="1" t="s">
        <v>527</v>
      </c>
      <c r="E1360" s="1" t="s">
        <v>525</v>
      </c>
    </row>
    <row r="1361" spans="1:5" x14ac:dyDescent="0.2">
      <c r="A1361" s="1" t="s">
        <v>1380</v>
      </c>
      <c r="D1361" s="1" t="s">
        <v>527</v>
      </c>
      <c r="E1361" s="1" t="s">
        <v>966</v>
      </c>
    </row>
    <row r="1362" spans="1:5" x14ac:dyDescent="0.2">
      <c r="A1362" s="1" t="s">
        <v>1381</v>
      </c>
      <c r="D1362" s="1" t="s">
        <v>527</v>
      </c>
      <c r="E1362" s="1" t="s">
        <v>966</v>
      </c>
    </row>
    <row r="1363" spans="1:5" x14ac:dyDescent="0.2">
      <c r="A1363" s="1" t="s">
        <v>1382</v>
      </c>
      <c r="D1363" s="1" t="s">
        <v>527</v>
      </c>
      <c r="E1363" s="1" t="s">
        <v>966</v>
      </c>
    </row>
    <row r="1364" spans="1:5" x14ac:dyDescent="0.2">
      <c r="A1364" s="1" t="s">
        <v>1383</v>
      </c>
      <c r="D1364" s="1" t="s">
        <v>527</v>
      </c>
      <c r="E1364" s="1" t="s">
        <v>966</v>
      </c>
    </row>
    <row r="1365" spans="1:5" x14ac:dyDescent="0.2">
      <c r="A1365" s="1" t="s">
        <v>1384</v>
      </c>
      <c r="D1365" s="1" t="s">
        <v>527</v>
      </c>
      <c r="E1365" s="1" t="s">
        <v>966</v>
      </c>
    </row>
    <row r="1366" spans="1:5" x14ac:dyDescent="0.2">
      <c r="A1366" s="1" t="s">
        <v>1385</v>
      </c>
      <c r="D1366" s="1" t="s">
        <v>527</v>
      </c>
      <c r="E1366" s="1" t="s">
        <v>966</v>
      </c>
    </row>
    <row r="1367" spans="1:5" x14ac:dyDescent="0.2">
      <c r="A1367" s="1" t="s">
        <v>1386</v>
      </c>
      <c r="D1367" s="1" t="s">
        <v>527</v>
      </c>
      <c r="E1367" s="1" t="s">
        <v>966</v>
      </c>
    </row>
    <row r="1368" spans="1:5" x14ac:dyDescent="0.2">
      <c r="A1368" s="1" t="s">
        <v>1387</v>
      </c>
      <c r="D1368" s="1" t="s">
        <v>527</v>
      </c>
      <c r="E1368" s="1" t="s">
        <v>966</v>
      </c>
    </row>
    <row r="1369" spans="1:5" x14ac:dyDescent="0.2">
      <c r="A1369" s="1" t="s">
        <v>1388</v>
      </c>
      <c r="D1369" s="1" t="s">
        <v>527</v>
      </c>
      <c r="E1369" s="1" t="s">
        <v>966</v>
      </c>
    </row>
    <row r="1370" spans="1:5" x14ac:dyDescent="0.2">
      <c r="A1370" s="1" t="s">
        <v>1389</v>
      </c>
      <c r="D1370" s="1" t="s">
        <v>527</v>
      </c>
      <c r="E1370" s="1" t="s">
        <v>966</v>
      </c>
    </row>
    <row r="1371" spans="1:5" x14ac:dyDescent="0.2">
      <c r="A1371" s="1" t="s">
        <v>1390</v>
      </c>
      <c r="D1371" s="1" t="s">
        <v>527</v>
      </c>
      <c r="E1371" s="1" t="s">
        <v>966</v>
      </c>
    </row>
    <row r="1372" spans="1:5" x14ac:dyDescent="0.2">
      <c r="A1372" s="1" t="s">
        <v>1391</v>
      </c>
      <c r="D1372" s="1" t="s">
        <v>527</v>
      </c>
      <c r="E1372" s="1" t="s">
        <v>966</v>
      </c>
    </row>
    <row r="1373" spans="1:5" x14ac:dyDescent="0.2">
      <c r="A1373" s="1" t="s">
        <v>1392</v>
      </c>
      <c r="D1373" s="1" t="s">
        <v>527</v>
      </c>
      <c r="E1373" s="1" t="s">
        <v>966</v>
      </c>
    </row>
    <row r="1374" spans="1:5" x14ac:dyDescent="0.2">
      <c r="A1374" s="1" t="s">
        <v>1393</v>
      </c>
      <c r="D1374" s="1" t="s">
        <v>527</v>
      </c>
      <c r="E1374" s="1" t="s">
        <v>966</v>
      </c>
    </row>
    <row r="1375" spans="1:5" x14ac:dyDescent="0.2">
      <c r="A1375" s="1" t="s">
        <v>1394</v>
      </c>
      <c r="D1375" s="1" t="s">
        <v>527</v>
      </c>
      <c r="E1375" s="1" t="s">
        <v>966</v>
      </c>
    </row>
    <row r="1376" spans="1:5" x14ac:dyDescent="0.2">
      <c r="A1376" s="1" t="s">
        <v>1395</v>
      </c>
      <c r="D1376" s="1" t="s">
        <v>527</v>
      </c>
      <c r="E1376" s="1" t="s">
        <v>966</v>
      </c>
    </row>
    <row r="1377" spans="1:5" x14ac:dyDescent="0.2">
      <c r="A1377" s="1" t="s">
        <v>1396</v>
      </c>
      <c r="D1377" s="1" t="s">
        <v>527</v>
      </c>
      <c r="E1377" s="1" t="s">
        <v>966</v>
      </c>
    </row>
    <row r="1378" spans="1:5" x14ac:dyDescent="0.2">
      <c r="A1378" s="1" t="s">
        <v>1397</v>
      </c>
      <c r="D1378" s="1" t="s">
        <v>527</v>
      </c>
      <c r="E1378" s="1" t="s">
        <v>966</v>
      </c>
    </row>
    <row r="1379" spans="1:5" x14ac:dyDescent="0.2">
      <c r="A1379" s="1" t="s">
        <v>1398</v>
      </c>
      <c r="D1379" s="1" t="s">
        <v>527</v>
      </c>
      <c r="E1379" s="1" t="s">
        <v>966</v>
      </c>
    </row>
    <row r="1380" spans="1:5" x14ac:dyDescent="0.2">
      <c r="A1380" s="1" t="s">
        <v>1399</v>
      </c>
      <c r="D1380" s="1" t="s">
        <v>527</v>
      </c>
      <c r="E1380" s="1" t="s">
        <v>966</v>
      </c>
    </row>
    <row r="1381" spans="1:5" x14ac:dyDescent="0.2">
      <c r="A1381" s="1" t="s">
        <v>1400</v>
      </c>
      <c r="D1381" s="1" t="s">
        <v>527</v>
      </c>
      <c r="E1381" s="1" t="s">
        <v>966</v>
      </c>
    </row>
    <row r="1382" spans="1:5" x14ac:dyDescent="0.2">
      <c r="A1382" s="1" t="s">
        <v>1401</v>
      </c>
      <c r="D1382" s="1" t="s">
        <v>527</v>
      </c>
      <c r="E1382" s="1" t="s">
        <v>966</v>
      </c>
    </row>
    <row r="1383" spans="1:5" x14ac:dyDescent="0.2">
      <c r="A1383" s="1" t="s">
        <v>1402</v>
      </c>
      <c r="D1383" s="1" t="s">
        <v>527</v>
      </c>
      <c r="E1383" s="1" t="s">
        <v>966</v>
      </c>
    </row>
    <row r="1384" spans="1:5" x14ac:dyDescent="0.2">
      <c r="A1384" s="1" t="s">
        <v>1403</v>
      </c>
      <c r="D1384" s="1" t="s">
        <v>527</v>
      </c>
      <c r="E1384" s="1" t="s">
        <v>966</v>
      </c>
    </row>
    <row r="1385" spans="1:5" x14ac:dyDescent="0.2">
      <c r="A1385" s="1" t="s">
        <v>1404</v>
      </c>
      <c r="D1385" s="1" t="s">
        <v>527</v>
      </c>
      <c r="E1385" s="1" t="s">
        <v>966</v>
      </c>
    </row>
    <row r="1386" spans="1:5" x14ac:dyDescent="0.2">
      <c r="A1386" s="1" t="s">
        <v>1405</v>
      </c>
      <c r="D1386" s="1" t="s">
        <v>527</v>
      </c>
      <c r="E1386" s="1" t="s">
        <v>966</v>
      </c>
    </row>
    <row r="1387" spans="1:5" x14ac:dyDescent="0.2">
      <c r="A1387" s="1" t="s">
        <v>1406</v>
      </c>
      <c r="D1387" s="1" t="s">
        <v>527</v>
      </c>
      <c r="E1387" s="1" t="s">
        <v>966</v>
      </c>
    </row>
    <row r="1388" spans="1:5" x14ac:dyDescent="0.2">
      <c r="A1388" s="1" t="s">
        <v>1407</v>
      </c>
      <c r="D1388" s="1" t="s">
        <v>527</v>
      </c>
      <c r="E1388" s="1" t="s">
        <v>966</v>
      </c>
    </row>
    <row r="1389" spans="1:5" x14ac:dyDescent="0.2">
      <c r="A1389" s="1" t="s">
        <v>1408</v>
      </c>
      <c r="D1389" s="1" t="s">
        <v>527</v>
      </c>
      <c r="E1389" s="1" t="s">
        <v>966</v>
      </c>
    </row>
    <row r="1390" spans="1:5" x14ac:dyDescent="0.2">
      <c r="A1390" s="1" t="s">
        <v>1409</v>
      </c>
      <c r="D1390" s="1" t="s">
        <v>527</v>
      </c>
      <c r="E1390" s="1" t="s">
        <v>966</v>
      </c>
    </row>
    <row r="1391" spans="1:5" x14ac:dyDescent="0.2">
      <c r="A1391" s="1" t="s">
        <v>1410</v>
      </c>
      <c r="D1391" s="1" t="s">
        <v>527</v>
      </c>
      <c r="E1391" s="1" t="s">
        <v>966</v>
      </c>
    </row>
    <row r="1392" spans="1:5" x14ac:dyDescent="0.2">
      <c r="A1392" s="1" t="s">
        <v>1411</v>
      </c>
      <c r="D1392" s="1" t="s">
        <v>527</v>
      </c>
      <c r="E1392" s="1" t="s">
        <v>966</v>
      </c>
    </row>
    <row r="1393" spans="1:5" x14ac:dyDescent="0.2">
      <c r="A1393" s="1" t="s">
        <v>1412</v>
      </c>
      <c r="D1393" s="1" t="s">
        <v>527</v>
      </c>
      <c r="E1393" s="1" t="s">
        <v>966</v>
      </c>
    </row>
    <row r="1394" spans="1:5" x14ac:dyDescent="0.2">
      <c r="A1394" s="1" t="s">
        <v>1413</v>
      </c>
      <c r="D1394" s="1" t="s">
        <v>527</v>
      </c>
      <c r="E1394" s="1" t="s">
        <v>966</v>
      </c>
    </row>
    <row r="1395" spans="1:5" x14ac:dyDescent="0.2">
      <c r="A1395" s="1" t="s">
        <v>1414</v>
      </c>
      <c r="D1395" s="1" t="s">
        <v>527</v>
      </c>
      <c r="E1395" s="1" t="s">
        <v>966</v>
      </c>
    </row>
    <row r="1396" spans="1:5" x14ac:dyDescent="0.2">
      <c r="A1396" s="1" t="s">
        <v>1415</v>
      </c>
      <c r="D1396" s="1" t="s">
        <v>527</v>
      </c>
      <c r="E1396" s="1" t="s">
        <v>966</v>
      </c>
    </row>
    <row r="1397" spans="1:5" x14ac:dyDescent="0.2">
      <c r="A1397" s="1" t="s">
        <v>1416</v>
      </c>
      <c r="D1397" s="1" t="s">
        <v>527</v>
      </c>
      <c r="E1397" s="1" t="s">
        <v>966</v>
      </c>
    </row>
    <row r="1398" spans="1:5" x14ac:dyDescent="0.2">
      <c r="A1398" s="1" t="s">
        <v>1417</v>
      </c>
      <c r="D1398" s="1" t="s">
        <v>527</v>
      </c>
      <c r="E1398" s="1" t="s">
        <v>966</v>
      </c>
    </row>
    <row r="1399" spans="1:5" x14ac:dyDescent="0.2">
      <c r="A1399" s="1" t="s">
        <v>1418</v>
      </c>
      <c r="D1399" s="1" t="s">
        <v>527</v>
      </c>
      <c r="E1399" s="1" t="s">
        <v>966</v>
      </c>
    </row>
    <row r="1400" spans="1:5" x14ac:dyDescent="0.2">
      <c r="A1400" s="1" t="s">
        <v>1419</v>
      </c>
      <c r="D1400" s="1" t="s">
        <v>527</v>
      </c>
      <c r="E1400" s="1" t="s">
        <v>966</v>
      </c>
    </row>
    <row r="1401" spans="1:5" x14ac:dyDescent="0.2">
      <c r="A1401" s="1" t="s">
        <v>1420</v>
      </c>
      <c r="D1401" s="1" t="s">
        <v>527</v>
      </c>
      <c r="E1401" s="1" t="s">
        <v>966</v>
      </c>
    </row>
    <row r="1402" spans="1:5" x14ac:dyDescent="0.2">
      <c r="A1402" s="1" t="s">
        <v>1421</v>
      </c>
      <c r="D1402" s="1" t="s">
        <v>527</v>
      </c>
      <c r="E1402" s="1" t="s">
        <v>966</v>
      </c>
    </row>
    <row r="1403" spans="1:5" x14ac:dyDescent="0.2">
      <c r="A1403" s="1" t="s">
        <v>1422</v>
      </c>
      <c r="D1403" s="1" t="s">
        <v>527</v>
      </c>
      <c r="E1403" s="1" t="s">
        <v>966</v>
      </c>
    </row>
    <row r="1404" spans="1:5" x14ac:dyDescent="0.2">
      <c r="A1404" s="1" t="s">
        <v>1423</v>
      </c>
      <c r="D1404" s="1" t="s">
        <v>527</v>
      </c>
      <c r="E1404" s="1" t="s">
        <v>966</v>
      </c>
    </row>
    <row r="1405" spans="1:5" x14ac:dyDescent="0.2">
      <c r="A1405" s="1" t="s">
        <v>1424</v>
      </c>
      <c r="D1405" s="1" t="s">
        <v>527</v>
      </c>
      <c r="E1405" s="1" t="s">
        <v>966</v>
      </c>
    </row>
    <row r="1406" spans="1:5" x14ac:dyDescent="0.2">
      <c r="A1406" s="1" t="s">
        <v>1425</v>
      </c>
      <c r="D1406" s="1" t="s">
        <v>527</v>
      </c>
      <c r="E1406" s="1" t="s">
        <v>966</v>
      </c>
    </row>
    <row r="1407" spans="1:5" x14ac:dyDescent="0.2">
      <c r="A1407" s="1" t="s">
        <v>1426</v>
      </c>
      <c r="D1407" s="1" t="s">
        <v>527</v>
      </c>
      <c r="E1407" s="1" t="s">
        <v>966</v>
      </c>
    </row>
    <row r="1408" spans="1:5" x14ac:dyDescent="0.2">
      <c r="A1408" s="1" t="s">
        <v>1427</v>
      </c>
      <c r="D1408" s="1" t="s">
        <v>527</v>
      </c>
      <c r="E1408" s="1" t="s">
        <v>1514</v>
      </c>
    </row>
    <row r="1409" spans="1:5" x14ac:dyDescent="0.2">
      <c r="A1409" s="1" t="s">
        <v>1428</v>
      </c>
      <c r="D1409" s="1" t="s">
        <v>527</v>
      </c>
      <c r="E1409" s="1" t="s">
        <v>966</v>
      </c>
    </row>
    <row r="1410" spans="1:5" x14ac:dyDescent="0.2">
      <c r="A1410" s="1" t="s">
        <v>1429</v>
      </c>
      <c r="D1410" s="1" t="s">
        <v>527</v>
      </c>
      <c r="E1410" s="1" t="s">
        <v>966</v>
      </c>
    </row>
    <row r="1411" spans="1:5" x14ac:dyDescent="0.2">
      <c r="A1411" s="1" t="s">
        <v>1430</v>
      </c>
      <c r="D1411" s="1" t="s">
        <v>527</v>
      </c>
      <c r="E1411" s="1" t="s">
        <v>966</v>
      </c>
    </row>
    <row r="1412" spans="1:5" x14ac:dyDescent="0.2">
      <c r="A1412" s="1" t="s">
        <v>1431</v>
      </c>
      <c r="D1412" s="1" t="s">
        <v>527</v>
      </c>
      <c r="E1412" s="1" t="s">
        <v>966</v>
      </c>
    </row>
    <row r="1413" spans="1:5" x14ac:dyDescent="0.2">
      <c r="A1413" s="1" t="s">
        <v>1432</v>
      </c>
      <c r="D1413" s="1" t="s">
        <v>527</v>
      </c>
      <c r="E1413" s="1" t="s">
        <v>966</v>
      </c>
    </row>
    <row r="1414" spans="1:5" x14ac:dyDescent="0.2">
      <c r="A1414" s="1" t="s">
        <v>1433</v>
      </c>
      <c r="D1414" s="1" t="s">
        <v>527</v>
      </c>
      <c r="E1414" s="1" t="s">
        <v>966</v>
      </c>
    </row>
    <row r="1415" spans="1:5" x14ac:dyDescent="0.2">
      <c r="A1415" s="1" t="s">
        <v>1434</v>
      </c>
      <c r="D1415" s="1" t="s">
        <v>527</v>
      </c>
      <c r="E1415" s="1" t="s">
        <v>966</v>
      </c>
    </row>
    <row r="1416" spans="1:5" x14ac:dyDescent="0.2">
      <c r="A1416" s="1" t="s">
        <v>1435</v>
      </c>
      <c r="D1416" s="1" t="s">
        <v>527</v>
      </c>
      <c r="E1416" s="1" t="s">
        <v>966</v>
      </c>
    </row>
    <row r="1417" spans="1:5" x14ac:dyDescent="0.2">
      <c r="A1417" s="1" t="s">
        <v>1436</v>
      </c>
      <c r="D1417" s="1" t="s">
        <v>527</v>
      </c>
      <c r="E1417" s="1" t="s">
        <v>966</v>
      </c>
    </row>
    <row r="1418" spans="1:5" x14ac:dyDescent="0.2">
      <c r="A1418" s="1" t="s">
        <v>1437</v>
      </c>
      <c r="D1418" s="1" t="s">
        <v>527</v>
      </c>
      <c r="E1418" s="1" t="s">
        <v>966</v>
      </c>
    </row>
    <row r="1419" spans="1:5" x14ac:dyDescent="0.2">
      <c r="A1419" s="1" t="s">
        <v>1438</v>
      </c>
      <c r="D1419" s="1" t="s">
        <v>527</v>
      </c>
      <c r="E1419" s="1" t="s">
        <v>966</v>
      </c>
    </row>
    <row r="1420" spans="1:5" x14ac:dyDescent="0.2">
      <c r="A1420" s="1" t="s">
        <v>1439</v>
      </c>
      <c r="D1420" s="1" t="s">
        <v>527</v>
      </c>
      <c r="E1420" s="1" t="s">
        <v>966</v>
      </c>
    </row>
    <row r="1421" spans="1:5" x14ac:dyDescent="0.2">
      <c r="A1421" s="1" t="s">
        <v>1440</v>
      </c>
      <c r="D1421" s="1" t="s">
        <v>527</v>
      </c>
      <c r="E1421" s="1" t="s">
        <v>966</v>
      </c>
    </row>
    <row r="1422" spans="1:5" x14ac:dyDescent="0.2">
      <c r="A1422" s="1" t="s">
        <v>1441</v>
      </c>
      <c r="D1422" s="1" t="s">
        <v>527</v>
      </c>
      <c r="E1422" s="1" t="s">
        <v>966</v>
      </c>
    </row>
    <row r="1423" spans="1:5" x14ac:dyDescent="0.2">
      <c r="A1423" s="1" t="s">
        <v>1442</v>
      </c>
      <c r="D1423" s="1" t="s">
        <v>527</v>
      </c>
      <c r="E1423" s="1" t="s">
        <v>966</v>
      </c>
    </row>
    <row r="1424" spans="1:5" x14ac:dyDescent="0.2">
      <c r="A1424" s="1" t="s">
        <v>1443</v>
      </c>
      <c r="D1424" s="1" t="s">
        <v>527</v>
      </c>
      <c r="E1424" s="1" t="s">
        <v>966</v>
      </c>
    </row>
    <row r="1425" spans="1:5" x14ac:dyDescent="0.2">
      <c r="A1425" s="1" t="s">
        <v>1444</v>
      </c>
      <c r="D1425" s="1" t="s">
        <v>527</v>
      </c>
      <c r="E1425" s="1" t="s">
        <v>966</v>
      </c>
    </row>
    <row r="1426" spans="1:5" x14ac:dyDescent="0.2">
      <c r="A1426" s="1" t="s">
        <v>1445</v>
      </c>
      <c r="D1426" s="1" t="s">
        <v>527</v>
      </c>
      <c r="E1426" s="1" t="s">
        <v>966</v>
      </c>
    </row>
    <row r="1427" spans="1:5" x14ac:dyDescent="0.2">
      <c r="A1427" s="1" t="s">
        <v>1446</v>
      </c>
      <c r="D1427" s="1" t="s">
        <v>527</v>
      </c>
      <c r="E1427" s="1" t="s">
        <v>966</v>
      </c>
    </row>
    <row r="1428" spans="1:5" x14ac:dyDescent="0.2">
      <c r="A1428" s="1" t="s">
        <v>1447</v>
      </c>
      <c r="D1428" s="1" t="s">
        <v>527</v>
      </c>
      <c r="E1428" s="1" t="s">
        <v>966</v>
      </c>
    </row>
    <row r="1429" spans="1:5" x14ac:dyDescent="0.2">
      <c r="A1429" s="1" t="s">
        <v>1448</v>
      </c>
      <c r="D1429" s="1" t="s">
        <v>527</v>
      </c>
      <c r="E1429" s="1" t="s">
        <v>966</v>
      </c>
    </row>
    <row r="1430" spans="1:5" x14ac:dyDescent="0.2">
      <c r="A1430" s="1" t="s">
        <v>1449</v>
      </c>
      <c r="D1430" s="1" t="s">
        <v>527</v>
      </c>
      <c r="E1430" s="1" t="s">
        <v>966</v>
      </c>
    </row>
    <row r="1431" spans="1:5" x14ac:dyDescent="0.2">
      <c r="A1431" s="1" t="s">
        <v>1450</v>
      </c>
      <c r="D1431" s="1" t="s">
        <v>527</v>
      </c>
      <c r="E1431" s="1" t="s">
        <v>966</v>
      </c>
    </row>
    <row r="1432" spans="1:5" x14ac:dyDescent="0.2">
      <c r="A1432" s="1" t="s">
        <v>1451</v>
      </c>
      <c r="D1432" s="1" t="s">
        <v>527</v>
      </c>
      <c r="E1432" s="1" t="s">
        <v>966</v>
      </c>
    </row>
    <row r="1433" spans="1:5" x14ac:dyDescent="0.2">
      <c r="A1433" s="1" t="s">
        <v>1452</v>
      </c>
      <c r="D1433" s="1" t="s">
        <v>527</v>
      </c>
      <c r="E1433" s="1" t="s">
        <v>966</v>
      </c>
    </row>
    <row r="1434" spans="1:5" x14ac:dyDescent="0.2">
      <c r="A1434" s="1" t="s">
        <v>1453</v>
      </c>
      <c r="D1434" s="1" t="s">
        <v>527</v>
      </c>
      <c r="E1434" s="1" t="s">
        <v>966</v>
      </c>
    </row>
    <row r="1435" spans="1:5" x14ac:dyDescent="0.2">
      <c r="A1435" s="1" t="s">
        <v>1454</v>
      </c>
      <c r="D1435" s="1" t="s">
        <v>527</v>
      </c>
      <c r="E1435" s="1" t="s">
        <v>966</v>
      </c>
    </row>
    <row r="1436" spans="1:5" x14ac:dyDescent="0.2">
      <c r="A1436" s="1" t="s">
        <v>1455</v>
      </c>
      <c r="D1436" s="1" t="s">
        <v>527</v>
      </c>
      <c r="E1436" s="1" t="s">
        <v>965</v>
      </c>
    </row>
    <row r="1437" spans="1:5" x14ac:dyDescent="0.2">
      <c r="A1437" s="1" t="s">
        <v>1456</v>
      </c>
      <c r="D1437" s="1" t="s">
        <v>527</v>
      </c>
      <c r="E1437" s="1" t="s">
        <v>525</v>
      </c>
    </row>
    <row r="1438" spans="1:5" x14ac:dyDescent="0.2">
      <c r="A1438" s="1" t="s">
        <v>1457</v>
      </c>
      <c r="D1438" s="1" t="s">
        <v>527</v>
      </c>
      <c r="E1438" s="1" t="s">
        <v>965</v>
      </c>
    </row>
    <row r="1439" spans="1:5" x14ac:dyDescent="0.2">
      <c r="A1439" s="1" t="s">
        <v>1458</v>
      </c>
      <c r="D1439" s="1" t="s">
        <v>527</v>
      </c>
      <c r="E1439" s="1" t="s">
        <v>965</v>
      </c>
    </row>
    <row r="1440" spans="1:5" x14ac:dyDescent="0.2">
      <c r="A1440" s="1" t="s">
        <v>1459</v>
      </c>
      <c r="D1440" s="1" t="s">
        <v>527</v>
      </c>
      <c r="E1440" s="1" t="s">
        <v>525</v>
      </c>
    </row>
    <row r="1441" spans="1:5" x14ac:dyDescent="0.2">
      <c r="A1441" s="1" t="s">
        <v>1460</v>
      </c>
      <c r="D1441" s="1" t="s">
        <v>527</v>
      </c>
      <c r="E1441" s="1" t="s">
        <v>965</v>
      </c>
    </row>
    <row r="1442" spans="1:5" x14ac:dyDescent="0.2">
      <c r="A1442" s="1" t="s">
        <v>1461</v>
      </c>
      <c r="D1442" s="1" t="s">
        <v>527</v>
      </c>
      <c r="E1442" s="1" t="s">
        <v>965</v>
      </c>
    </row>
    <row r="1443" spans="1:5" x14ac:dyDescent="0.2">
      <c r="A1443" s="1" t="s">
        <v>1462</v>
      </c>
      <c r="D1443" s="1" t="s">
        <v>527</v>
      </c>
      <c r="E1443" s="1" t="s">
        <v>525</v>
      </c>
    </row>
    <row r="1444" spans="1:5" x14ac:dyDescent="0.2">
      <c r="A1444" s="1" t="s">
        <v>1463</v>
      </c>
      <c r="D1444" s="1" t="s">
        <v>527</v>
      </c>
      <c r="E1444" s="1" t="s">
        <v>966</v>
      </c>
    </row>
    <row r="1445" spans="1:5" x14ac:dyDescent="0.2">
      <c r="A1445" s="1" t="s">
        <v>1464</v>
      </c>
      <c r="D1445" s="1" t="s">
        <v>527</v>
      </c>
      <c r="E1445" s="1" t="s">
        <v>965</v>
      </c>
    </row>
    <row r="1446" spans="1:5" x14ac:dyDescent="0.2">
      <c r="A1446" s="1" t="s">
        <v>1465</v>
      </c>
      <c r="D1446" s="1" t="s">
        <v>527</v>
      </c>
      <c r="E1446" s="1" t="s">
        <v>966</v>
      </c>
    </row>
    <row r="1447" spans="1:5" x14ac:dyDescent="0.2">
      <c r="A1447" s="1" t="s">
        <v>1466</v>
      </c>
      <c r="D1447" s="1" t="s">
        <v>527</v>
      </c>
      <c r="E1447" s="1" t="s">
        <v>966</v>
      </c>
    </row>
    <row r="1448" spans="1:5" x14ac:dyDescent="0.2">
      <c r="A1448" s="1" t="s">
        <v>1467</v>
      </c>
      <c r="D1448" s="1" t="s">
        <v>527</v>
      </c>
      <c r="E1448" s="1" t="s">
        <v>965</v>
      </c>
    </row>
    <row r="1449" spans="1:5" x14ac:dyDescent="0.2">
      <c r="A1449" s="1" t="s">
        <v>1468</v>
      </c>
      <c r="D1449" s="1" t="s">
        <v>527</v>
      </c>
      <c r="E1449" s="1" t="s">
        <v>966</v>
      </c>
    </row>
    <row r="1450" spans="1:5" x14ac:dyDescent="0.2">
      <c r="A1450" s="1" t="s">
        <v>1469</v>
      </c>
      <c r="D1450" s="1" t="s">
        <v>527</v>
      </c>
      <c r="E1450" s="1" t="s">
        <v>966</v>
      </c>
    </row>
    <row r="1451" spans="1:5" x14ac:dyDescent="0.2">
      <c r="A1451" s="1" t="s">
        <v>1470</v>
      </c>
      <c r="D1451" s="1" t="s">
        <v>527</v>
      </c>
      <c r="E1451" s="1" t="s">
        <v>966</v>
      </c>
    </row>
    <row r="1452" spans="1:5" x14ac:dyDescent="0.2">
      <c r="A1452" s="1" t="s">
        <v>1471</v>
      </c>
      <c r="D1452" s="1" t="s">
        <v>527</v>
      </c>
      <c r="E1452" s="1" t="s">
        <v>966</v>
      </c>
    </row>
    <row r="1453" spans="1:5" x14ac:dyDescent="0.2">
      <c r="A1453" s="1" t="s">
        <v>1472</v>
      </c>
      <c r="D1453" s="1" t="s">
        <v>527</v>
      </c>
      <c r="E1453" s="1" t="s">
        <v>966</v>
      </c>
    </row>
    <row r="1454" spans="1:5" x14ac:dyDescent="0.2">
      <c r="A1454" s="1" t="s">
        <v>1473</v>
      </c>
      <c r="D1454" s="1" t="s">
        <v>527</v>
      </c>
      <c r="E1454" s="1" t="s">
        <v>966</v>
      </c>
    </row>
    <row r="1455" spans="1:5" x14ac:dyDescent="0.2">
      <c r="A1455" s="1" t="s">
        <v>1474</v>
      </c>
      <c r="D1455" s="1" t="s">
        <v>527</v>
      </c>
      <c r="E1455" s="1" t="s">
        <v>966</v>
      </c>
    </row>
    <row r="1456" spans="1:5" x14ac:dyDescent="0.2">
      <c r="A1456" s="1" t="s">
        <v>1475</v>
      </c>
      <c r="D1456" s="1" t="s">
        <v>527</v>
      </c>
      <c r="E1456" s="1" t="s">
        <v>966</v>
      </c>
    </row>
    <row r="1457" spans="1:5" x14ac:dyDescent="0.2">
      <c r="A1457" s="1" t="s">
        <v>1476</v>
      </c>
      <c r="D1457" s="1" t="s">
        <v>527</v>
      </c>
      <c r="E1457" s="1" t="s">
        <v>966</v>
      </c>
    </row>
    <row r="1458" spans="1:5" x14ac:dyDescent="0.2">
      <c r="A1458" s="1" t="s">
        <v>1477</v>
      </c>
      <c r="D1458" s="1" t="s">
        <v>527</v>
      </c>
      <c r="E1458" s="1" t="s">
        <v>966</v>
      </c>
    </row>
    <row r="1459" spans="1:5" x14ac:dyDescent="0.2">
      <c r="A1459" s="1" t="s">
        <v>1478</v>
      </c>
      <c r="D1459" s="1" t="s">
        <v>527</v>
      </c>
      <c r="E1459" s="1" t="s">
        <v>966</v>
      </c>
    </row>
    <row r="1460" spans="1:5" x14ac:dyDescent="0.2">
      <c r="A1460" s="1" t="s">
        <v>1479</v>
      </c>
      <c r="D1460" s="1" t="s">
        <v>527</v>
      </c>
      <c r="E1460" s="1" t="s">
        <v>966</v>
      </c>
    </row>
    <row r="1461" spans="1:5" x14ac:dyDescent="0.2">
      <c r="A1461" s="1" t="s">
        <v>1480</v>
      </c>
      <c r="D1461" s="1" t="s">
        <v>527</v>
      </c>
      <c r="E1461" s="1" t="s">
        <v>966</v>
      </c>
    </row>
    <row r="1462" spans="1:5" x14ac:dyDescent="0.2">
      <c r="A1462" s="1" t="s">
        <v>1481</v>
      </c>
      <c r="D1462" s="1" t="s">
        <v>527</v>
      </c>
      <c r="E1462" s="1" t="s">
        <v>966</v>
      </c>
    </row>
    <row r="1463" spans="1:5" x14ac:dyDescent="0.2">
      <c r="A1463" s="1" t="s">
        <v>1482</v>
      </c>
      <c r="D1463" s="1" t="s">
        <v>527</v>
      </c>
      <c r="E1463" s="1" t="s">
        <v>966</v>
      </c>
    </row>
    <row r="1464" spans="1:5" x14ac:dyDescent="0.2">
      <c r="A1464" s="1" t="s">
        <v>1483</v>
      </c>
      <c r="D1464" s="1" t="s">
        <v>527</v>
      </c>
      <c r="E1464" s="1" t="s">
        <v>966</v>
      </c>
    </row>
    <row r="1465" spans="1:5" x14ac:dyDescent="0.2">
      <c r="A1465" s="1" t="s">
        <v>1484</v>
      </c>
      <c r="D1465" s="1" t="s">
        <v>527</v>
      </c>
      <c r="E1465" s="1" t="s">
        <v>966</v>
      </c>
    </row>
    <row r="1466" spans="1:5" x14ac:dyDescent="0.2">
      <c r="A1466" s="1" t="s">
        <v>1485</v>
      </c>
      <c r="D1466" s="1" t="s">
        <v>527</v>
      </c>
      <c r="E1466" s="1" t="s">
        <v>966</v>
      </c>
    </row>
    <row r="1467" spans="1:5" x14ac:dyDescent="0.2">
      <c r="A1467" s="1" t="s">
        <v>1486</v>
      </c>
      <c r="D1467" s="1" t="s">
        <v>527</v>
      </c>
      <c r="E1467" s="1" t="s">
        <v>966</v>
      </c>
    </row>
    <row r="1468" spans="1:5" x14ac:dyDescent="0.2">
      <c r="A1468" s="1" t="s">
        <v>1487</v>
      </c>
      <c r="D1468" s="1" t="s">
        <v>527</v>
      </c>
      <c r="E1468" s="1" t="s">
        <v>966</v>
      </c>
    </row>
    <row r="1469" spans="1:5" x14ac:dyDescent="0.2">
      <c r="A1469" s="1" t="s">
        <v>1488</v>
      </c>
      <c r="D1469" s="1" t="s">
        <v>527</v>
      </c>
      <c r="E1469" s="1" t="s">
        <v>966</v>
      </c>
    </row>
    <row r="1470" spans="1:5" x14ac:dyDescent="0.2">
      <c r="A1470" s="1" t="s">
        <v>1489</v>
      </c>
      <c r="D1470" s="1" t="s">
        <v>527</v>
      </c>
      <c r="E1470" s="1" t="s">
        <v>966</v>
      </c>
    </row>
    <row r="1471" spans="1:5" x14ac:dyDescent="0.2">
      <c r="A1471" s="1" t="s">
        <v>1490</v>
      </c>
      <c r="D1471" s="1" t="s">
        <v>527</v>
      </c>
      <c r="E1471" s="1" t="s">
        <v>966</v>
      </c>
    </row>
    <row r="1472" spans="1:5" x14ac:dyDescent="0.2">
      <c r="A1472" s="1" t="s">
        <v>1491</v>
      </c>
      <c r="D1472" s="1" t="s">
        <v>527</v>
      </c>
      <c r="E1472" s="1" t="s">
        <v>966</v>
      </c>
    </row>
    <row r="1473" spans="1:5" x14ac:dyDescent="0.2">
      <c r="A1473" s="1" t="s">
        <v>1492</v>
      </c>
      <c r="D1473" s="1" t="s">
        <v>527</v>
      </c>
      <c r="E1473" s="1" t="s">
        <v>966</v>
      </c>
    </row>
    <row r="1474" spans="1:5" x14ac:dyDescent="0.2">
      <c r="A1474" s="1" t="s">
        <v>1493</v>
      </c>
      <c r="D1474" s="1" t="s">
        <v>527</v>
      </c>
      <c r="E1474" s="1" t="s">
        <v>966</v>
      </c>
    </row>
    <row r="1475" spans="1:5" x14ac:dyDescent="0.2">
      <c r="A1475" s="1" t="s">
        <v>1494</v>
      </c>
      <c r="D1475" s="1" t="s">
        <v>527</v>
      </c>
      <c r="E1475" s="1" t="s">
        <v>966</v>
      </c>
    </row>
    <row r="1476" spans="1:5" x14ac:dyDescent="0.2">
      <c r="A1476" s="1" t="s">
        <v>1495</v>
      </c>
      <c r="D1476" s="1" t="s">
        <v>527</v>
      </c>
      <c r="E1476" s="1" t="s">
        <v>966</v>
      </c>
    </row>
    <row r="1477" spans="1:5" x14ac:dyDescent="0.2">
      <c r="A1477" s="1" t="s">
        <v>1496</v>
      </c>
      <c r="D1477" s="1" t="s">
        <v>527</v>
      </c>
      <c r="E1477" s="1" t="s">
        <v>966</v>
      </c>
    </row>
    <row r="1478" spans="1:5" x14ac:dyDescent="0.2">
      <c r="A1478" s="1" t="s">
        <v>1497</v>
      </c>
      <c r="D1478" s="1" t="s">
        <v>527</v>
      </c>
      <c r="E1478" s="1" t="s">
        <v>965</v>
      </c>
    </row>
    <row r="1479" spans="1:5" x14ac:dyDescent="0.2">
      <c r="A1479" s="1" t="s">
        <v>1498</v>
      </c>
      <c r="D1479" s="1" t="s">
        <v>527</v>
      </c>
      <c r="E1479" s="1" t="s">
        <v>1514</v>
      </c>
    </row>
    <row r="1480" spans="1:5" x14ac:dyDescent="0.2">
      <c r="A1480" s="1" t="s">
        <v>1499</v>
      </c>
      <c r="D1480" s="1" t="s">
        <v>527</v>
      </c>
      <c r="E1480" s="1" t="s">
        <v>965</v>
      </c>
    </row>
    <row r="1481" spans="1:5" x14ac:dyDescent="0.2">
      <c r="A1481" s="1" t="s">
        <v>1500</v>
      </c>
      <c r="D1481" s="1" t="s">
        <v>527</v>
      </c>
      <c r="E1481" s="1" t="s">
        <v>1514</v>
      </c>
    </row>
    <row r="1482" spans="1:5" x14ac:dyDescent="0.2">
      <c r="A1482" s="1" t="s">
        <v>1501</v>
      </c>
      <c r="D1482" s="1" t="s">
        <v>527</v>
      </c>
      <c r="E1482" s="1" t="s">
        <v>965</v>
      </c>
    </row>
    <row r="1483" spans="1:5" x14ac:dyDescent="0.2">
      <c r="A1483" s="1" t="s">
        <v>1502</v>
      </c>
      <c r="D1483" s="1" t="s">
        <v>527</v>
      </c>
      <c r="E1483" s="1" t="s">
        <v>1514</v>
      </c>
    </row>
    <row r="1484" spans="1:5" x14ac:dyDescent="0.2">
      <c r="A1484" s="1" t="s">
        <v>1503</v>
      </c>
      <c r="D1484" s="1" t="s">
        <v>527</v>
      </c>
      <c r="E1484" s="1" t="s">
        <v>965</v>
      </c>
    </row>
    <row r="1485" spans="1:5" x14ac:dyDescent="0.2">
      <c r="A1485" s="1" t="s">
        <v>1504</v>
      </c>
      <c r="D1485" s="1" t="s">
        <v>527</v>
      </c>
      <c r="E1485" s="1" t="s">
        <v>965</v>
      </c>
    </row>
    <row r="1486" spans="1:5" x14ac:dyDescent="0.2">
      <c r="A1486" s="1" t="s">
        <v>1505</v>
      </c>
      <c r="D1486" s="1" t="s">
        <v>527</v>
      </c>
      <c r="E1486" s="1" t="s">
        <v>965</v>
      </c>
    </row>
    <row r="1487" spans="1:5" x14ac:dyDescent="0.2">
      <c r="A1487" s="1" t="s">
        <v>685</v>
      </c>
      <c r="D1487" s="1" t="s">
        <v>527</v>
      </c>
      <c r="E1487" s="1" t="s">
        <v>1514</v>
      </c>
    </row>
    <row r="1488" spans="1:5" x14ac:dyDescent="0.2">
      <c r="A1488" s="1" t="s">
        <v>684</v>
      </c>
      <c r="D1488" s="1" t="s">
        <v>527</v>
      </c>
      <c r="E1488" s="1" t="s">
        <v>1514</v>
      </c>
    </row>
    <row r="1489" spans="1:5" x14ac:dyDescent="0.2">
      <c r="A1489" s="1" t="s">
        <v>683</v>
      </c>
      <c r="D1489" s="1" t="s">
        <v>527</v>
      </c>
      <c r="E1489" s="1" t="s">
        <v>1514</v>
      </c>
    </row>
    <row r="1490" spans="1:5" x14ac:dyDescent="0.2">
      <c r="A1490" s="1" t="s">
        <v>682</v>
      </c>
      <c r="D1490" s="1" t="s">
        <v>527</v>
      </c>
      <c r="E1490" s="1" t="s">
        <v>966</v>
      </c>
    </row>
    <row r="1491" spans="1:5" x14ac:dyDescent="0.2">
      <c r="A1491" s="1" t="s">
        <v>681</v>
      </c>
      <c r="D1491" s="1" t="s">
        <v>527</v>
      </c>
      <c r="E1491" s="1" t="s">
        <v>965</v>
      </c>
    </row>
    <row r="1492" spans="1:5" x14ac:dyDescent="0.2">
      <c r="A1492" s="1" t="s">
        <v>1506</v>
      </c>
      <c r="D1492" s="1" t="s">
        <v>527</v>
      </c>
      <c r="E1492" s="1" t="s">
        <v>1514</v>
      </c>
    </row>
    <row r="1493" spans="1:5" x14ac:dyDescent="0.2">
      <c r="A1493" s="1" t="s">
        <v>1507</v>
      </c>
      <c r="D1493" s="1" t="s">
        <v>527</v>
      </c>
      <c r="E1493" s="1" t="s">
        <v>1516</v>
      </c>
    </row>
    <row r="1494" spans="1:5" x14ac:dyDescent="0.2">
      <c r="A1494" s="1" t="s">
        <v>680</v>
      </c>
      <c r="D1494" s="1" t="s">
        <v>527</v>
      </c>
      <c r="E1494" s="1" t="s">
        <v>965</v>
      </c>
    </row>
    <row r="1495" spans="1:5" x14ac:dyDescent="0.2">
      <c r="A1495" s="1" t="s">
        <v>1508</v>
      </c>
      <c r="D1495" s="1" t="s">
        <v>527</v>
      </c>
      <c r="E1495" s="1" t="s">
        <v>1514</v>
      </c>
    </row>
    <row r="1496" spans="1:5" x14ac:dyDescent="0.2">
      <c r="A1496" s="1" t="s">
        <v>1509</v>
      </c>
      <c r="D1496" s="1" t="s">
        <v>527</v>
      </c>
      <c r="E1496" s="1" t="s">
        <v>1514</v>
      </c>
    </row>
    <row r="1497" spans="1:5" x14ac:dyDescent="0.2">
      <c r="A1497" s="1" t="s">
        <v>1510</v>
      </c>
      <c r="D1497" s="1" t="s">
        <v>527</v>
      </c>
      <c r="E1497" s="1" t="s">
        <v>1514</v>
      </c>
    </row>
    <row r="1498" spans="1:5" x14ac:dyDescent="0.2">
      <c r="A1498" s="1" t="s">
        <v>1511</v>
      </c>
      <c r="D1498" s="1" t="s">
        <v>527</v>
      </c>
      <c r="E1498" s="1" t="s">
        <v>1514</v>
      </c>
    </row>
    <row r="1499" spans="1:5" x14ac:dyDescent="0.2">
      <c r="A1499" s="1" t="s">
        <v>1512</v>
      </c>
      <c r="D1499" s="1" t="s">
        <v>527</v>
      </c>
      <c r="E1499" s="1" t="s">
        <v>1514</v>
      </c>
    </row>
  </sheetData>
  <pageMargins left="0.7" right="0.7" top="0.75" bottom="0.75" header="0.3" footer="0.3"/>
  <pageSetup scale="1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51395-E713-C14A-BB25-566519039B75}">
  <dimension ref="A1:D336"/>
  <sheetViews>
    <sheetView workbookViewId="0">
      <selection activeCell="H31" sqref="H31"/>
    </sheetView>
  </sheetViews>
  <sheetFormatPr baseColWidth="10" defaultRowHeight="16" x14ac:dyDescent="0.2"/>
  <cols>
    <col min="1" max="1" width="81.33203125" customWidth="1"/>
    <col min="2" max="2" width="18.33203125" style="2" bestFit="1" customWidth="1"/>
    <col min="3" max="3" width="83" customWidth="1"/>
    <col min="4" max="4" width="20.1640625" customWidth="1"/>
  </cols>
  <sheetData>
    <row r="1" spans="1:4" x14ac:dyDescent="0.2">
      <c r="A1" s="3" t="s">
        <v>1519</v>
      </c>
    </row>
    <row r="3" spans="1:4" x14ac:dyDescent="0.2">
      <c r="A3" s="4" t="s">
        <v>1520</v>
      </c>
      <c r="B3" s="4" t="s">
        <v>1521</v>
      </c>
      <c r="C3" s="4" t="s">
        <v>1522</v>
      </c>
      <c r="D3" s="4" t="s">
        <v>1523</v>
      </c>
    </row>
    <row r="4" spans="1:4" x14ac:dyDescent="0.2">
      <c r="A4" s="3" t="s">
        <v>1524</v>
      </c>
      <c r="B4" s="1">
        <v>558</v>
      </c>
      <c r="C4" s="3" t="s">
        <v>1525</v>
      </c>
      <c r="D4" s="1">
        <v>1</v>
      </c>
    </row>
    <row r="5" spans="1:4" x14ac:dyDescent="0.2">
      <c r="A5" s="3" t="s">
        <v>1526</v>
      </c>
      <c r="B5" s="1">
        <v>397</v>
      </c>
      <c r="C5" s="3" t="s">
        <v>1527</v>
      </c>
      <c r="D5" s="1">
        <v>2</v>
      </c>
    </row>
    <row r="6" spans="1:4" x14ac:dyDescent="0.2">
      <c r="A6" s="3" t="s">
        <v>1528</v>
      </c>
      <c r="B6" s="1">
        <v>292</v>
      </c>
      <c r="C6" s="3" t="s">
        <v>1529</v>
      </c>
      <c r="D6" s="1">
        <v>3</v>
      </c>
    </row>
    <row r="7" spans="1:4" x14ac:dyDescent="0.2">
      <c r="A7" s="3" t="s">
        <v>1530</v>
      </c>
      <c r="B7" s="1">
        <v>162</v>
      </c>
      <c r="C7" s="3" t="s">
        <v>1531</v>
      </c>
      <c r="D7" s="1">
        <v>4</v>
      </c>
    </row>
    <row r="8" spans="1:4" x14ac:dyDescent="0.2">
      <c r="A8" s="3" t="s">
        <v>1532</v>
      </c>
      <c r="B8" s="1">
        <v>122</v>
      </c>
      <c r="C8" s="3" t="s">
        <v>1533</v>
      </c>
      <c r="D8" s="1">
        <v>5</v>
      </c>
    </row>
    <row r="9" spans="1:4" x14ac:dyDescent="0.2">
      <c r="A9" s="3" t="s">
        <v>1534</v>
      </c>
      <c r="B9" s="1">
        <v>98</v>
      </c>
      <c r="C9" s="3" t="s">
        <v>1535</v>
      </c>
      <c r="D9" s="1">
        <v>6</v>
      </c>
    </row>
    <row r="10" spans="1:4" x14ac:dyDescent="0.2">
      <c r="A10" s="3" t="s">
        <v>1536</v>
      </c>
      <c r="B10" s="1">
        <v>47</v>
      </c>
      <c r="C10" s="3" t="s">
        <v>1537</v>
      </c>
      <c r="D10" s="1">
        <v>7</v>
      </c>
    </row>
    <row r="11" spans="1:4" x14ac:dyDescent="0.2">
      <c r="A11" s="3" t="s">
        <v>1538</v>
      </c>
      <c r="B11" s="1">
        <v>46</v>
      </c>
      <c r="C11" s="3" t="s">
        <v>1539</v>
      </c>
      <c r="D11" s="1">
        <v>8</v>
      </c>
    </row>
    <row r="12" spans="1:4" x14ac:dyDescent="0.2">
      <c r="A12" s="3" t="s">
        <v>1540</v>
      </c>
      <c r="B12" s="1">
        <v>45</v>
      </c>
      <c r="C12" s="3" t="s">
        <v>1541</v>
      </c>
      <c r="D12" s="1">
        <v>9</v>
      </c>
    </row>
    <row r="13" spans="1:4" x14ac:dyDescent="0.2">
      <c r="A13" s="3" t="s">
        <v>1542</v>
      </c>
      <c r="B13" s="1">
        <v>39</v>
      </c>
      <c r="C13" s="3" t="s">
        <v>1543</v>
      </c>
      <c r="D13" s="1">
        <v>10</v>
      </c>
    </row>
    <row r="14" spans="1:4" x14ac:dyDescent="0.2">
      <c r="A14" s="3" t="s">
        <v>1544</v>
      </c>
      <c r="B14" s="1">
        <v>38</v>
      </c>
      <c r="C14" s="3" t="s">
        <v>1545</v>
      </c>
      <c r="D14" s="1">
        <v>11</v>
      </c>
    </row>
    <row r="15" spans="1:4" x14ac:dyDescent="0.2">
      <c r="A15" s="3" t="s">
        <v>1546</v>
      </c>
      <c r="B15" s="1">
        <v>36</v>
      </c>
      <c r="C15" s="3" t="s">
        <v>1547</v>
      </c>
      <c r="D15" s="1">
        <v>12</v>
      </c>
    </row>
    <row r="16" spans="1:4" x14ac:dyDescent="0.2">
      <c r="A16" s="3" t="s">
        <v>1548</v>
      </c>
      <c r="B16" s="1">
        <v>34</v>
      </c>
      <c r="C16" s="3" t="s">
        <v>1549</v>
      </c>
      <c r="D16" s="1">
        <v>13</v>
      </c>
    </row>
    <row r="17" spans="1:4" x14ac:dyDescent="0.2">
      <c r="A17" s="3" t="s">
        <v>1550</v>
      </c>
      <c r="B17" s="1">
        <v>25</v>
      </c>
      <c r="C17" s="3" t="s">
        <v>1551</v>
      </c>
      <c r="D17" s="1">
        <v>14</v>
      </c>
    </row>
    <row r="18" spans="1:4" x14ac:dyDescent="0.2">
      <c r="A18" s="3" t="s">
        <v>1552</v>
      </c>
      <c r="B18" s="1">
        <v>25</v>
      </c>
      <c r="C18" s="3" t="s">
        <v>1553</v>
      </c>
      <c r="D18" s="1">
        <v>15</v>
      </c>
    </row>
    <row r="19" spans="1:4" x14ac:dyDescent="0.2">
      <c r="A19" s="3" t="s">
        <v>1554</v>
      </c>
      <c r="B19" s="1">
        <v>24</v>
      </c>
      <c r="C19" s="3" t="s">
        <v>1555</v>
      </c>
      <c r="D19" s="1">
        <v>16</v>
      </c>
    </row>
    <row r="20" spans="1:4" x14ac:dyDescent="0.2">
      <c r="A20" s="3" t="s">
        <v>1556</v>
      </c>
      <c r="B20" s="1">
        <v>23</v>
      </c>
      <c r="C20" s="3" t="s">
        <v>1557</v>
      </c>
      <c r="D20" s="1">
        <v>17</v>
      </c>
    </row>
    <row r="21" spans="1:4" x14ac:dyDescent="0.2">
      <c r="A21" s="3" t="s">
        <v>1558</v>
      </c>
      <c r="B21" s="1">
        <v>19</v>
      </c>
      <c r="C21" s="3" t="s">
        <v>1559</v>
      </c>
      <c r="D21" s="1">
        <v>18</v>
      </c>
    </row>
    <row r="22" spans="1:4" x14ac:dyDescent="0.2">
      <c r="A22" s="3" t="s">
        <v>1560</v>
      </c>
      <c r="B22" s="1">
        <v>19</v>
      </c>
      <c r="C22" s="3" t="s">
        <v>1561</v>
      </c>
      <c r="D22" s="1">
        <v>19</v>
      </c>
    </row>
    <row r="23" spans="1:4" x14ac:dyDescent="0.2">
      <c r="A23" s="3" t="s">
        <v>1562</v>
      </c>
      <c r="B23" s="1">
        <v>16</v>
      </c>
      <c r="C23" s="3" t="s">
        <v>1563</v>
      </c>
      <c r="D23" s="1">
        <v>20</v>
      </c>
    </row>
    <row r="24" spans="1:4" x14ac:dyDescent="0.2">
      <c r="A24" s="3" t="s">
        <v>1564</v>
      </c>
      <c r="B24" s="1">
        <v>16</v>
      </c>
      <c r="C24" s="3" t="s">
        <v>1565</v>
      </c>
      <c r="D24" s="1">
        <v>21</v>
      </c>
    </row>
    <row r="25" spans="1:4" x14ac:dyDescent="0.2">
      <c r="A25" s="3" t="s">
        <v>1566</v>
      </c>
      <c r="B25" s="1">
        <v>15</v>
      </c>
      <c r="C25" s="3" t="s">
        <v>1567</v>
      </c>
      <c r="D25" s="1">
        <v>22</v>
      </c>
    </row>
    <row r="26" spans="1:4" x14ac:dyDescent="0.2">
      <c r="A26" s="3" t="s">
        <v>1568</v>
      </c>
      <c r="B26" s="1">
        <v>15</v>
      </c>
      <c r="C26" s="3" t="s">
        <v>1569</v>
      </c>
      <c r="D26" s="1">
        <v>23</v>
      </c>
    </row>
    <row r="27" spans="1:4" x14ac:dyDescent="0.2">
      <c r="A27" s="3" t="s">
        <v>1570</v>
      </c>
      <c r="B27" s="1">
        <v>13</v>
      </c>
      <c r="C27" s="3" t="s">
        <v>1571</v>
      </c>
      <c r="D27" s="1">
        <v>24</v>
      </c>
    </row>
    <row r="28" spans="1:4" x14ac:dyDescent="0.2">
      <c r="A28" s="3" t="s">
        <v>1572</v>
      </c>
      <c r="B28" s="1">
        <v>13</v>
      </c>
      <c r="C28" s="3" t="s">
        <v>1573</v>
      </c>
      <c r="D28" s="1">
        <v>25</v>
      </c>
    </row>
    <row r="29" spans="1:4" x14ac:dyDescent="0.2">
      <c r="A29" s="3" t="s">
        <v>1574</v>
      </c>
      <c r="B29" s="1">
        <v>13</v>
      </c>
      <c r="C29" s="3" t="s">
        <v>1575</v>
      </c>
      <c r="D29" s="1">
        <v>26</v>
      </c>
    </row>
    <row r="30" spans="1:4" x14ac:dyDescent="0.2">
      <c r="A30" s="3" t="s">
        <v>1576</v>
      </c>
      <c r="B30" s="1">
        <v>12</v>
      </c>
      <c r="C30" s="3" t="s">
        <v>1577</v>
      </c>
      <c r="D30" s="1">
        <v>27</v>
      </c>
    </row>
    <row r="31" spans="1:4" x14ac:dyDescent="0.2">
      <c r="A31" s="3" t="s">
        <v>1578</v>
      </c>
      <c r="B31" s="1">
        <v>10</v>
      </c>
      <c r="C31" s="3" t="s">
        <v>1579</v>
      </c>
      <c r="D31" s="1">
        <v>28</v>
      </c>
    </row>
    <row r="32" spans="1:4" x14ac:dyDescent="0.2">
      <c r="A32" s="3" t="s">
        <v>1580</v>
      </c>
      <c r="B32" s="1">
        <v>10</v>
      </c>
      <c r="C32" s="3" t="s">
        <v>1581</v>
      </c>
      <c r="D32" s="1">
        <v>29</v>
      </c>
    </row>
    <row r="33" spans="1:4" x14ac:dyDescent="0.2">
      <c r="A33" s="3" t="s">
        <v>1582</v>
      </c>
      <c r="B33" s="1">
        <v>10</v>
      </c>
      <c r="C33" s="3" t="s">
        <v>1583</v>
      </c>
      <c r="D33" s="1">
        <v>30</v>
      </c>
    </row>
    <row r="34" spans="1:4" x14ac:dyDescent="0.2">
      <c r="A34" s="3" t="s">
        <v>1584</v>
      </c>
      <c r="B34" s="1">
        <v>10</v>
      </c>
      <c r="C34" s="3" t="s">
        <v>1585</v>
      </c>
      <c r="D34" s="1">
        <v>31</v>
      </c>
    </row>
    <row r="35" spans="1:4" x14ac:dyDescent="0.2">
      <c r="A35" s="3" t="s">
        <v>1586</v>
      </c>
      <c r="B35" s="1">
        <v>10</v>
      </c>
      <c r="C35" s="3" t="s">
        <v>1587</v>
      </c>
      <c r="D35" s="1">
        <v>32</v>
      </c>
    </row>
    <row r="36" spans="1:4" x14ac:dyDescent="0.2">
      <c r="A36" s="3" t="s">
        <v>1588</v>
      </c>
      <c r="B36" s="1">
        <v>10</v>
      </c>
      <c r="C36" s="3" t="s">
        <v>1589</v>
      </c>
      <c r="D36" s="1">
        <v>33</v>
      </c>
    </row>
    <row r="37" spans="1:4" x14ac:dyDescent="0.2">
      <c r="A37" s="3" t="s">
        <v>1590</v>
      </c>
      <c r="B37" s="1">
        <v>9</v>
      </c>
      <c r="C37" s="3" t="s">
        <v>1591</v>
      </c>
      <c r="D37" s="1">
        <v>34</v>
      </c>
    </row>
    <row r="38" spans="1:4" x14ac:dyDescent="0.2">
      <c r="A38" s="3" t="s">
        <v>1592</v>
      </c>
      <c r="B38" s="1">
        <v>9</v>
      </c>
      <c r="C38" s="3" t="s">
        <v>1593</v>
      </c>
      <c r="D38" s="1">
        <v>35</v>
      </c>
    </row>
    <row r="39" spans="1:4" x14ac:dyDescent="0.2">
      <c r="A39" s="3" t="s">
        <v>1594</v>
      </c>
      <c r="B39" s="1">
        <v>8</v>
      </c>
      <c r="C39" s="3" t="s">
        <v>1595</v>
      </c>
      <c r="D39" s="1">
        <v>36</v>
      </c>
    </row>
    <row r="40" spans="1:4" x14ac:dyDescent="0.2">
      <c r="A40" s="3" t="s">
        <v>1596</v>
      </c>
      <c r="B40" s="1">
        <v>7</v>
      </c>
      <c r="C40" s="3" t="s">
        <v>1597</v>
      </c>
      <c r="D40" s="1">
        <v>37</v>
      </c>
    </row>
    <row r="41" spans="1:4" x14ac:dyDescent="0.2">
      <c r="A41" s="3" t="s">
        <v>1598</v>
      </c>
      <c r="B41" s="1">
        <v>7</v>
      </c>
      <c r="C41" s="3" t="s">
        <v>1599</v>
      </c>
      <c r="D41" s="1">
        <v>38</v>
      </c>
    </row>
    <row r="42" spans="1:4" x14ac:dyDescent="0.2">
      <c r="A42" s="3" t="s">
        <v>1600</v>
      </c>
      <c r="B42" s="1">
        <v>7</v>
      </c>
      <c r="C42" s="3" t="s">
        <v>1601</v>
      </c>
      <c r="D42" s="1">
        <v>39</v>
      </c>
    </row>
    <row r="43" spans="1:4" x14ac:dyDescent="0.2">
      <c r="A43" s="3" t="s">
        <v>1602</v>
      </c>
      <c r="B43" s="1">
        <v>6</v>
      </c>
      <c r="C43" s="3" t="s">
        <v>1603</v>
      </c>
      <c r="D43" s="1">
        <v>40</v>
      </c>
    </row>
    <row r="44" spans="1:4" x14ac:dyDescent="0.2">
      <c r="A44" s="3" t="s">
        <v>1604</v>
      </c>
      <c r="B44" s="1">
        <v>6</v>
      </c>
      <c r="C44" s="3" t="s">
        <v>1605</v>
      </c>
      <c r="D44" s="1">
        <v>41</v>
      </c>
    </row>
    <row r="45" spans="1:4" x14ac:dyDescent="0.2">
      <c r="A45" s="3" t="s">
        <v>1606</v>
      </c>
      <c r="B45" s="1">
        <v>6</v>
      </c>
      <c r="C45" s="3" t="s">
        <v>1607</v>
      </c>
      <c r="D45" s="1">
        <v>42</v>
      </c>
    </row>
    <row r="46" spans="1:4" x14ac:dyDescent="0.2">
      <c r="A46" s="3" t="s">
        <v>1608</v>
      </c>
      <c r="B46" s="1">
        <v>6</v>
      </c>
      <c r="C46" s="3" t="s">
        <v>1609</v>
      </c>
      <c r="D46" s="1">
        <v>43</v>
      </c>
    </row>
    <row r="47" spans="1:4" x14ac:dyDescent="0.2">
      <c r="A47" s="3" t="s">
        <v>1610</v>
      </c>
      <c r="B47" s="1">
        <v>6</v>
      </c>
      <c r="C47" s="3" t="s">
        <v>1611</v>
      </c>
      <c r="D47" s="1">
        <v>44</v>
      </c>
    </row>
    <row r="48" spans="1:4" x14ac:dyDescent="0.2">
      <c r="A48" s="3" t="s">
        <v>1612</v>
      </c>
      <c r="B48" s="1">
        <v>5</v>
      </c>
      <c r="C48" s="3" t="s">
        <v>1613</v>
      </c>
      <c r="D48" s="1">
        <v>45</v>
      </c>
    </row>
    <row r="49" spans="1:4" x14ac:dyDescent="0.2">
      <c r="A49" s="3" t="s">
        <v>1614</v>
      </c>
      <c r="B49" s="1">
        <v>5</v>
      </c>
      <c r="C49" s="3" t="s">
        <v>1615</v>
      </c>
      <c r="D49" s="1">
        <v>46</v>
      </c>
    </row>
    <row r="50" spans="1:4" x14ac:dyDescent="0.2">
      <c r="A50" s="3" t="s">
        <v>1616</v>
      </c>
      <c r="B50" s="1">
        <v>5</v>
      </c>
      <c r="C50" s="3" t="s">
        <v>1617</v>
      </c>
      <c r="D50" s="1">
        <v>47</v>
      </c>
    </row>
    <row r="51" spans="1:4" x14ac:dyDescent="0.2">
      <c r="A51" s="3" t="s">
        <v>1618</v>
      </c>
      <c r="B51" s="1">
        <v>5</v>
      </c>
      <c r="C51" s="3" t="s">
        <v>1619</v>
      </c>
      <c r="D51" s="1">
        <v>48</v>
      </c>
    </row>
    <row r="52" spans="1:4" x14ac:dyDescent="0.2">
      <c r="A52" s="3" t="s">
        <v>1620</v>
      </c>
      <c r="B52" s="1">
        <v>5</v>
      </c>
      <c r="C52" s="3" t="s">
        <v>1621</v>
      </c>
      <c r="D52" s="1">
        <v>49</v>
      </c>
    </row>
    <row r="53" spans="1:4" x14ac:dyDescent="0.2">
      <c r="A53" s="3" t="s">
        <v>1622</v>
      </c>
      <c r="B53" s="1">
        <v>5</v>
      </c>
      <c r="C53" s="3" t="s">
        <v>1623</v>
      </c>
      <c r="D53" s="1">
        <v>50</v>
      </c>
    </row>
    <row r="54" spans="1:4" x14ac:dyDescent="0.2">
      <c r="A54" s="3" t="s">
        <v>1624</v>
      </c>
      <c r="B54" s="1">
        <v>4</v>
      </c>
      <c r="C54" s="3" t="s">
        <v>1625</v>
      </c>
      <c r="D54" s="1">
        <v>51</v>
      </c>
    </row>
    <row r="55" spans="1:4" x14ac:dyDescent="0.2">
      <c r="A55" s="3" t="s">
        <v>1626</v>
      </c>
      <c r="B55" s="1">
        <v>4</v>
      </c>
      <c r="C55" s="3" t="s">
        <v>1627</v>
      </c>
      <c r="D55" s="1">
        <v>52</v>
      </c>
    </row>
    <row r="56" spans="1:4" x14ac:dyDescent="0.2">
      <c r="A56" s="3" t="s">
        <v>1628</v>
      </c>
      <c r="B56" s="1">
        <v>4</v>
      </c>
      <c r="C56" s="3" t="s">
        <v>1629</v>
      </c>
      <c r="D56" s="1">
        <v>53</v>
      </c>
    </row>
    <row r="57" spans="1:4" x14ac:dyDescent="0.2">
      <c r="A57" s="3" t="s">
        <v>1630</v>
      </c>
      <c r="B57" s="1">
        <v>4</v>
      </c>
      <c r="C57" s="3" t="s">
        <v>1631</v>
      </c>
      <c r="D57" s="1">
        <v>54</v>
      </c>
    </row>
    <row r="58" spans="1:4" x14ac:dyDescent="0.2">
      <c r="A58" s="3" t="s">
        <v>1632</v>
      </c>
      <c r="B58" s="1">
        <v>4</v>
      </c>
      <c r="C58" s="3" t="s">
        <v>1633</v>
      </c>
      <c r="D58" s="1">
        <v>55</v>
      </c>
    </row>
    <row r="59" spans="1:4" x14ac:dyDescent="0.2">
      <c r="A59" s="3" t="s">
        <v>1634</v>
      </c>
      <c r="B59" s="1">
        <v>4</v>
      </c>
      <c r="C59" s="3" t="s">
        <v>1635</v>
      </c>
      <c r="D59" s="1">
        <v>56</v>
      </c>
    </row>
    <row r="60" spans="1:4" x14ac:dyDescent="0.2">
      <c r="A60" s="3" t="s">
        <v>1636</v>
      </c>
      <c r="B60" s="1">
        <v>4</v>
      </c>
      <c r="C60" s="3" t="s">
        <v>1637</v>
      </c>
      <c r="D60" s="1">
        <v>57</v>
      </c>
    </row>
    <row r="61" spans="1:4" x14ac:dyDescent="0.2">
      <c r="A61" s="3" t="s">
        <v>1638</v>
      </c>
      <c r="B61" s="1">
        <v>3</v>
      </c>
      <c r="C61" s="3" t="s">
        <v>1639</v>
      </c>
      <c r="D61" s="1">
        <v>58</v>
      </c>
    </row>
    <row r="62" spans="1:4" x14ac:dyDescent="0.2">
      <c r="A62" s="3" t="s">
        <v>1640</v>
      </c>
      <c r="B62" s="1">
        <v>3</v>
      </c>
      <c r="C62" s="3" t="s">
        <v>1641</v>
      </c>
      <c r="D62" s="1">
        <v>59</v>
      </c>
    </row>
    <row r="63" spans="1:4" x14ac:dyDescent="0.2">
      <c r="A63" s="3" t="s">
        <v>1642</v>
      </c>
      <c r="B63" s="1">
        <v>3</v>
      </c>
      <c r="C63" s="3" t="s">
        <v>1643</v>
      </c>
      <c r="D63" s="1">
        <v>60</v>
      </c>
    </row>
    <row r="64" spans="1:4" x14ac:dyDescent="0.2">
      <c r="A64" s="3" t="s">
        <v>1644</v>
      </c>
      <c r="B64" s="1">
        <v>3</v>
      </c>
      <c r="C64" s="3" t="s">
        <v>1645</v>
      </c>
      <c r="D64" s="1">
        <v>61</v>
      </c>
    </row>
    <row r="65" spans="1:4" x14ac:dyDescent="0.2">
      <c r="A65" s="3" t="s">
        <v>1646</v>
      </c>
      <c r="B65" s="1">
        <v>3</v>
      </c>
      <c r="C65" s="3" t="s">
        <v>1647</v>
      </c>
      <c r="D65" s="1">
        <v>62</v>
      </c>
    </row>
    <row r="66" spans="1:4" x14ac:dyDescent="0.2">
      <c r="A66" s="3" t="s">
        <v>1648</v>
      </c>
      <c r="B66" s="1">
        <v>3</v>
      </c>
      <c r="C66" s="3" t="s">
        <v>1649</v>
      </c>
      <c r="D66" s="1">
        <v>63</v>
      </c>
    </row>
    <row r="67" spans="1:4" x14ac:dyDescent="0.2">
      <c r="A67" s="3" t="s">
        <v>1650</v>
      </c>
      <c r="B67" s="1">
        <v>3</v>
      </c>
      <c r="C67" s="3" t="s">
        <v>1651</v>
      </c>
      <c r="D67" s="1">
        <v>64</v>
      </c>
    </row>
    <row r="68" spans="1:4" x14ac:dyDescent="0.2">
      <c r="A68" s="3" t="s">
        <v>1652</v>
      </c>
      <c r="B68" s="1">
        <v>3</v>
      </c>
      <c r="C68" s="3" t="s">
        <v>1653</v>
      </c>
      <c r="D68" s="1">
        <v>65</v>
      </c>
    </row>
    <row r="69" spans="1:4" x14ac:dyDescent="0.2">
      <c r="A69" s="3" t="s">
        <v>1654</v>
      </c>
      <c r="B69" s="1">
        <v>3</v>
      </c>
      <c r="C69" s="3" t="s">
        <v>1655</v>
      </c>
      <c r="D69" s="1">
        <v>66</v>
      </c>
    </row>
    <row r="70" spans="1:4" x14ac:dyDescent="0.2">
      <c r="A70" s="3" t="s">
        <v>1656</v>
      </c>
      <c r="B70" s="1">
        <v>3</v>
      </c>
      <c r="C70" s="3" t="s">
        <v>1657</v>
      </c>
      <c r="D70" s="1">
        <v>67</v>
      </c>
    </row>
    <row r="71" spans="1:4" x14ac:dyDescent="0.2">
      <c r="A71" s="3" t="s">
        <v>1658</v>
      </c>
      <c r="B71" s="1">
        <v>3</v>
      </c>
      <c r="C71" s="3" t="s">
        <v>1659</v>
      </c>
      <c r="D71" s="1">
        <v>68</v>
      </c>
    </row>
    <row r="72" spans="1:4" x14ac:dyDescent="0.2">
      <c r="A72" s="3" t="s">
        <v>1660</v>
      </c>
      <c r="B72" s="1">
        <v>3</v>
      </c>
      <c r="C72" s="3" t="s">
        <v>1661</v>
      </c>
      <c r="D72" s="1">
        <v>69</v>
      </c>
    </row>
    <row r="73" spans="1:4" x14ac:dyDescent="0.2">
      <c r="A73" s="3" t="s">
        <v>1662</v>
      </c>
      <c r="B73" s="1">
        <v>3</v>
      </c>
      <c r="C73" s="3" t="s">
        <v>1663</v>
      </c>
      <c r="D73" s="1">
        <v>70</v>
      </c>
    </row>
    <row r="74" spans="1:4" x14ac:dyDescent="0.2">
      <c r="A74" s="3" t="s">
        <v>1664</v>
      </c>
      <c r="B74" s="1">
        <v>3</v>
      </c>
      <c r="C74" s="3" t="s">
        <v>1665</v>
      </c>
      <c r="D74" s="1">
        <v>71</v>
      </c>
    </row>
    <row r="75" spans="1:4" x14ac:dyDescent="0.2">
      <c r="A75" s="3" t="s">
        <v>1666</v>
      </c>
      <c r="B75" s="1">
        <v>3</v>
      </c>
      <c r="C75" s="3" t="s">
        <v>1667</v>
      </c>
      <c r="D75" s="1">
        <v>72</v>
      </c>
    </row>
    <row r="76" spans="1:4" x14ac:dyDescent="0.2">
      <c r="A76" s="3" t="s">
        <v>1668</v>
      </c>
      <c r="B76" s="1">
        <v>2</v>
      </c>
      <c r="C76" s="3" t="s">
        <v>1669</v>
      </c>
      <c r="D76" s="1">
        <v>73</v>
      </c>
    </row>
    <row r="77" spans="1:4" x14ac:dyDescent="0.2">
      <c r="A77" s="3" t="s">
        <v>1670</v>
      </c>
      <c r="B77" s="1">
        <v>2</v>
      </c>
      <c r="C77" s="3" t="s">
        <v>1671</v>
      </c>
      <c r="D77" s="1">
        <v>74</v>
      </c>
    </row>
    <row r="78" spans="1:4" x14ac:dyDescent="0.2">
      <c r="A78" s="3" t="s">
        <v>1672</v>
      </c>
      <c r="B78" s="1">
        <v>2</v>
      </c>
      <c r="C78" s="3" t="s">
        <v>1673</v>
      </c>
      <c r="D78" s="1">
        <v>75</v>
      </c>
    </row>
    <row r="79" spans="1:4" x14ac:dyDescent="0.2">
      <c r="A79" s="3" t="s">
        <v>1674</v>
      </c>
      <c r="B79" s="1">
        <v>2</v>
      </c>
      <c r="C79" s="3" t="s">
        <v>1675</v>
      </c>
      <c r="D79" s="1">
        <v>76</v>
      </c>
    </row>
    <row r="80" spans="1:4" x14ac:dyDescent="0.2">
      <c r="A80" s="3" t="s">
        <v>1676</v>
      </c>
      <c r="B80" s="1">
        <v>2</v>
      </c>
      <c r="C80" s="3" t="s">
        <v>1677</v>
      </c>
      <c r="D80" s="1">
        <v>77</v>
      </c>
    </row>
    <row r="81" spans="1:4" x14ac:dyDescent="0.2">
      <c r="A81" s="3" t="s">
        <v>1678</v>
      </c>
      <c r="B81" s="1">
        <v>2</v>
      </c>
      <c r="C81" s="3" t="s">
        <v>1679</v>
      </c>
      <c r="D81" s="1">
        <v>78</v>
      </c>
    </row>
    <row r="82" spans="1:4" x14ac:dyDescent="0.2">
      <c r="A82" s="3" t="s">
        <v>1680</v>
      </c>
      <c r="B82" s="1">
        <v>2</v>
      </c>
      <c r="C82" s="3" t="s">
        <v>1681</v>
      </c>
      <c r="D82" s="1">
        <v>79</v>
      </c>
    </row>
    <row r="83" spans="1:4" x14ac:dyDescent="0.2">
      <c r="A83" s="3" t="s">
        <v>1682</v>
      </c>
      <c r="B83" s="1">
        <v>2</v>
      </c>
      <c r="C83" s="3" t="s">
        <v>1683</v>
      </c>
      <c r="D83" s="1">
        <v>80</v>
      </c>
    </row>
    <row r="84" spans="1:4" x14ac:dyDescent="0.2">
      <c r="A84" s="3" t="s">
        <v>1684</v>
      </c>
      <c r="B84" s="1">
        <v>2</v>
      </c>
      <c r="C84" s="3" t="s">
        <v>1685</v>
      </c>
      <c r="D84" s="1">
        <v>81</v>
      </c>
    </row>
    <row r="85" spans="1:4" x14ac:dyDescent="0.2">
      <c r="A85" s="3" t="s">
        <v>1686</v>
      </c>
      <c r="B85" s="1">
        <v>2</v>
      </c>
      <c r="C85" s="3" t="s">
        <v>1687</v>
      </c>
      <c r="D85" s="1">
        <v>82</v>
      </c>
    </row>
    <row r="86" spans="1:4" x14ac:dyDescent="0.2">
      <c r="A86" s="3" t="s">
        <v>1688</v>
      </c>
      <c r="B86" s="1">
        <v>2</v>
      </c>
      <c r="C86" s="3" t="s">
        <v>1689</v>
      </c>
      <c r="D86" s="1">
        <v>83</v>
      </c>
    </row>
    <row r="87" spans="1:4" x14ac:dyDescent="0.2">
      <c r="A87" s="3" t="s">
        <v>1690</v>
      </c>
      <c r="B87" s="1">
        <v>2</v>
      </c>
      <c r="C87" s="3" t="s">
        <v>1691</v>
      </c>
      <c r="D87" s="1">
        <v>84</v>
      </c>
    </row>
    <row r="88" spans="1:4" x14ac:dyDescent="0.2">
      <c r="A88" s="3" t="s">
        <v>1692</v>
      </c>
      <c r="B88" s="1">
        <v>2</v>
      </c>
      <c r="C88" s="3" t="s">
        <v>1693</v>
      </c>
      <c r="D88" s="1">
        <v>85</v>
      </c>
    </row>
    <row r="89" spans="1:4" x14ac:dyDescent="0.2">
      <c r="A89" s="3" t="s">
        <v>1694</v>
      </c>
      <c r="B89" s="1">
        <v>2</v>
      </c>
      <c r="C89" s="3" t="s">
        <v>1695</v>
      </c>
      <c r="D89" s="1">
        <v>86</v>
      </c>
    </row>
    <row r="90" spans="1:4" x14ac:dyDescent="0.2">
      <c r="A90" s="3" t="s">
        <v>1696</v>
      </c>
      <c r="B90" s="1">
        <v>2</v>
      </c>
      <c r="C90" s="3" t="s">
        <v>1697</v>
      </c>
      <c r="D90" s="1">
        <v>87</v>
      </c>
    </row>
    <row r="91" spans="1:4" x14ac:dyDescent="0.2">
      <c r="A91" s="3" t="s">
        <v>1698</v>
      </c>
      <c r="B91" s="1">
        <v>2</v>
      </c>
      <c r="C91" s="3" t="s">
        <v>1699</v>
      </c>
      <c r="D91" s="1">
        <v>88</v>
      </c>
    </row>
    <row r="92" spans="1:4" x14ac:dyDescent="0.2">
      <c r="A92" s="3" t="s">
        <v>1700</v>
      </c>
      <c r="B92" s="1">
        <v>2</v>
      </c>
      <c r="C92" s="3" t="s">
        <v>1701</v>
      </c>
      <c r="D92" s="1">
        <v>89</v>
      </c>
    </row>
    <row r="93" spans="1:4" x14ac:dyDescent="0.2">
      <c r="A93" s="3" t="s">
        <v>1702</v>
      </c>
      <c r="B93" s="1">
        <v>2</v>
      </c>
      <c r="C93" s="3" t="s">
        <v>1703</v>
      </c>
      <c r="D93" s="1">
        <v>90</v>
      </c>
    </row>
    <row r="94" spans="1:4" x14ac:dyDescent="0.2">
      <c r="A94" s="3" t="s">
        <v>1704</v>
      </c>
      <c r="B94" s="1">
        <v>2</v>
      </c>
      <c r="C94" s="3" t="s">
        <v>1705</v>
      </c>
      <c r="D94" s="1">
        <v>91</v>
      </c>
    </row>
    <row r="95" spans="1:4" x14ac:dyDescent="0.2">
      <c r="A95" s="3" t="s">
        <v>1706</v>
      </c>
      <c r="B95" s="1">
        <v>2</v>
      </c>
      <c r="C95" s="3" t="s">
        <v>1707</v>
      </c>
      <c r="D95" s="1">
        <v>92</v>
      </c>
    </row>
    <row r="96" spans="1:4" x14ac:dyDescent="0.2">
      <c r="A96" s="3" t="s">
        <v>1708</v>
      </c>
      <c r="B96" s="1">
        <v>2</v>
      </c>
      <c r="C96" s="3" t="s">
        <v>1709</v>
      </c>
      <c r="D96" s="1">
        <v>93</v>
      </c>
    </row>
    <row r="97" spans="1:4" x14ac:dyDescent="0.2">
      <c r="A97" s="3" t="s">
        <v>1710</v>
      </c>
      <c r="B97" s="1">
        <v>2</v>
      </c>
      <c r="C97" s="3" t="s">
        <v>1711</v>
      </c>
      <c r="D97" s="1">
        <v>94</v>
      </c>
    </row>
    <row r="98" spans="1:4" x14ac:dyDescent="0.2">
      <c r="A98" s="3" t="s">
        <v>1712</v>
      </c>
      <c r="B98" s="1">
        <v>2</v>
      </c>
      <c r="C98" s="3" t="s">
        <v>1713</v>
      </c>
      <c r="D98" s="1">
        <v>95</v>
      </c>
    </row>
    <row r="99" spans="1:4" x14ac:dyDescent="0.2">
      <c r="A99" s="3" t="s">
        <v>1714</v>
      </c>
      <c r="B99" s="1">
        <v>2</v>
      </c>
      <c r="C99" s="3" t="s">
        <v>1715</v>
      </c>
      <c r="D99" s="1">
        <v>96</v>
      </c>
    </row>
    <row r="100" spans="1:4" x14ac:dyDescent="0.2">
      <c r="A100" s="3" t="s">
        <v>1716</v>
      </c>
      <c r="B100" s="1">
        <v>2</v>
      </c>
      <c r="C100" s="3" t="s">
        <v>1717</v>
      </c>
      <c r="D100" s="1">
        <v>97</v>
      </c>
    </row>
    <row r="101" spans="1:4" x14ac:dyDescent="0.2">
      <c r="A101" s="3" t="s">
        <v>1718</v>
      </c>
      <c r="B101" s="1">
        <v>2</v>
      </c>
      <c r="C101" s="3" t="s">
        <v>1719</v>
      </c>
      <c r="D101" s="1">
        <v>98</v>
      </c>
    </row>
    <row r="102" spans="1:4" x14ac:dyDescent="0.2">
      <c r="A102" s="3" t="s">
        <v>1720</v>
      </c>
      <c r="B102" s="1">
        <v>2</v>
      </c>
      <c r="C102" s="3" t="s">
        <v>1721</v>
      </c>
      <c r="D102" s="1">
        <v>99</v>
      </c>
    </row>
    <row r="103" spans="1:4" x14ac:dyDescent="0.2">
      <c r="A103" s="3" t="s">
        <v>1722</v>
      </c>
      <c r="B103" s="1">
        <v>2</v>
      </c>
      <c r="C103" s="3" t="s">
        <v>1723</v>
      </c>
      <c r="D103" s="1">
        <v>100</v>
      </c>
    </row>
    <row r="104" spans="1:4" x14ac:dyDescent="0.2">
      <c r="A104" s="3" t="s">
        <v>1724</v>
      </c>
      <c r="B104" s="1">
        <v>2</v>
      </c>
      <c r="C104" s="3" t="s">
        <v>1725</v>
      </c>
      <c r="D104" s="1">
        <v>101</v>
      </c>
    </row>
    <row r="105" spans="1:4" x14ac:dyDescent="0.2">
      <c r="A105" s="3" t="s">
        <v>1726</v>
      </c>
      <c r="B105" s="1">
        <v>2</v>
      </c>
      <c r="C105" s="3" t="s">
        <v>1727</v>
      </c>
      <c r="D105" s="1">
        <v>102</v>
      </c>
    </row>
    <row r="106" spans="1:4" x14ac:dyDescent="0.2">
      <c r="A106" s="3" t="s">
        <v>1728</v>
      </c>
      <c r="B106" s="1">
        <v>2</v>
      </c>
      <c r="C106" s="3" t="s">
        <v>1729</v>
      </c>
      <c r="D106" s="1">
        <v>103</v>
      </c>
    </row>
    <row r="107" spans="1:4" x14ac:dyDescent="0.2">
      <c r="A107" s="3" t="s">
        <v>1730</v>
      </c>
      <c r="B107" s="1">
        <v>2</v>
      </c>
      <c r="C107" s="3" t="s">
        <v>1731</v>
      </c>
      <c r="D107" s="1">
        <v>104</v>
      </c>
    </row>
    <row r="108" spans="1:4" x14ac:dyDescent="0.2">
      <c r="A108" s="3" t="s">
        <v>1732</v>
      </c>
      <c r="B108" s="1">
        <v>2</v>
      </c>
      <c r="C108" s="3" t="s">
        <v>1733</v>
      </c>
      <c r="D108" s="1">
        <v>105</v>
      </c>
    </row>
    <row r="109" spans="1:4" x14ac:dyDescent="0.2">
      <c r="A109" s="3" t="s">
        <v>1734</v>
      </c>
      <c r="B109" s="1">
        <v>2</v>
      </c>
      <c r="C109" s="3" t="s">
        <v>1735</v>
      </c>
      <c r="D109" s="1">
        <v>106</v>
      </c>
    </row>
    <row r="110" spans="1:4" x14ac:dyDescent="0.2">
      <c r="A110" s="3" t="s">
        <v>1736</v>
      </c>
      <c r="B110" s="1">
        <v>2</v>
      </c>
      <c r="C110" s="3" t="s">
        <v>1737</v>
      </c>
      <c r="D110" s="1">
        <v>107</v>
      </c>
    </row>
    <row r="111" spans="1:4" x14ac:dyDescent="0.2">
      <c r="A111" s="3" t="s">
        <v>1738</v>
      </c>
      <c r="B111" s="1">
        <v>2</v>
      </c>
      <c r="C111" s="3" t="s">
        <v>1739</v>
      </c>
      <c r="D111" s="1">
        <v>108</v>
      </c>
    </row>
    <row r="112" spans="1:4" x14ac:dyDescent="0.2">
      <c r="A112" s="3" t="s">
        <v>1740</v>
      </c>
      <c r="B112" s="1">
        <v>1</v>
      </c>
      <c r="C112" s="3" t="s">
        <v>1741</v>
      </c>
      <c r="D112" s="1">
        <v>109</v>
      </c>
    </row>
    <row r="113" spans="1:4" x14ac:dyDescent="0.2">
      <c r="A113" s="3" t="s">
        <v>1742</v>
      </c>
      <c r="B113" s="1">
        <v>1</v>
      </c>
      <c r="C113" s="3" t="s">
        <v>1743</v>
      </c>
      <c r="D113" s="1">
        <v>110</v>
      </c>
    </row>
    <row r="114" spans="1:4" x14ac:dyDescent="0.2">
      <c r="A114" s="3" t="s">
        <v>1744</v>
      </c>
      <c r="B114" s="1">
        <v>1</v>
      </c>
      <c r="C114" s="3" t="s">
        <v>1745</v>
      </c>
      <c r="D114" s="1">
        <v>111</v>
      </c>
    </row>
    <row r="115" spans="1:4" x14ac:dyDescent="0.2">
      <c r="A115" s="3" t="s">
        <v>1746</v>
      </c>
      <c r="B115" s="1">
        <v>1</v>
      </c>
      <c r="C115" s="3" t="s">
        <v>1747</v>
      </c>
      <c r="D115" s="1">
        <v>112</v>
      </c>
    </row>
    <row r="116" spans="1:4" x14ac:dyDescent="0.2">
      <c r="A116" s="3" t="s">
        <v>1748</v>
      </c>
      <c r="B116" s="1">
        <v>1</v>
      </c>
      <c r="C116" s="3" t="s">
        <v>1749</v>
      </c>
      <c r="D116" s="1">
        <v>113</v>
      </c>
    </row>
    <row r="117" spans="1:4" x14ac:dyDescent="0.2">
      <c r="A117" s="3" t="s">
        <v>1750</v>
      </c>
      <c r="B117" s="1">
        <v>1</v>
      </c>
      <c r="C117" s="3" t="s">
        <v>1749</v>
      </c>
      <c r="D117" s="1">
        <v>114</v>
      </c>
    </row>
    <row r="118" spans="1:4" x14ac:dyDescent="0.2">
      <c r="A118" s="3" t="s">
        <v>1751</v>
      </c>
      <c r="B118" s="1">
        <v>1</v>
      </c>
      <c r="C118" s="3" t="s">
        <v>1752</v>
      </c>
      <c r="D118" s="1">
        <v>115</v>
      </c>
    </row>
    <row r="119" spans="1:4" x14ac:dyDescent="0.2">
      <c r="A119" s="3" t="s">
        <v>1753</v>
      </c>
      <c r="B119" s="1">
        <v>1</v>
      </c>
      <c r="C119" s="3" t="s">
        <v>1754</v>
      </c>
      <c r="D119" s="1">
        <v>116</v>
      </c>
    </row>
    <row r="120" spans="1:4" x14ac:dyDescent="0.2">
      <c r="A120" s="3" t="s">
        <v>1755</v>
      </c>
      <c r="B120" s="1">
        <v>1</v>
      </c>
      <c r="C120" s="3" t="s">
        <v>1752</v>
      </c>
      <c r="D120" s="1">
        <v>117</v>
      </c>
    </row>
    <row r="121" spans="1:4" x14ac:dyDescent="0.2">
      <c r="A121" s="3" t="s">
        <v>1756</v>
      </c>
      <c r="B121" s="1">
        <v>1</v>
      </c>
      <c r="C121" s="3" t="s">
        <v>1757</v>
      </c>
      <c r="D121" s="1">
        <v>118</v>
      </c>
    </row>
    <row r="122" spans="1:4" x14ac:dyDescent="0.2">
      <c r="A122" s="3" t="s">
        <v>1758</v>
      </c>
      <c r="B122" s="1">
        <v>1</v>
      </c>
      <c r="C122" s="3" t="s">
        <v>1759</v>
      </c>
      <c r="D122" s="1">
        <v>119</v>
      </c>
    </row>
    <row r="123" spans="1:4" x14ac:dyDescent="0.2">
      <c r="A123" s="3" t="s">
        <v>1760</v>
      </c>
      <c r="B123" s="1">
        <v>1</v>
      </c>
      <c r="C123" s="3" t="s">
        <v>1761</v>
      </c>
      <c r="D123" s="1">
        <v>120</v>
      </c>
    </row>
    <row r="124" spans="1:4" x14ac:dyDescent="0.2">
      <c r="A124" s="3" t="s">
        <v>1762</v>
      </c>
      <c r="B124" s="1">
        <v>1</v>
      </c>
      <c r="C124" s="3" t="s">
        <v>1759</v>
      </c>
      <c r="D124" s="1">
        <v>121</v>
      </c>
    </row>
    <row r="125" spans="1:4" x14ac:dyDescent="0.2">
      <c r="A125" s="3" t="s">
        <v>1763</v>
      </c>
      <c r="B125" s="1">
        <v>1</v>
      </c>
      <c r="C125" s="3" t="s">
        <v>1764</v>
      </c>
      <c r="D125" s="1">
        <v>122</v>
      </c>
    </row>
    <row r="126" spans="1:4" x14ac:dyDescent="0.2">
      <c r="A126" s="3" t="s">
        <v>1765</v>
      </c>
      <c r="B126" s="1">
        <v>1</v>
      </c>
      <c r="C126" s="3" t="s">
        <v>1766</v>
      </c>
      <c r="D126" s="1">
        <v>123</v>
      </c>
    </row>
    <row r="127" spans="1:4" x14ac:dyDescent="0.2">
      <c r="A127" s="3" t="s">
        <v>1767</v>
      </c>
      <c r="B127" s="1">
        <v>1</v>
      </c>
      <c r="C127" s="3" t="s">
        <v>1759</v>
      </c>
      <c r="D127" s="1">
        <v>124</v>
      </c>
    </row>
    <row r="128" spans="1:4" x14ac:dyDescent="0.2">
      <c r="A128" s="3" t="s">
        <v>1768</v>
      </c>
      <c r="B128" s="1">
        <v>1</v>
      </c>
      <c r="C128" s="3" t="s">
        <v>1769</v>
      </c>
      <c r="D128" s="1">
        <v>125</v>
      </c>
    </row>
    <row r="129" spans="1:4" x14ac:dyDescent="0.2">
      <c r="A129" s="3" t="s">
        <v>1770</v>
      </c>
      <c r="B129" s="1">
        <v>1</v>
      </c>
      <c r="C129" s="3" t="s">
        <v>1771</v>
      </c>
      <c r="D129" s="1">
        <v>126</v>
      </c>
    </row>
    <row r="130" spans="1:4" x14ac:dyDescent="0.2">
      <c r="A130" s="3" t="s">
        <v>1772</v>
      </c>
      <c r="B130" s="1">
        <v>1</v>
      </c>
      <c r="C130" s="3" t="s">
        <v>1773</v>
      </c>
      <c r="D130" s="1">
        <v>127</v>
      </c>
    </row>
    <row r="131" spans="1:4" x14ac:dyDescent="0.2">
      <c r="A131" s="3" t="s">
        <v>1774</v>
      </c>
      <c r="B131" s="1">
        <v>1</v>
      </c>
      <c r="C131" s="3" t="s">
        <v>1759</v>
      </c>
      <c r="D131" s="1">
        <v>128</v>
      </c>
    </row>
    <row r="132" spans="1:4" x14ac:dyDescent="0.2">
      <c r="A132" s="3" t="s">
        <v>1775</v>
      </c>
      <c r="B132" s="1">
        <v>1</v>
      </c>
      <c r="C132" s="3" t="s">
        <v>1776</v>
      </c>
      <c r="D132" s="1">
        <v>129</v>
      </c>
    </row>
    <row r="133" spans="1:4" x14ac:dyDescent="0.2">
      <c r="A133" s="3" t="s">
        <v>1777</v>
      </c>
      <c r="B133" s="1">
        <v>1</v>
      </c>
      <c r="C133" s="3" t="s">
        <v>1778</v>
      </c>
      <c r="D133" s="1">
        <v>130</v>
      </c>
    </row>
    <row r="134" spans="1:4" x14ac:dyDescent="0.2">
      <c r="A134" s="3" t="s">
        <v>1779</v>
      </c>
      <c r="B134" s="1">
        <v>1</v>
      </c>
      <c r="C134" s="3" t="s">
        <v>1757</v>
      </c>
      <c r="D134" s="1">
        <v>131</v>
      </c>
    </row>
    <row r="135" spans="1:4" x14ac:dyDescent="0.2">
      <c r="A135" s="3" t="s">
        <v>1780</v>
      </c>
      <c r="B135" s="1">
        <v>1</v>
      </c>
      <c r="C135" s="3" t="s">
        <v>1781</v>
      </c>
      <c r="D135" s="1">
        <v>132</v>
      </c>
    </row>
    <row r="136" spans="1:4" x14ac:dyDescent="0.2">
      <c r="A136" s="3" t="s">
        <v>1782</v>
      </c>
      <c r="B136" s="1">
        <v>1</v>
      </c>
      <c r="C136" s="3" t="s">
        <v>1783</v>
      </c>
      <c r="D136" s="1">
        <v>133</v>
      </c>
    </row>
    <row r="137" spans="1:4" x14ac:dyDescent="0.2">
      <c r="A137" s="3" t="s">
        <v>1784</v>
      </c>
      <c r="B137" s="1">
        <v>1</v>
      </c>
      <c r="C137" s="3" t="s">
        <v>1785</v>
      </c>
      <c r="D137" s="1">
        <v>134</v>
      </c>
    </row>
    <row r="138" spans="1:4" x14ac:dyDescent="0.2">
      <c r="A138" s="3" t="s">
        <v>1786</v>
      </c>
      <c r="B138" s="1">
        <v>1</v>
      </c>
      <c r="C138" s="3" t="s">
        <v>1757</v>
      </c>
      <c r="D138" s="1">
        <v>135</v>
      </c>
    </row>
    <row r="139" spans="1:4" x14ac:dyDescent="0.2">
      <c r="A139" s="3" t="s">
        <v>1787</v>
      </c>
      <c r="B139" s="1">
        <v>1</v>
      </c>
      <c r="C139" s="3" t="s">
        <v>1788</v>
      </c>
      <c r="D139" s="1">
        <v>136</v>
      </c>
    </row>
    <row r="140" spans="1:4" x14ac:dyDescent="0.2">
      <c r="A140" s="3" t="s">
        <v>1789</v>
      </c>
      <c r="B140" s="1">
        <v>1</v>
      </c>
      <c r="C140" s="3" t="s">
        <v>1790</v>
      </c>
      <c r="D140" s="1">
        <v>137</v>
      </c>
    </row>
    <row r="141" spans="1:4" x14ac:dyDescent="0.2">
      <c r="A141" s="3" t="s">
        <v>1791</v>
      </c>
      <c r="B141" s="1">
        <v>1</v>
      </c>
      <c r="C141" s="3" t="s">
        <v>1792</v>
      </c>
      <c r="D141" s="1">
        <v>138</v>
      </c>
    </row>
    <row r="142" spans="1:4" x14ac:dyDescent="0.2">
      <c r="A142" s="3" t="s">
        <v>1793</v>
      </c>
      <c r="B142" s="1">
        <v>1</v>
      </c>
      <c r="C142" s="3" t="s">
        <v>1794</v>
      </c>
      <c r="D142" s="1">
        <v>139</v>
      </c>
    </row>
    <row r="143" spans="1:4" x14ac:dyDescent="0.2">
      <c r="A143" s="3" t="s">
        <v>1795</v>
      </c>
      <c r="B143" s="1">
        <v>1</v>
      </c>
      <c r="C143" s="3" t="s">
        <v>1761</v>
      </c>
      <c r="D143" s="1">
        <v>140</v>
      </c>
    </row>
    <row r="144" spans="1:4" x14ac:dyDescent="0.2">
      <c r="A144" s="3" t="s">
        <v>1796</v>
      </c>
      <c r="B144" s="1">
        <v>1</v>
      </c>
      <c r="C144" s="3" t="s">
        <v>1797</v>
      </c>
      <c r="D144" s="1">
        <v>141</v>
      </c>
    </row>
    <row r="145" spans="1:4" x14ac:dyDescent="0.2">
      <c r="A145" s="3" t="s">
        <v>1798</v>
      </c>
      <c r="B145" s="1">
        <v>1</v>
      </c>
      <c r="C145" s="3" t="s">
        <v>1799</v>
      </c>
      <c r="D145" s="1">
        <v>142</v>
      </c>
    </row>
    <row r="146" spans="1:4" x14ac:dyDescent="0.2">
      <c r="A146" s="3" t="s">
        <v>1800</v>
      </c>
      <c r="B146" s="1">
        <v>1</v>
      </c>
      <c r="C146" s="3" t="s">
        <v>1801</v>
      </c>
      <c r="D146" s="1">
        <v>143</v>
      </c>
    </row>
    <row r="147" spans="1:4" x14ac:dyDescent="0.2">
      <c r="A147" s="3" t="s">
        <v>1802</v>
      </c>
      <c r="B147" s="1">
        <v>1</v>
      </c>
      <c r="C147" s="3" t="s">
        <v>1803</v>
      </c>
      <c r="D147" s="1">
        <v>144</v>
      </c>
    </row>
    <row r="148" spans="1:4" x14ac:dyDescent="0.2">
      <c r="A148" s="3" t="s">
        <v>1804</v>
      </c>
      <c r="B148" s="1">
        <v>1</v>
      </c>
      <c r="C148" s="3" t="s">
        <v>1805</v>
      </c>
      <c r="D148" s="1">
        <v>145</v>
      </c>
    </row>
    <row r="149" spans="1:4" x14ac:dyDescent="0.2">
      <c r="A149" s="3" t="s">
        <v>1806</v>
      </c>
      <c r="B149" s="1">
        <v>1</v>
      </c>
      <c r="C149" s="3" t="s">
        <v>1797</v>
      </c>
      <c r="D149" s="1">
        <v>146</v>
      </c>
    </row>
    <row r="150" spans="1:4" x14ac:dyDescent="0.2">
      <c r="A150" s="3" t="s">
        <v>1807</v>
      </c>
      <c r="B150" s="1">
        <v>1</v>
      </c>
      <c r="C150" s="3" t="s">
        <v>1808</v>
      </c>
      <c r="D150" s="1">
        <v>147</v>
      </c>
    </row>
    <row r="151" spans="1:4" x14ac:dyDescent="0.2">
      <c r="A151" s="3" t="s">
        <v>1809</v>
      </c>
      <c r="B151" s="1">
        <v>1</v>
      </c>
      <c r="C151" s="3" t="s">
        <v>1810</v>
      </c>
      <c r="D151" s="1">
        <v>148</v>
      </c>
    </row>
    <row r="152" spans="1:4" x14ac:dyDescent="0.2">
      <c r="A152" s="3" t="s">
        <v>1811</v>
      </c>
      <c r="B152" s="1">
        <v>1</v>
      </c>
      <c r="C152" s="3" t="s">
        <v>1797</v>
      </c>
      <c r="D152" s="1">
        <v>149</v>
      </c>
    </row>
    <row r="153" spans="1:4" x14ac:dyDescent="0.2">
      <c r="A153" s="3" t="s">
        <v>1812</v>
      </c>
      <c r="B153" s="1">
        <v>1</v>
      </c>
      <c r="C153" s="3" t="s">
        <v>1813</v>
      </c>
      <c r="D153" s="1">
        <v>150</v>
      </c>
    </row>
    <row r="154" spans="1:4" x14ac:dyDescent="0.2">
      <c r="A154" s="3" t="s">
        <v>1814</v>
      </c>
      <c r="B154" s="1">
        <v>1</v>
      </c>
      <c r="C154" s="3" t="s">
        <v>1752</v>
      </c>
      <c r="D154" s="1">
        <v>151</v>
      </c>
    </row>
    <row r="155" spans="1:4" x14ac:dyDescent="0.2">
      <c r="A155" s="3" t="s">
        <v>1815</v>
      </c>
      <c r="B155" s="1">
        <v>1</v>
      </c>
      <c r="C155" s="3" t="s">
        <v>1757</v>
      </c>
      <c r="D155" s="1">
        <v>152</v>
      </c>
    </row>
    <row r="156" spans="1:4" x14ac:dyDescent="0.2">
      <c r="A156" s="3" t="s">
        <v>1816</v>
      </c>
      <c r="B156" s="1">
        <v>1</v>
      </c>
      <c r="C156" s="3" t="s">
        <v>1817</v>
      </c>
      <c r="D156" s="1">
        <v>153</v>
      </c>
    </row>
    <row r="157" spans="1:4" x14ac:dyDescent="0.2">
      <c r="A157" s="3" t="s">
        <v>1818</v>
      </c>
      <c r="B157" s="1">
        <v>1</v>
      </c>
      <c r="C157" s="3" t="s">
        <v>1752</v>
      </c>
      <c r="D157" s="1">
        <v>154</v>
      </c>
    </row>
    <row r="158" spans="1:4" x14ac:dyDescent="0.2">
      <c r="A158" s="3" t="s">
        <v>1819</v>
      </c>
      <c r="B158" s="1">
        <v>1</v>
      </c>
      <c r="C158" s="3" t="s">
        <v>1820</v>
      </c>
      <c r="D158" s="1">
        <v>155</v>
      </c>
    </row>
    <row r="159" spans="1:4" x14ac:dyDescent="0.2">
      <c r="A159" s="3" t="s">
        <v>1821</v>
      </c>
      <c r="B159" s="1">
        <v>1</v>
      </c>
      <c r="C159" s="3" t="s">
        <v>1757</v>
      </c>
      <c r="D159" s="1">
        <v>156</v>
      </c>
    </row>
    <row r="160" spans="1:4" x14ac:dyDescent="0.2">
      <c r="A160" s="3" t="s">
        <v>1822</v>
      </c>
      <c r="B160" s="1">
        <v>1</v>
      </c>
      <c r="C160" s="3" t="s">
        <v>1823</v>
      </c>
      <c r="D160" s="1">
        <v>157</v>
      </c>
    </row>
    <row r="161" spans="1:4" x14ac:dyDescent="0.2">
      <c r="A161" s="3" t="s">
        <v>1824</v>
      </c>
      <c r="B161" s="1">
        <v>1</v>
      </c>
      <c r="C161" s="3" t="s">
        <v>1825</v>
      </c>
      <c r="D161" s="1">
        <v>158</v>
      </c>
    </row>
    <row r="162" spans="1:4" x14ac:dyDescent="0.2">
      <c r="A162" s="3" t="s">
        <v>1826</v>
      </c>
      <c r="B162" s="1">
        <v>1</v>
      </c>
      <c r="C162" s="3" t="s">
        <v>1827</v>
      </c>
      <c r="D162" s="1">
        <v>159</v>
      </c>
    </row>
    <row r="163" spans="1:4" x14ac:dyDescent="0.2">
      <c r="A163" s="3" t="s">
        <v>1828</v>
      </c>
      <c r="B163" s="1">
        <v>1</v>
      </c>
      <c r="C163" s="3" t="s">
        <v>1829</v>
      </c>
      <c r="D163" s="1">
        <v>160</v>
      </c>
    </row>
    <row r="164" spans="1:4" x14ac:dyDescent="0.2">
      <c r="A164" s="3" t="s">
        <v>1830</v>
      </c>
      <c r="B164" s="1">
        <v>1</v>
      </c>
      <c r="C164" s="3" t="s">
        <v>1831</v>
      </c>
      <c r="D164" s="1">
        <v>161</v>
      </c>
    </row>
    <row r="165" spans="1:4" x14ac:dyDescent="0.2">
      <c r="A165" s="3" t="s">
        <v>1832</v>
      </c>
      <c r="B165" s="1">
        <v>1</v>
      </c>
      <c r="C165" s="3" t="s">
        <v>1833</v>
      </c>
      <c r="D165" s="1">
        <v>162</v>
      </c>
    </row>
    <row r="166" spans="1:4" x14ac:dyDescent="0.2">
      <c r="A166" s="3" t="s">
        <v>1834</v>
      </c>
      <c r="B166" s="1">
        <v>1</v>
      </c>
      <c r="C166" s="3" t="s">
        <v>1757</v>
      </c>
      <c r="D166" s="1">
        <v>163</v>
      </c>
    </row>
    <row r="167" spans="1:4" x14ac:dyDescent="0.2">
      <c r="A167" s="3" t="s">
        <v>1835</v>
      </c>
      <c r="B167" s="1">
        <v>1</v>
      </c>
      <c r="C167" s="3" t="s">
        <v>1836</v>
      </c>
      <c r="D167" s="1">
        <v>164</v>
      </c>
    </row>
    <row r="168" spans="1:4" x14ac:dyDescent="0.2">
      <c r="A168" s="3" t="s">
        <v>1837</v>
      </c>
      <c r="B168" s="1">
        <v>1</v>
      </c>
      <c r="C168" s="3" t="s">
        <v>1838</v>
      </c>
      <c r="D168" s="1">
        <v>165</v>
      </c>
    </row>
    <row r="169" spans="1:4" x14ac:dyDescent="0.2">
      <c r="A169" s="3" t="s">
        <v>1839</v>
      </c>
      <c r="B169" s="1">
        <v>1</v>
      </c>
      <c r="C169" s="3" t="s">
        <v>1840</v>
      </c>
      <c r="D169" s="1">
        <v>166</v>
      </c>
    </row>
    <row r="170" spans="1:4" x14ac:dyDescent="0.2">
      <c r="A170" s="3" t="s">
        <v>1841</v>
      </c>
      <c r="B170" s="1">
        <v>1</v>
      </c>
      <c r="C170" s="3" t="s">
        <v>1842</v>
      </c>
      <c r="D170" s="1">
        <v>167</v>
      </c>
    </row>
    <row r="171" spans="1:4" x14ac:dyDescent="0.2">
      <c r="A171" s="3" t="s">
        <v>1843</v>
      </c>
      <c r="B171" s="1">
        <v>1</v>
      </c>
      <c r="C171" s="3" t="s">
        <v>1844</v>
      </c>
      <c r="D171" s="1">
        <v>168</v>
      </c>
    </row>
    <row r="172" spans="1:4" x14ac:dyDescent="0.2">
      <c r="A172" s="3" t="s">
        <v>1845</v>
      </c>
      <c r="B172" s="1">
        <v>1</v>
      </c>
      <c r="C172" s="3" t="s">
        <v>1846</v>
      </c>
      <c r="D172" s="1">
        <v>169</v>
      </c>
    </row>
    <row r="173" spans="1:4" x14ac:dyDescent="0.2">
      <c r="A173" s="3" t="s">
        <v>1847</v>
      </c>
      <c r="B173" s="1">
        <v>1</v>
      </c>
      <c r="C173" s="3" t="s">
        <v>1754</v>
      </c>
      <c r="D173" s="1">
        <v>170</v>
      </c>
    </row>
    <row r="174" spans="1:4" x14ac:dyDescent="0.2">
      <c r="A174" s="3" t="s">
        <v>1848</v>
      </c>
      <c r="B174" s="1">
        <v>1</v>
      </c>
      <c r="C174" s="3" t="s">
        <v>1849</v>
      </c>
      <c r="D174" s="1">
        <v>171</v>
      </c>
    </row>
    <row r="175" spans="1:4" x14ac:dyDescent="0.2">
      <c r="A175" s="3" t="s">
        <v>1850</v>
      </c>
      <c r="B175" s="1">
        <v>1</v>
      </c>
      <c r="C175" s="3" t="s">
        <v>1851</v>
      </c>
      <c r="D175" s="1">
        <v>172</v>
      </c>
    </row>
    <row r="176" spans="1:4" x14ac:dyDescent="0.2">
      <c r="A176" s="3" t="s">
        <v>1852</v>
      </c>
      <c r="B176" s="1">
        <v>1</v>
      </c>
      <c r="C176" s="3" t="s">
        <v>1853</v>
      </c>
      <c r="D176" s="1">
        <v>173</v>
      </c>
    </row>
    <row r="177" spans="1:4" x14ac:dyDescent="0.2">
      <c r="A177" s="3" t="s">
        <v>1854</v>
      </c>
      <c r="B177" s="1">
        <v>1</v>
      </c>
      <c r="C177" s="3" t="s">
        <v>1855</v>
      </c>
      <c r="D177" s="1">
        <v>174</v>
      </c>
    </row>
    <row r="178" spans="1:4" x14ac:dyDescent="0.2">
      <c r="A178" s="3" t="s">
        <v>1856</v>
      </c>
      <c r="B178" s="1">
        <v>1</v>
      </c>
      <c r="C178" s="3" t="s">
        <v>1857</v>
      </c>
      <c r="D178" s="1">
        <v>175</v>
      </c>
    </row>
    <row r="179" spans="1:4" x14ac:dyDescent="0.2">
      <c r="A179" s="3" t="s">
        <v>1858</v>
      </c>
      <c r="B179" s="1">
        <v>1</v>
      </c>
      <c r="C179" s="3" t="s">
        <v>1855</v>
      </c>
      <c r="D179" s="1">
        <v>176</v>
      </c>
    </row>
    <row r="180" spans="1:4" x14ac:dyDescent="0.2">
      <c r="A180" s="3" t="s">
        <v>1859</v>
      </c>
      <c r="B180" s="1">
        <v>1</v>
      </c>
      <c r="C180" s="3" t="s">
        <v>1764</v>
      </c>
      <c r="D180" s="1">
        <v>177</v>
      </c>
    </row>
    <row r="181" spans="1:4" x14ac:dyDescent="0.2">
      <c r="A181" s="3" t="s">
        <v>1860</v>
      </c>
      <c r="B181" s="1">
        <v>1</v>
      </c>
      <c r="C181" s="3" t="s">
        <v>1861</v>
      </c>
      <c r="D181" s="1">
        <v>178</v>
      </c>
    </row>
    <row r="182" spans="1:4" x14ac:dyDescent="0.2">
      <c r="A182" s="3" t="s">
        <v>1862</v>
      </c>
      <c r="B182" s="1">
        <v>1</v>
      </c>
      <c r="C182" s="3" t="s">
        <v>1757</v>
      </c>
      <c r="D182" s="1">
        <v>179</v>
      </c>
    </row>
    <row r="183" spans="1:4" x14ac:dyDescent="0.2">
      <c r="A183" s="3" t="s">
        <v>1863</v>
      </c>
      <c r="B183" s="1">
        <v>1</v>
      </c>
      <c r="C183" s="3" t="s">
        <v>1864</v>
      </c>
      <c r="D183" s="1">
        <v>180</v>
      </c>
    </row>
    <row r="184" spans="1:4" x14ac:dyDescent="0.2">
      <c r="A184" s="3" t="s">
        <v>1865</v>
      </c>
      <c r="B184" s="1">
        <v>1</v>
      </c>
      <c r="C184" s="3" t="s">
        <v>1866</v>
      </c>
      <c r="D184" s="1">
        <v>181</v>
      </c>
    </row>
    <row r="185" spans="1:4" x14ac:dyDescent="0.2">
      <c r="A185" s="3" t="s">
        <v>1867</v>
      </c>
      <c r="B185" s="1">
        <v>1</v>
      </c>
      <c r="C185" s="3" t="s">
        <v>1757</v>
      </c>
      <c r="D185" s="1">
        <v>182</v>
      </c>
    </row>
    <row r="186" spans="1:4" x14ac:dyDescent="0.2">
      <c r="A186" s="3" t="s">
        <v>1868</v>
      </c>
      <c r="B186" s="1">
        <v>1</v>
      </c>
      <c r="C186" s="3" t="s">
        <v>1869</v>
      </c>
      <c r="D186" s="1">
        <v>183</v>
      </c>
    </row>
    <row r="187" spans="1:4" x14ac:dyDescent="0.2">
      <c r="A187" s="3" t="s">
        <v>1870</v>
      </c>
      <c r="B187" s="1">
        <v>1</v>
      </c>
      <c r="C187" s="3" t="s">
        <v>1871</v>
      </c>
      <c r="D187" s="1">
        <v>184</v>
      </c>
    </row>
    <row r="188" spans="1:4" x14ac:dyDescent="0.2">
      <c r="A188" s="3" t="s">
        <v>1872</v>
      </c>
      <c r="B188" s="1">
        <v>1</v>
      </c>
      <c r="C188" s="3" t="s">
        <v>1873</v>
      </c>
      <c r="D188" s="1">
        <v>185</v>
      </c>
    </row>
    <row r="189" spans="1:4" x14ac:dyDescent="0.2">
      <c r="A189" s="3" t="s">
        <v>1874</v>
      </c>
      <c r="B189" s="1">
        <v>1</v>
      </c>
      <c r="C189" s="3" t="s">
        <v>1875</v>
      </c>
      <c r="D189" s="1">
        <v>186</v>
      </c>
    </row>
    <row r="190" spans="1:4" x14ac:dyDescent="0.2">
      <c r="A190" s="3" t="s">
        <v>1876</v>
      </c>
      <c r="B190" s="1">
        <v>1</v>
      </c>
      <c r="C190" s="3" t="s">
        <v>1877</v>
      </c>
      <c r="D190" s="1">
        <v>187</v>
      </c>
    </row>
    <row r="191" spans="1:4" x14ac:dyDescent="0.2">
      <c r="A191" s="3" t="s">
        <v>1878</v>
      </c>
      <c r="B191" s="1">
        <v>1</v>
      </c>
      <c r="C191" s="3" t="s">
        <v>1879</v>
      </c>
      <c r="D191" s="1">
        <v>188</v>
      </c>
    </row>
    <row r="192" spans="1:4" x14ac:dyDescent="0.2">
      <c r="A192" s="3" t="s">
        <v>1880</v>
      </c>
      <c r="B192" s="1">
        <v>1</v>
      </c>
      <c r="C192" s="3" t="s">
        <v>1881</v>
      </c>
      <c r="D192" s="1">
        <v>189</v>
      </c>
    </row>
    <row r="193" spans="1:4" x14ac:dyDescent="0.2">
      <c r="A193" s="3" t="s">
        <v>1882</v>
      </c>
      <c r="B193" s="1">
        <v>1</v>
      </c>
      <c r="C193" s="3" t="s">
        <v>1883</v>
      </c>
      <c r="D193" s="1">
        <v>190</v>
      </c>
    </row>
    <row r="194" spans="1:4" x14ac:dyDescent="0.2">
      <c r="A194" s="3" t="s">
        <v>1884</v>
      </c>
      <c r="B194" s="1">
        <v>1</v>
      </c>
      <c r="C194" s="3" t="s">
        <v>1885</v>
      </c>
      <c r="D194" s="1">
        <v>191</v>
      </c>
    </row>
    <row r="195" spans="1:4" x14ac:dyDescent="0.2">
      <c r="A195" s="3" t="s">
        <v>1886</v>
      </c>
      <c r="B195" s="1">
        <v>1</v>
      </c>
      <c r="C195" s="3" t="s">
        <v>1887</v>
      </c>
      <c r="D195" s="1">
        <v>192</v>
      </c>
    </row>
    <row r="196" spans="1:4" x14ac:dyDescent="0.2">
      <c r="A196" s="3" t="s">
        <v>1888</v>
      </c>
      <c r="B196" s="1">
        <v>1</v>
      </c>
      <c r="C196" s="3" t="s">
        <v>1889</v>
      </c>
      <c r="D196" s="1">
        <v>193</v>
      </c>
    </row>
    <row r="197" spans="1:4" x14ac:dyDescent="0.2">
      <c r="A197" s="3" t="s">
        <v>1890</v>
      </c>
      <c r="B197" s="1">
        <v>1</v>
      </c>
      <c r="C197" s="3" t="s">
        <v>1891</v>
      </c>
      <c r="D197" s="1">
        <v>194</v>
      </c>
    </row>
    <row r="198" spans="1:4" x14ac:dyDescent="0.2">
      <c r="A198" s="3" t="s">
        <v>1892</v>
      </c>
      <c r="B198" s="1">
        <v>1</v>
      </c>
      <c r="C198" s="3" t="s">
        <v>1893</v>
      </c>
      <c r="D198" s="1">
        <v>195</v>
      </c>
    </row>
    <row r="199" spans="1:4" x14ac:dyDescent="0.2">
      <c r="A199" s="3" t="s">
        <v>1894</v>
      </c>
      <c r="B199" s="1">
        <v>1</v>
      </c>
      <c r="C199" s="3" t="s">
        <v>1895</v>
      </c>
      <c r="D199" s="1">
        <v>196</v>
      </c>
    </row>
    <row r="200" spans="1:4" x14ac:dyDescent="0.2">
      <c r="A200" s="3" t="s">
        <v>1896</v>
      </c>
      <c r="B200" s="1">
        <v>1</v>
      </c>
      <c r="C200" s="3" t="s">
        <v>1897</v>
      </c>
      <c r="D200" s="1">
        <v>197</v>
      </c>
    </row>
    <row r="201" spans="1:4" x14ac:dyDescent="0.2">
      <c r="A201" s="3" t="s">
        <v>1898</v>
      </c>
      <c r="B201" s="1">
        <v>1</v>
      </c>
      <c r="C201" s="3" t="s">
        <v>1899</v>
      </c>
      <c r="D201" s="1">
        <v>198</v>
      </c>
    </row>
    <row r="202" spans="1:4" x14ac:dyDescent="0.2">
      <c r="A202" s="3" t="s">
        <v>1900</v>
      </c>
      <c r="B202" s="1">
        <v>1</v>
      </c>
      <c r="C202" s="3" t="s">
        <v>1808</v>
      </c>
      <c r="D202" s="1">
        <v>199</v>
      </c>
    </row>
    <row r="203" spans="1:4" x14ac:dyDescent="0.2">
      <c r="A203" s="3" t="s">
        <v>1901</v>
      </c>
      <c r="B203" s="1">
        <v>1</v>
      </c>
      <c r="C203" s="3" t="s">
        <v>1902</v>
      </c>
      <c r="D203" s="1">
        <v>200</v>
      </c>
    </row>
    <row r="204" spans="1:4" x14ac:dyDescent="0.2">
      <c r="A204" s="3" t="s">
        <v>1903</v>
      </c>
      <c r="B204" s="1">
        <v>1</v>
      </c>
      <c r="C204" s="3" t="s">
        <v>1904</v>
      </c>
      <c r="D204" s="1">
        <v>201</v>
      </c>
    </row>
    <row r="205" spans="1:4" x14ac:dyDescent="0.2">
      <c r="A205" s="3" t="s">
        <v>1905</v>
      </c>
      <c r="B205" s="1">
        <v>1</v>
      </c>
      <c r="C205" s="3" t="s">
        <v>1906</v>
      </c>
      <c r="D205" s="1">
        <v>202</v>
      </c>
    </row>
    <row r="206" spans="1:4" x14ac:dyDescent="0.2">
      <c r="A206" s="3" t="s">
        <v>1907</v>
      </c>
      <c r="B206" s="1">
        <v>1</v>
      </c>
      <c r="C206" s="3" t="s">
        <v>1908</v>
      </c>
      <c r="D206" s="1">
        <v>203</v>
      </c>
    </row>
    <row r="207" spans="1:4" x14ac:dyDescent="0.2">
      <c r="A207" s="3" t="s">
        <v>1909</v>
      </c>
      <c r="B207" s="1">
        <v>1</v>
      </c>
      <c r="C207" s="3" t="s">
        <v>1910</v>
      </c>
      <c r="D207" s="1">
        <v>204</v>
      </c>
    </row>
    <row r="208" spans="1:4" x14ac:dyDescent="0.2">
      <c r="A208" s="3" t="s">
        <v>1911</v>
      </c>
      <c r="B208" s="1">
        <v>1</v>
      </c>
      <c r="C208" s="3" t="s">
        <v>1912</v>
      </c>
      <c r="D208" s="1">
        <v>205</v>
      </c>
    </row>
    <row r="209" spans="1:4" x14ac:dyDescent="0.2">
      <c r="A209" s="3" t="s">
        <v>1913</v>
      </c>
      <c r="B209" s="1">
        <v>1</v>
      </c>
      <c r="C209" s="3" t="s">
        <v>1914</v>
      </c>
      <c r="D209" s="1">
        <v>206</v>
      </c>
    </row>
    <row r="210" spans="1:4" x14ac:dyDescent="0.2">
      <c r="A210" s="3" t="s">
        <v>1915</v>
      </c>
      <c r="B210" s="1">
        <v>1</v>
      </c>
      <c r="C210" s="3" t="s">
        <v>1916</v>
      </c>
      <c r="D210" s="1">
        <v>207</v>
      </c>
    </row>
    <row r="211" spans="1:4" x14ac:dyDescent="0.2">
      <c r="A211" s="3" t="s">
        <v>1917</v>
      </c>
      <c r="B211" s="1">
        <v>1</v>
      </c>
      <c r="C211" s="3" t="s">
        <v>1918</v>
      </c>
      <c r="D211" s="1">
        <v>208</v>
      </c>
    </row>
    <row r="212" spans="1:4" x14ac:dyDescent="0.2">
      <c r="A212" s="3" t="s">
        <v>1919</v>
      </c>
      <c r="B212" s="1">
        <v>1</v>
      </c>
      <c r="C212" s="3" t="s">
        <v>1920</v>
      </c>
      <c r="D212" s="1">
        <v>209</v>
      </c>
    </row>
    <row r="213" spans="1:4" x14ac:dyDescent="0.2">
      <c r="A213" s="3" t="s">
        <v>1921</v>
      </c>
      <c r="B213" s="1">
        <v>1</v>
      </c>
      <c r="C213" s="3" t="s">
        <v>1922</v>
      </c>
      <c r="D213" s="1">
        <v>210</v>
      </c>
    </row>
    <row r="214" spans="1:4" x14ac:dyDescent="0.2">
      <c r="A214" s="3" t="s">
        <v>1923</v>
      </c>
      <c r="B214" s="1">
        <v>1</v>
      </c>
      <c r="C214" s="3" t="s">
        <v>1924</v>
      </c>
      <c r="D214" s="1">
        <v>211</v>
      </c>
    </row>
    <row r="215" spans="1:4" x14ac:dyDescent="0.2">
      <c r="A215" s="3" t="s">
        <v>1925</v>
      </c>
      <c r="B215" s="1">
        <v>1</v>
      </c>
      <c r="C215" s="3" t="s">
        <v>1926</v>
      </c>
      <c r="D215" s="1">
        <v>212</v>
      </c>
    </row>
    <row r="216" spans="1:4" x14ac:dyDescent="0.2">
      <c r="A216" s="3" t="s">
        <v>1927</v>
      </c>
      <c r="B216" s="1">
        <v>1</v>
      </c>
      <c r="C216" s="3" t="s">
        <v>1928</v>
      </c>
      <c r="D216" s="1">
        <v>213</v>
      </c>
    </row>
    <row r="217" spans="1:4" x14ac:dyDescent="0.2">
      <c r="A217" s="3" t="s">
        <v>1929</v>
      </c>
      <c r="B217" s="1">
        <v>1</v>
      </c>
      <c r="C217" s="3" t="s">
        <v>1930</v>
      </c>
      <c r="D217" s="1">
        <v>214</v>
      </c>
    </row>
    <row r="218" spans="1:4" x14ac:dyDescent="0.2">
      <c r="A218" s="3" t="s">
        <v>1931</v>
      </c>
      <c r="B218" s="1">
        <v>1</v>
      </c>
      <c r="C218" s="3" t="s">
        <v>1932</v>
      </c>
      <c r="D218" s="1">
        <v>215</v>
      </c>
    </row>
    <row r="219" spans="1:4" x14ac:dyDescent="0.2">
      <c r="A219" s="3" t="s">
        <v>1933</v>
      </c>
      <c r="B219" s="1">
        <v>1</v>
      </c>
      <c r="C219" s="3" t="s">
        <v>1934</v>
      </c>
      <c r="D219" s="1">
        <v>216</v>
      </c>
    </row>
    <row r="220" spans="1:4" x14ac:dyDescent="0.2">
      <c r="A220" s="3" t="s">
        <v>1935</v>
      </c>
      <c r="B220" s="1">
        <v>1</v>
      </c>
      <c r="C220" s="3" t="s">
        <v>1875</v>
      </c>
      <c r="D220" s="1">
        <v>217</v>
      </c>
    </row>
    <row r="221" spans="1:4" x14ac:dyDescent="0.2">
      <c r="A221" s="3" t="s">
        <v>1936</v>
      </c>
      <c r="B221" s="1">
        <v>1</v>
      </c>
      <c r="C221" s="3" t="s">
        <v>1937</v>
      </c>
      <c r="D221" s="1">
        <v>218</v>
      </c>
    </row>
    <row r="222" spans="1:4" x14ac:dyDescent="0.2">
      <c r="A222" s="3" t="s">
        <v>1938</v>
      </c>
      <c r="B222" s="1">
        <v>1</v>
      </c>
      <c r="C222" s="3" t="s">
        <v>1759</v>
      </c>
      <c r="D222" s="1">
        <v>219</v>
      </c>
    </row>
    <row r="223" spans="1:4" x14ac:dyDescent="0.2">
      <c r="A223" s="3" t="s">
        <v>1939</v>
      </c>
      <c r="B223" s="1">
        <v>1</v>
      </c>
      <c r="C223" s="3" t="s">
        <v>1940</v>
      </c>
      <c r="D223" s="1">
        <v>220</v>
      </c>
    </row>
    <row r="224" spans="1:4" x14ac:dyDescent="0.2">
      <c r="A224" s="3" t="s">
        <v>1941</v>
      </c>
      <c r="B224" s="1">
        <v>1</v>
      </c>
      <c r="C224" s="3" t="s">
        <v>1942</v>
      </c>
      <c r="D224" s="1">
        <v>221</v>
      </c>
    </row>
    <row r="225" spans="1:4" x14ac:dyDescent="0.2">
      <c r="A225" s="3" t="s">
        <v>1943</v>
      </c>
      <c r="B225" s="1">
        <v>1</v>
      </c>
      <c r="C225" s="3" t="s">
        <v>1944</v>
      </c>
      <c r="D225" s="1">
        <v>222</v>
      </c>
    </row>
    <row r="226" spans="1:4" x14ac:dyDescent="0.2">
      <c r="A226" s="3" t="s">
        <v>1945</v>
      </c>
      <c r="B226" s="1">
        <v>1</v>
      </c>
      <c r="C226" s="3" t="s">
        <v>1946</v>
      </c>
      <c r="D226" s="1">
        <v>223</v>
      </c>
    </row>
    <row r="227" spans="1:4" x14ac:dyDescent="0.2">
      <c r="A227" s="3" t="s">
        <v>1947</v>
      </c>
      <c r="B227" s="1">
        <v>1</v>
      </c>
      <c r="C227" s="3" t="s">
        <v>1887</v>
      </c>
      <c r="D227" s="1">
        <v>224</v>
      </c>
    </row>
    <row r="228" spans="1:4" x14ac:dyDescent="0.2">
      <c r="A228" s="3" t="s">
        <v>1948</v>
      </c>
      <c r="B228" s="1">
        <v>1</v>
      </c>
      <c r="C228" s="3" t="s">
        <v>1759</v>
      </c>
      <c r="D228" s="1">
        <v>225</v>
      </c>
    </row>
    <row r="229" spans="1:4" x14ac:dyDescent="0.2">
      <c r="A229" s="3" t="s">
        <v>1949</v>
      </c>
      <c r="B229" s="1">
        <v>1</v>
      </c>
      <c r="C229" s="3" t="s">
        <v>1950</v>
      </c>
      <c r="D229" s="1">
        <v>226</v>
      </c>
    </row>
    <row r="230" spans="1:4" x14ac:dyDescent="0.2">
      <c r="A230" s="3" t="s">
        <v>1951</v>
      </c>
      <c r="B230" s="1">
        <v>1</v>
      </c>
      <c r="C230" s="3" t="s">
        <v>1952</v>
      </c>
      <c r="D230" s="1">
        <v>227</v>
      </c>
    </row>
    <row r="231" spans="1:4" x14ac:dyDescent="0.2">
      <c r="A231" s="3" t="s">
        <v>1953</v>
      </c>
      <c r="B231" s="1">
        <v>1</v>
      </c>
      <c r="C231" s="3" t="s">
        <v>1954</v>
      </c>
      <c r="D231" s="1">
        <v>228</v>
      </c>
    </row>
    <row r="232" spans="1:4" x14ac:dyDescent="0.2">
      <c r="A232" s="3" t="s">
        <v>1955</v>
      </c>
      <c r="B232" s="1">
        <v>1</v>
      </c>
      <c r="C232" s="3" t="s">
        <v>1956</v>
      </c>
      <c r="D232" s="1">
        <v>229</v>
      </c>
    </row>
    <row r="233" spans="1:4" x14ac:dyDescent="0.2">
      <c r="A233" s="3" t="s">
        <v>1957</v>
      </c>
      <c r="B233" s="1">
        <v>1</v>
      </c>
      <c r="C233" s="3" t="s">
        <v>1958</v>
      </c>
      <c r="D233" s="1">
        <v>230</v>
      </c>
    </row>
    <row r="234" spans="1:4" x14ac:dyDescent="0.2">
      <c r="A234" s="3" t="s">
        <v>1959</v>
      </c>
      <c r="B234" s="1">
        <v>1</v>
      </c>
      <c r="C234" s="3" t="s">
        <v>1960</v>
      </c>
      <c r="D234" s="1">
        <v>231</v>
      </c>
    </row>
    <row r="235" spans="1:4" x14ac:dyDescent="0.2">
      <c r="A235" s="3" t="s">
        <v>1961</v>
      </c>
      <c r="B235" s="1">
        <v>1</v>
      </c>
      <c r="C235" s="3" t="s">
        <v>1962</v>
      </c>
      <c r="D235" s="1">
        <v>232</v>
      </c>
    </row>
    <row r="236" spans="1:4" x14ac:dyDescent="0.2">
      <c r="A236" s="3" t="s">
        <v>1963</v>
      </c>
      <c r="B236" s="1">
        <v>1</v>
      </c>
      <c r="C236" s="3" t="s">
        <v>1914</v>
      </c>
      <c r="D236" s="1">
        <v>233</v>
      </c>
    </row>
    <row r="237" spans="1:4" x14ac:dyDescent="0.2">
      <c r="A237" s="3" t="s">
        <v>1964</v>
      </c>
      <c r="B237" s="1">
        <v>1</v>
      </c>
      <c r="C237" s="3" t="s">
        <v>1855</v>
      </c>
      <c r="D237" s="1">
        <v>234</v>
      </c>
    </row>
    <row r="238" spans="1:4" x14ac:dyDescent="0.2">
      <c r="A238" s="3" t="s">
        <v>1965</v>
      </c>
      <c r="B238" s="1">
        <v>1</v>
      </c>
      <c r="C238" s="3" t="s">
        <v>1808</v>
      </c>
      <c r="D238" s="1">
        <v>235</v>
      </c>
    </row>
    <row r="239" spans="1:4" x14ac:dyDescent="0.2">
      <c r="A239" s="3" t="s">
        <v>1966</v>
      </c>
      <c r="B239" s="1">
        <v>1</v>
      </c>
      <c r="C239" s="3" t="s">
        <v>1967</v>
      </c>
      <c r="D239" s="1">
        <v>236</v>
      </c>
    </row>
    <row r="240" spans="1:4" x14ac:dyDescent="0.2">
      <c r="A240" s="3" t="s">
        <v>1968</v>
      </c>
      <c r="B240" s="1">
        <v>1</v>
      </c>
      <c r="C240" s="3" t="s">
        <v>1969</v>
      </c>
      <c r="D240" s="1">
        <v>237</v>
      </c>
    </row>
    <row r="241" spans="1:4" x14ac:dyDescent="0.2">
      <c r="A241" s="3" t="s">
        <v>1970</v>
      </c>
      <c r="B241" s="1">
        <v>1</v>
      </c>
      <c r="C241" s="3" t="s">
        <v>1836</v>
      </c>
      <c r="D241" s="1">
        <v>238</v>
      </c>
    </row>
    <row r="242" spans="1:4" x14ac:dyDescent="0.2">
      <c r="A242" s="3" t="s">
        <v>1971</v>
      </c>
      <c r="B242" s="1">
        <v>1</v>
      </c>
      <c r="C242" s="3" t="s">
        <v>1972</v>
      </c>
      <c r="D242" s="1">
        <v>239</v>
      </c>
    </row>
    <row r="243" spans="1:4" x14ac:dyDescent="0.2">
      <c r="A243" s="3" t="s">
        <v>1973</v>
      </c>
      <c r="B243" s="1">
        <v>1</v>
      </c>
      <c r="C243" s="3" t="s">
        <v>1974</v>
      </c>
      <c r="D243" s="1">
        <v>240</v>
      </c>
    </row>
    <row r="244" spans="1:4" x14ac:dyDescent="0.2">
      <c r="A244" s="3" t="s">
        <v>1975</v>
      </c>
      <c r="B244" s="1">
        <v>1</v>
      </c>
      <c r="C244" s="3" t="s">
        <v>1976</v>
      </c>
      <c r="D244" s="1">
        <v>241</v>
      </c>
    </row>
    <row r="245" spans="1:4" x14ac:dyDescent="0.2">
      <c r="A245" s="3" t="s">
        <v>1977</v>
      </c>
      <c r="B245" s="1">
        <v>1</v>
      </c>
      <c r="C245" s="3" t="s">
        <v>1978</v>
      </c>
      <c r="D245" s="1">
        <v>242</v>
      </c>
    </row>
    <row r="246" spans="1:4" x14ac:dyDescent="0.2">
      <c r="A246" s="3" t="s">
        <v>1979</v>
      </c>
      <c r="B246" s="1">
        <v>1</v>
      </c>
      <c r="C246" s="3" t="s">
        <v>1980</v>
      </c>
      <c r="D246" s="1">
        <v>243</v>
      </c>
    </row>
    <row r="247" spans="1:4" x14ac:dyDescent="0.2">
      <c r="A247" s="3" t="s">
        <v>1981</v>
      </c>
      <c r="B247" s="1">
        <v>1</v>
      </c>
      <c r="C247" s="3" t="s">
        <v>1982</v>
      </c>
      <c r="D247" s="1">
        <v>244</v>
      </c>
    </row>
    <row r="248" spans="1:4" x14ac:dyDescent="0.2">
      <c r="A248" s="3" t="s">
        <v>1983</v>
      </c>
      <c r="B248" s="1">
        <v>1</v>
      </c>
      <c r="C248" s="3" t="s">
        <v>1757</v>
      </c>
      <c r="D248" s="1">
        <v>245</v>
      </c>
    </row>
    <row r="249" spans="1:4" x14ac:dyDescent="0.2">
      <c r="A249" s="3" t="s">
        <v>1984</v>
      </c>
      <c r="B249" s="1">
        <v>1</v>
      </c>
      <c r="C249" s="3" t="s">
        <v>1985</v>
      </c>
      <c r="D249" s="1">
        <v>246</v>
      </c>
    </row>
    <row r="250" spans="1:4" x14ac:dyDescent="0.2">
      <c r="A250" s="3" t="s">
        <v>1986</v>
      </c>
      <c r="B250" s="1">
        <v>1</v>
      </c>
      <c r="C250" s="3" t="s">
        <v>1987</v>
      </c>
      <c r="D250" s="1">
        <v>247</v>
      </c>
    </row>
    <row r="251" spans="1:4" x14ac:dyDescent="0.2">
      <c r="A251" s="3" t="s">
        <v>1988</v>
      </c>
      <c r="B251" s="1">
        <v>1</v>
      </c>
      <c r="C251" s="3" t="s">
        <v>1759</v>
      </c>
      <c r="D251" s="1">
        <v>248</v>
      </c>
    </row>
    <row r="252" spans="1:4" x14ac:dyDescent="0.2">
      <c r="A252" s="3" t="s">
        <v>1989</v>
      </c>
      <c r="B252" s="1">
        <v>1</v>
      </c>
      <c r="C252" s="3" t="s">
        <v>1990</v>
      </c>
      <c r="D252" s="1">
        <v>249</v>
      </c>
    </row>
    <row r="253" spans="1:4" x14ac:dyDescent="0.2">
      <c r="A253" s="3" t="s">
        <v>1991</v>
      </c>
      <c r="B253" s="1">
        <v>1</v>
      </c>
      <c r="C253" s="3" t="s">
        <v>1992</v>
      </c>
      <c r="D253" s="1">
        <v>250</v>
      </c>
    </row>
    <row r="254" spans="1:4" x14ac:dyDescent="0.2">
      <c r="A254" s="3" t="s">
        <v>1993</v>
      </c>
      <c r="B254" s="1">
        <v>1</v>
      </c>
      <c r="C254" s="3" t="s">
        <v>1808</v>
      </c>
      <c r="D254" s="1">
        <v>251</v>
      </c>
    </row>
    <row r="255" spans="1:4" x14ac:dyDescent="0.2">
      <c r="A255" s="3" t="s">
        <v>1994</v>
      </c>
      <c r="B255" s="1">
        <v>1</v>
      </c>
      <c r="C255" s="3" t="s">
        <v>1995</v>
      </c>
      <c r="D255" s="1">
        <v>252</v>
      </c>
    </row>
    <row r="256" spans="1:4" x14ac:dyDescent="0.2">
      <c r="A256" s="3" t="s">
        <v>1996</v>
      </c>
      <c r="B256" s="1">
        <v>1</v>
      </c>
      <c r="C256" s="3" t="s">
        <v>1997</v>
      </c>
      <c r="D256" s="1">
        <v>253</v>
      </c>
    </row>
    <row r="257" spans="1:4" x14ac:dyDescent="0.2">
      <c r="A257" s="3" t="s">
        <v>1998</v>
      </c>
      <c r="B257" s="1">
        <v>1</v>
      </c>
      <c r="C257" s="3" t="s">
        <v>1999</v>
      </c>
      <c r="D257" s="1">
        <v>254</v>
      </c>
    </row>
    <row r="258" spans="1:4" x14ac:dyDescent="0.2">
      <c r="A258" s="3" t="s">
        <v>2000</v>
      </c>
      <c r="B258" s="1">
        <v>1</v>
      </c>
      <c r="C258" s="3" t="s">
        <v>2001</v>
      </c>
      <c r="D258" s="1">
        <v>255</v>
      </c>
    </row>
    <row r="259" spans="1:4" x14ac:dyDescent="0.2">
      <c r="A259" s="3" t="s">
        <v>2002</v>
      </c>
      <c r="B259" s="1">
        <v>1</v>
      </c>
      <c r="C259" s="3" t="s">
        <v>1960</v>
      </c>
      <c r="D259" s="1">
        <v>256</v>
      </c>
    </row>
    <row r="260" spans="1:4" x14ac:dyDescent="0.2">
      <c r="A260" s="3" t="s">
        <v>2003</v>
      </c>
      <c r="B260" s="1">
        <v>1</v>
      </c>
      <c r="C260" s="3" t="s">
        <v>2004</v>
      </c>
      <c r="D260" s="1">
        <v>257</v>
      </c>
    </row>
    <row r="261" spans="1:4" x14ac:dyDescent="0.2">
      <c r="A261" s="3" t="s">
        <v>2005</v>
      </c>
      <c r="B261" s="1">
        <v>1</v>
      </c>
      <c r="C261" s="3" t="s">
        <v>2006</v>
      </c>
      <c r="D261" s="1">
        <v>258</v>
      </c>
    </row>
    <row r="262" spans="1:4" x14ac:dyDescent="0.2">
      <c r="A262" s="3" t="s">
        <v>2007</v>
      </c>
      <c r="B262" s="1">
        <v>1</v>
      </c>
      <c r="C262" s="3" t="s">
        <v>2008</v>
      </c>
      <c r="D262" s="1">
        <v>259</v>
      </c>
    </row>
    <row r="263" spans="1:4" x14ac:dyDescent="0.2">
      <c r="A263" s="3" t="s">
        <v>2009</v>
      </c>
      <c r="B263" s="1">
        <v>1</v>
      </c>
      <c r="C263" s="3" t="s">
        <v>2010</v>
      </c>
      <c r="D263" s="1">
        <v>260</v>
      </c>
    </row>
    <row r="264" spans="1:4" x14ac:dyDescent="0.2">
      <c r="A264" s="3" t="s">
        <v>2011</v>
      </c>
      <c r="B264" s="1">
        <v>1</v>
      </c>
      <c r="C264" s="3" t="s">
        <v>2012</v>
      </c>
      <c r="D264" s="1">
        <v>261</v>
      </c>
    </row>
    <row r="265" spans="1:4" x14ac:dyDescent="0.2">
      <c r="A265" s="3" t="s">
        <v>2013</v>
      </c>
      <c r="B265" s="1">
        <v>1</v>
      </c>
      <c r="C265" s="3" t="s">
        <v>2014</v>
      </c>
      <c r="D265" s="1">
        <v>262</v>
      </c>
    </row>
    <row r="266" spans="1:4" x14ac:dyDescent="0.2">
      <c r="A266" s="3" t="s">
        <v>2015</v>
      </c>
      <c r="B266" s="1">
        <v>1</v>
      </c>
      <c r="C266" s="3" t="s">
        <v>2016</v>
      </c>
      <c r="D266" s="1">
        <v>263</v>
      </c>
    </row>
    <row r="267" spans="1:4" x14ac:dyDescent="0.2">
      <c r="A267" s="3" t="s">
        <v>2017</v>
      </c>
      <c r="B267" s="1">
        <v>1</v>
      </c>
      <c r="C267" s="3" t="s">
        <v>1820</v>
      </c>
      <c r="D267" s="1">
        <v>264</v>
      </c>
    </row>
    <row r="268" spans="1:4" x14ac:dyDescent="0.2">
      <c r="A268" s="3" t="s">
        <v>2018</v>
      </c>
      <c r="B268" s="1">
        <v>1</v>
      </c>
      <c r="C268" s="3" t="s">
        <v>2019</v>
      </c>
      <c r="D268" s="1">
        <v>265</v>
      </c>
    </row>
    <row r="269" spans="1:4" x14ac:dyDescent="0.2">
      <c r="A269" s="3" t="s">
        <v>2020</v>
      </c>
      <c r="B269" s="1">
        <v>1</v>
      </c>
      <c r="C269" s="3" t="s">
        <v>2021</v>
      </c>
      <c r="D269" s="1">
        <v>266</v>
      </c>
    </row>
    <row r="270" spans="1:4" x14ac:dyDescent="0.2">
      <c r="A270" s="3" t="s">
        <v>2022</v>
      </c>
      <c r="B270" s="1">
        <v>1</v>
      </c>
      <c r="C270" s="3" t="s">
        <v>2023</v>
      </c>
      <c r="D270" s="1">
        <v>267</v>
      </c>
    </row>
    <row r="271" spans="1:4" x14ac:dyDescent="0.2">
      <c r="A271" s="3" t="s">
        <v>2024</v>
      </c>
      <c r="B271" s="1">
        <v>1</v>
      </c>
      <c r="C271" s="3" t="s">
        <v>2025</v>
      </c>
      <c r="D271" s="1">
        <v>268</v>
      </c>
    </row>
    <row r="272" spans="1:4" x14ac:dyDescent="0.2">
      <c r="A272" s="3" t="s">
        <v>2026</v>
      </c>
      <c r="B272" s="1">
        <v>1</v>
      </c>
      <c r="C272" s="3" t="s">
        <v>1827</v>
      </c>
      <c r="D272" s="1">
        <v>269</v>
      </c>
    </row>
    <row r="273" spans="1:4" x14ac:dyDescent="0.2">
      <c r="A273" s="3" t="s">
        <v>2027</v>
      </c>
      <c r="B273" s="1">
        <v>1</v>
      </c>
      <c r="C273" s="3" t="s">
        <v>2028</v>
      </c>
      <c r="D273" s="1">
        <v>270</v>
      </c>
    </row>
    <row r="274" spans="1:4" x14ac:dyDescent="0.2">
      <c r="A274" s="3" t="s">
        <v>2029</v>
      </c>
      <c r="B274" s="1">
        <v>1</v>
      </c>
      <c r="C274" s="3" t="s">
        <v>2030</v>
      </c>
      <c r="D274" s="1">
        <v>271</v>
      </c>
    </row>
    <row r="275" spans="1:4" x14ac:dyDescent="0.2">
      <c r="A275" s="3" t="s">
        <v>2031</v>
      </c>
      <c r="B275" s="1">
        <v>1</v>
      </c>
      <c r="C275" s="3" t="s">
        <v>2032</v>
      </c>
      <c r="D275" s="1">
        <v>272</v>
      </c>
    </row>
    <row r="276" spans="1:4" x14ac:dyDescent="0.2">
      <c r="A276" s="3" t="s">
        <v>2033</v>
      </c>
      <c r="B276" s="1">
        <v>1</v>
      </c>
      <c r="C276" s="3" t="s">
        <v>2034</v>
      </c>
      <c r="D276" s="1">
        <v>273</v>
      </c>
    </row>
    <row r="277" spans="1:4" x14ac:dyDescent="0.2">
      <c r="A277" s="3" t="s">
        <v>2035</v>
      </c>
      <c r="B277" s="1">
        <v>1</v>
      </c>
      <c r="C277" s="3" t="s">
        <v>2036</v>
      </c>
      <c r="D277" s="1">
        <v>274</v>
      </c>
    </row>
    <row r="278" spans="1:4" x14ac:dyDescent="0.2">
      <c r="A278" s="3" t="s">
        <v>2037</v>
      </c>
      <c r="B278" s="1">
        <v>1</v>
      </c>
      <c r="C278" s="3" t="s">
        <v>2038</v>
      </c>
      <c r="D278" s="1">
        <v>275</v>
      </c>
    </row>
    <row r="279" spans="1:4" x14ac:dyDescent="0.2">
      <c r="A279" s="3" t="s">
        <v>2039</v>
      </c>
      <c r="B279" s="1">
        <v>1</v>
      </c>
      <c r="C279" s="3" t="s">
        <v>2040</v>
      </c>
      <c r="D279" s="1">
        <v>276</v>
      </c>
    </row>
    <row r="280" spans="1:4" x14ac:dyDescent="0.2">
      <c r="A280" s="3" t="s">
        <v>2041</v>
      </c>
      <c r="B280" s="1">
        <v>1</v>
      </c>
      <c r="C280" s="3" t="s">
        <v>1817</v>
      </c>
      <c r="D280" s="1">
        <v>277</v>
      </c>
    </row>
    <row r="281" spans="1:4" x14ac:dyDescent="0.2">
      <c r="A281" s="3" t="s">
        <v>2042</v>
      </c>
      <c r="B281" s="1">
        <v>1</v>
      </c>
      <c r="C281" s="3" t="s">
        <v>2043</v>
      </c>
      <c r="D281" s="1">
        <v>278</v>
      </c>
    </row>
    <row r="282" spans="1:4" x14ac:dyDescent="0.2">
      <c r="A282" s="3" t="s">
        <v>2044</v>
      </c>
      <c r="B282" s="1">
        <v>1</v>
      </c>
      <c r="C282" s="3" t="s">
        <v>2045</v>
      </c>
      <c r="D282" s="1">
        <v>279</v>
      </c>
    </row>
    <row r="283" spans="1:4" x14ac:dyDescent="0.2">
      <c r="A283" s="3" t="s">
        <v>2046</v>
      </c>
      <c r="B283" s="1">
        <v>1</v>
      </c>
      <c r="C283" s="3" t="s">
        <v>2047</v>
      </c>
      <c r="D283" s="1">
        <v>280</v>
      </c>
    </row>
    <row r="284" spans="1:4" x14ac:dyDescent="0.2">
      <c r="A284" s="3" t="s">
        <v>2048</v>
      </c>
      <c r="B284" s="1">
        <v>1</v>
      </c>
      <c r="C284" s="3" t="s">
        <v>2049</v>
      </c>
      <c r="D284" s="1">
        <v>281</v>
      </c>
    </row>
    <row r="285" spans="1:4" x14ac:dyDescent="0.2">
      <c r="A285" s="3" t="s">
        <v>2050</v>
      </c>
      <c r="B285" s="1">
        <v>1</v>
      </c>
      <c r="C285" s="3" t="s">
        <v>2051</v>
      </c>
      <c r="D285" s="1">
        <v>282</v>
      </c>
    </row>
    <row r="286" spans="1:4" x14ac:dyDescent="0.2">
      <c r="A286" s="3" t="s">
        <v>2052</v>
      </c>
      <c r="B286" s="1">
        <v>1</v>
      </c>
      <c r="C286" s="3" t="s">
        <v>2053</v>
      </c>
      <c r="D286" s="1">
        <v>283</v>
      </c>
    </row>
    <row r="287" spans="1:4" x14ac:dyDescent="0.2">
      <c r="A287" s="3" t="s">
        <v>2054</v>
      </c>
      <c r="B287" s="1">
        <v>1</v>
      </c>
      <c r="C287" s="3" t="s">
        <v>2055</v>
      </c>
      <c r="D287" s="1">
        <v>284</v>
      </c>
    </row>
    <row r="288" spans="1:4" x14ac:dyDescent="0.2">
      <c r="A288" s="3" t="s">
        <v>2056</v>
      </c>
      <c r="B288" s="1">
        <v>1</v>
      </c>
      <c r="C288" s="3" t="s">
        <v>2057</v>
      </c>
      <c r="D288" s="1">
        <v>285</v>
      </c>
    </row>
    <row r="289" spans="1:4" x14ac:dyDescent="0.2">
      <c r="A289" s="3" t="s">
        <v>2058</v>
      </c>
      <c r="B289" s="1">
        <v>1</v>
      </c>
      <c r="C289" s="3" t="s">
        <v>1797</v>
      </c>
      <c r="D289" s="1">
        <v>286</v>
      </c>
    </row>
    <row r="290" spans="1:4" x14ac:dyDescent="0.2">
      <c r="A290" s="3" t="s">
        <v>2059</v>
      </c>
      <c r="B290" s="1">
        <v>1</v>
      </c>
      <c r="C290" s="3" t="s">
        <v>1887</v>
      </c>
      <c r="D290" s="1">
        <v>287</v>
      </c>
    </row>
    <row r="291" spans="1:4" x14ac:dyDescent="0.2">
      <c r="A291" s="3" t="s">
        <v>2060</v>
      </c>
      <c r="B291" s="1">
        <v>1</v>
      </c>
      <c r="C291" s="3" t="s">
        <v>2061</v>
      </c>
      <c r="D291" s="1">
        <v>288</v>
      </c>
    </row>
    <row r="292" spans="1:4" x14ac:dyDescent="0.2">
      <c r="A292" s="3" t="s">
        <v>2062</v>
      </c>
      <c r="B292" s="1">
        <v>1</v>
      </c>
      <c r="C292" s="3" t="s">
        <v>2063</v>
      </c>
      <c r="D292" s="1">
        <v>289</v>
      </c>
    </row>
    <row r="293" spans="1:4" x14ac:dyDescent="0.2">
      <c r="A293" s="3" t="s">
        <v>2064</v>
      </c>
      <c r="B293" s="1">
        <v>1</v>
      </c>
      <c r="C293" s="3" t="s">
        <v>2040</v>
      </c>
      <c r="D293" s="1">
        <v>290</v>
      </c>
    </row>
    <row r="294" spans="1:4" x14ac:dyDescent="0.2">
      <c r="A294" s="3" t="s">
        <v>2065</v>
      </c>
      <c r="B294" s="1">
        <v>1</v>
      </c>
      <c r="C294" s="3" t="s">
        <v>1954</v>
      </c>
      <c r="D294" s="1">
        <v>291</v>
      </c>
    </row>
    <row r="295" spans="1:4" x14ac:dyDescent="0.2">
      <c r="A295" s="3" t="s">
        <v>2066</v>
      </c>
      <c r="B295" s="1">
        <v>1</v>
      </c>
      <c r="C295" s="3" t="s">
        <v>2067</v>
      </c>
      <c r="D295" s="1">
        <v>292</v>
      </c>
    </row>
    <row r="296" spans="1:4" x14ac:dyDescent="0.2">
      <c r="A296" s="3" t="s">
        <v>2068</v>
      </c>
      <c r="B296" s="1">
        <v>1</v>
      </c>
      <c r="C296" s="3" t="s">
        <v>2069</v>
      </c>
      <c r="D296" s="1">
        <v>293</v>
      </c>
    </row>
    <row r="297" spans="1:4" x14ac:dyDescent="0.2">
      <c r="A297" s="3" t="s">
        <v>2070</v>
      </c>
      <c r="B297" s="1">
        <v>1</v>
      </c>
      <c r="C297" s="3" t="s">
        <v>2071</v>
      </c>
      <c r="D297" s="1">
        <v>294</v>
      </c>
    </row>
    <row r="298" spans="1:4" x14ac:dyDescent="0.2">
      <c r="A298" s="3" t="s">
        <v>2072</v>
      </c>
      <c r="B298" s="1">
        <v>1</v>
      </c>
      <c r="C298" s="3" t="s">
        <v>2073</v>
      </c>
      <c r="D298" s="1">
        <v>295</v>
      </c>
    </row>
    <row r="299" spans="1:4" x14ac:dyDescent="0.2">
      <c r="A299" s="3" t="s">
        <v>2074</v>
      </c>
      <c r="B299" s="1">
        <v>1</v>
      </c>
      <c r="C299" s="3" t="s">
        <v>1914</v>
      </c>
      <c r="D299" s="1">
        <v>296</v>
      </c>
    </row>
    <row r="300" spans="1:4" x14ac:dyDescent="0.2">
      <c r="A300" s="3" t="s">
        <v>2075</v>
      </c>
      <c r="B300" s="1">
        <v>1</v>
      </c>
      <c r="C300" s="3" t="s">
        <v>1808</v>
      </c>
      <c r="D300" s="1">
        <v>297</v>
      </c>
    </row>
    <row r="301" spans="1:4" x14ac:dyDescent="0.2">
      <c r="A301" s="3" t="s">
        <v>2076</v>
      </c>
      <c r="B301" s="1">
        <v>1</v>
      </c>
      <c r="C301" s="3" t="s">
        <v>2077</v>
      </c>
      <c r="D301" s="1">
        <v>298</v>
      </c>
    </row>
    <row r="302" spans="1:4" x14ac:dyDescent="0.2">
      <c r="A302" s="3" t="s">
        <v>2078</v>
      </c>
      <c r="B302" s="1">
        <v>1</v>
      </c>
      <c r="C302" s="3" t="s">
        <v>1759</v>
      </c>
      <c r="D302" s="1">
        <v>299</v>
      </c>
    </row>
    <row r="303" spans="1:4" x14ac:dyDescent="0.2">
      <c r="A303" s="3" t="s">
        <v>2079</v>
      </c>
      <c r="B303" s="1">
        <v>1</v>
      </c>
      <c r="C303" s="3" t="s">
        <v>2080</v>
      </c>
      <c r="D303" s="1">
        <v>300</v>
      </c>
    </row>
    <row r="304" spans="1:4" x14ac:dyDescent="0.2">
      <c r="A304" s="3" t="s">
        <v>2081</v>
      </c>
      <c r="B304" s="1">
        <v>1</v>
      </c>
      <c r="C304" s="3" t="s">
        <v>2082</v>
      </c>
      <c r="D304" s="1">
        <v>301</v>
      </c>
    </row>
    <row r="305" spans="1:4" x14ac:dyDescent="0.2">
      <c r="A305" s="3" t="s">
        <v>2083</v>
      </c>
      <c r="B305" s="1">
        <v>1</v>
      </c>
      <c r="C305" s="3" t="s">
        <v>1934</v>
      </c>
      <c r="D305" s="1">
        <v>302</v>
      </c>
    </row>
    <row r="306" spans="1:4" x14ac:dyDescent="0.2">
      <c r="A306" s="3" t="s">
        <v>2084</v>
      </c>
      <c r="B306" s="1">
        <v>1</v>
      </c>
      <c r="C306" s="3" t="s">
        <v>2085</v>
      </c>
      <c r="D306" s="1">
        <v>303</v>
      </c>
    </row>
    <row r="307" spans="1:4" x14ac:dyDescent="0.2">
      <c r="A307" s="3" t="s">
        <v>2086</v>
      </c>
      <c r="B307" s="1">
        <v>1</v>
      </c>
      <c r="C307" s="3" t="s">
        <v>1875</v>
      </c>
      <c r="D307" s="1">
        <v>304</v>
      </c>
    </row>
    <row r="308" spans="1:4" x14ac:dyDescent="0.2">
      <c r="A308" s="3" t="s">
        <v>2087</v>
      </c>
      <c r="B308" s="1">
        <v>1</v>
      </c>
      <c r="C308" s="3" t="s">
        <v>2001</v>
      </c>
      <c r="D308" s="1">
        <v>305</v>
      </c>
    </row>
    <row r="309" spans="1:4" x14ac:dyDescent="0.2">
      <c r="A309" s="3" t="s">
        <v>2088</v>
      </c>
      <c r="B309" s="1">
        <v>1</v>
      </c>
      <c r="C309" s="3" t="s">
        <v>2089</v>
      </c>
      <c r="D309" s="1">
        <v>306</v>
      </c>
    </row>
    <row r="310" spans="1:4" x14ac:dyDescent="0.2">
      <c r="A310" s="3" t="s">
        <v>2090</v>
      </c>
      <c r="B310" s="1">
        <v>1</v>
      </c>
      <c r="C310" s="3" t="s">
        <v>2091</v>
      </c>
      <c r="D310" s="1">
        <v>307</v>
      </c>
    </row>
    <row r="311" spans="1:4" x14ac:dyDescent="0.2">
      <c r="A311" s="3" t="s">
        <v>2092</v>
      </c>
      <c r="B311" s="1">
        <v>1</v>
      </c>
      <c r="C311" s="3" t="s">
        <v>2093</v>
      </c>
      <c r="D311" s="1">
        <v>308</v>
      </c>
    </row>
    <row r="312" spans="1:4" x14ac:dyDescent="0.2">
      <c r="A312" s="3" t="s">
        <v>2094</v>
      </c>
      <c r="B312" s="1">
        <v>1</v>
      </c>
      <c r="C312" s="3" t="s">
        <v>2095</v>
      </c>
      <c r="D312" s="1">
        <v>309</v>
      </c>
    </row>
    <row r="313" spans="1:4" x14ac:dyDescent="0.2">
      <c r="A313" s="3" t="s">
        <v>2096</v>
      </c>
      <c r="B313" s="1">
        <v>1</v>
      </c>
      <c r="C313" s="3" t="s">
        <v>2097</v>
      </c>
      <c r="D313" s="1">
        <v>310</v>
      </c>
    </row>
    <row r="314" spans="1:4" x14ac:dyDescent="0.2">
      <c r="A314" s="3" t="s">
        <v>2098</v>
      </c>
      <c r="B314" s="1">
        <v>1</v>
      </c>
      <c r="C314" s="3" t="s">
        <v>2099</v>
      </c>
      <c r="D314" s="1">
        <v>311</v>
      </c>
    </row>
    <row r="315" spans="1:4" x14ac:dyDescent="0.2">
      <c r="A315" s="3" t="s">
        <v>2100</v>
      </c>
      <c r="B315" s="1">
        <v>1</v>
      </c>
      <c r="C315" s="3" t="s">
        <v>2101</v>
      </c>
      <c r="D315" s="1">
        <v>312</v>
      </c>
    </row>
    <row r="316" spans="1:4" x14ac:dyDescent="0.2">
      <c r="A316" s="3" t="s">
        <v>2102</v>
      </c>
      <c r="B316" s="1">
        <v>1</v>
      </c>
      <c r="C316" s="3" t="s">
        <v>2103</v>
      </c>
      <c r="D316" s="1">
        <v>313</v>
      </c>
    </row>
    <row r="317" spans="1:4" x14ac:dyDescent="0.2">
      <c r="A317" s="3" t="s">
        <v>2104</v>
      </c>
      <c r="B317" s="1">
        <v>1</v>
      </c>
      <c r="C317" s="3" t="s">
        <v>1887</v>
      </c>
      <c r="D317" s="1">
        <v>314</v>
      </c>
    </row>
    <row r="318" spans="1:4" x14ac:dyDescent="0.2">
      <c r="A318" s="3" t="s">
        <v>2105</v>
      </c>
      <c r="B318" s="1">
        <v>1</v>
      </c>
      <c r="C318" s="3" t="s">
        <v>2106</v>
      </c>
      <c r="D318" s="1">
        <v>315</v>
      </c>
    </row>
    <row r="319" spans="1:4" x14ac:dyDescent="0.2">
      <c r="A319" s="3" t="s">
        <v>2107</v>
      </c>
      <c r="B319" s="1">
        <v>1</v>
      </c>
      <c r="C319" s="3" t="s">
        <v>2108</v>
      </c>
      <c r="D319" s="1">
        <v>316</v>
      </c>
    </row>
    <row r="320" spans="1:4" x14ac:dyDescent="0.2">
      <c r="A320" s="3" t="s">
        <v>2109</v>
      </c>
      <c r="B320" s="1">
        <v>1</v>
      </c>
      <c r="C320" s="3" t="s">
        <v>2110</v>
      </c>
      <c r="D320" s="1">
        <v>317</v>
      </c>
    </row>
    <row r="321" spans="1:4" x14ac:dyDescent="0.2">
      <c r="A321" s="3" t="s">
        <v>2111</v>
      </c>
      <c r="B321" s="1">
        <v>1</v>
      </c>
      <c r="C321" s="3" t="s">
        <v>2112</v>
      </c>
      <c r="D321" s="1">
        <v>318</v>
      </c>
    </row>
    <row r="322" spans="1:4" x14ac:dyDescent="0.2">
      <c r="A322" s="3" t="s">
        <v>2113</v>
      </c>
      <c r="B322" s="1">
        <v>1</v>
      </c>
      <c r="C322" s="3" t="s">
        <v>2114</v>
      </c>
      <c r="D322" s="1">
        <v>319</v>
      </c>
    </row>
    <row r="323" spans="1:4" x14ac:dyDescent="0.2">
      <c r="A323" s="3" t="s">
        <v>2115</v>
      </c>
      <c r="B323" s="1">
        <v>1</v>
      </c>
      <c r="C323" s="3" t="s">
        <v>2116</v>
      </c>
      <c r="D323" s="1">
        <v>320</v>
      </c>
    </row>
    <row r="324" spans="1:4" x14ac:dyDescent="0.2">
      <c r="A324" s="3" t="s">
        <v>2117</v>
      </c>
      <c r="B324" s="1">
        <v>1</v>
      </c>
      <c r="C324" s="3" t="s">
        <v>1855</v>
      </c>
      <c r="D324" s="1">
        <v>321</v>
      </c>
    </row>
    <row r="325" spans="1:4" x14ac:dyDescent="0.2">
      <c r="A325" s="3" t="s">
        <v>2118</v>
      </c>
      <c r="B325" s="1">
        <v>1</v>
      </c>
      <c r="C325" s="3" t="s">
        <v>2040</v>
      </c>
      <c r="D325" s="1">
        <v>322</v>
      </c>
    </row>
    <row r="326" spans="1:4" x14ac:dyDescent="0.2">
      <c r="A326" s="3" t="s">
        <v>2119</v>
      </c>
      <c r="B326" s="1">
        <v>1</v>
      </c>
      <c r="C326" s="3" t="s">
        <v>1759</v>
      </c>
      <c r="D326" s="1">
        <v>323</v>
      </c>
    </row>
    <row r="327" spans="1:4" x14ac:dyDescent="0.2">
      <c r="A327" s="3" t="s">
        <v>2120</v>
      </c>
      <c r="B327" s="1">
        <v>1</v>
      </c>
      <c r="C327" s="3" t="s">
        <v>1759</v>
      </c>
      <c r="D327" s="1">
        <v>324</v>
      </c>
    </row>
    <row r="328" spans="1:4" x14ac:dyDescent="0.2">
      <c r="A328" s="3" t="s">
        <v>2121</v>
      </c>
      <c r="B328" s="1">
        <v>1</v>
      </c>
      <c r="C328" s="3" t="s">
        <v>2122</v>
      </c>
      <c r="D328" s="1">
        <v>325</v>
      </c>
    </row>
    <row r="329" spans="1:4" x14ac:dyDescent="0.2">
      <c r="A329" s="3" t="s">
        <v>2123</v>
      </c>
      <c r="B329" s="1">
        <v>1</v>
      </c>
      <c r="C329" s="3" t="s">
        <v>2124</v>
      </c>
      <c r="D329" s="1">
        <v>326</v>
      </c>
    </row>
    <row r="330" spans="1:4" x14ac:dyDescent="0.2">
      <c r="A330" s="3" t="s">
        <v>2125</v>
      </c>
      <c r="B330" s="1">
        <v>1</v>
      </c>
      <c r="C330" s="3" t="s">
        <v>2126</v>
      </c>
      <c r="D330" s="1">
        <v>327</v>
      </c>
    </row>
    <row r="331" spans="1:4" x14ac:dyDescent="0.2">
      <c r="A331" s="3" t="s">
        <v>2127</v>
      </c>
      <c r="B331" s="1">
        <v>1</v>
      </c>
      <c r="C331" s="3" t="s">
        <v>2128</v>
      </c>
      <c r="D331" s="1">
        <v>328</v>
      </c>
    </row>
    <row r="332" spans="1:4" x14ac:dyDescent="0.2">
      <c r="A332" s="3" t="s">
        <v>2129</v>
      </c>
      <c r="B332" s="1">
        <v>1</v>
      </c>
      <c r="C332" s="3" t="s">
        <v>2130</v>
      </c>
      <c r="D332" s="1">
        <v>329</v>
      </c>
    </row>
    <row r="333" spans="1:4" x14ac:dyDescent="0.2">
      <c r="A333" s="3" t="s">
        <v>2131</v>
      </c>
      <c r="B333" s="1">
        <v>1</v>
      </c>
      <c r="C333" s="3" t="s">
        <v>2132</v>
      </c>
      <c r="D333" s="1">
        <v>330</v>
      </c>
    </row>
    <row r="334" spans="1:4" x14ac:dyDescent="0.2">
      <c r="A334" s="3" t="s">
        <v>2133</v>
      </c>
      <c r="B334" s="1">
        <v>1</v>
      </c>
      <c r="C334" s="3" t="s">
        <v>2099</v>
      </c>
      <c r="D334" s="1">
        <v>331</v>
      </c>
    </row>
    <row r="335" spans="1:4" x14ac:dyDescent="0.2">
      <c r="A335" s="3" t="s">
        <v>2134</v>
      </c>
      <c r="B335" s="1">
        <v>1</v>
      </c>
      <c r="C335" s="3" t="s">
        <v>1908</v>
      </c>
      <c r="D335" s="1">
        <v>332</v>
      </c>
    </row>
    <row r="336" spans="1:4" x14ac:dyDescent="0.2">
      <c r="A336" s="3" t="s">
        <v>2135</v>
      </c>
      <c r="B336" s="1">
        <v>1</v>
      </c>
      <c r="C336" s="3" t="s">
        <v>2136</v>
      </c>
      <c r="D336" s="1">
        <v>3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801EA-1A4D-134C-A547-689219A089E3}">
  <dimension ref="A1:J273"/>
  <sheetViews>
    <sheetView workbookViewId="0">
      <selection activeCell="M24" sqref="M24"/>
    </sheetView>
  </sheetViews>
  <sheetFormatPr baseColWidth="10" defaultRowHeight="16" x14ac:dyDescent="0.2"/>
  <cols>
    <col min="1" max="1" width="15.83203125" style="1" customWidth="1"/>
    <col min="2" max="2" width="16.1640625" style="1" customWidth="1"/>
    <col min="3" max="3" width="17.5" style="1" customWidth="1"/>
    <col min="4" max="4" width="19" style="1" customWidth="1"/>
    <col min="5" max="5" width="17.6640625" style="1" customWidth="1"/>
    <col min="6" max="6" width="10.33203125" style="1" customWidth="1"/>
    <col min="7" max="7" width="9.5" style="1" customWidth="1"/>
    <col min="8" max="8" width="16.83203125" style="1" customWidth="1"/>
    <col min="9" max="9" width="24.6640625" style="1" customWidth="1"/>
    <col min="10" max="10" width="33" style="1" customWidth="1"/>
  </cols>
  <sheetData>
    <row r="1" spans="1:10" x14ac:dyDescent="0.2">
      <c r="A1" s="5" t="s">
        <v>2137</v>
      </c>
    </row>
    <row r="3" spans="1:10" x14ac:dyDescent="0.2">
      <c r="A3" s="6" t="s">
        <v>2138</v>
      </c>
      <c r="B3" s="6" t="s">
        <v>2139</v>
      </c>
      <c r="C3" s="6" t="s">
        <v>2140</v>
      </c>
      <c r="D3" s="6" t="s">
        <v>2141</v>
      </c>
      <c r="E3" s="6" t="s">
        <v>2142</v>
      </c>
      <c r="F3" s="6" t="s">
        <v>1797</v>
      </c>
      <c r="G3" s="6" t="s">
        <v>2143</v>
      </c>
      <c r="H3" s="6" t="s">
        <v>2144</v>
      </c>
      <c r="I3" s="6" t="s">
        <v>2145</v>
      </c>
      <c r="J3" s="6" t="s">
        <v>2146</v>
      </c>
    </row>
    <row r="4" spans="1:10" x14ac:dyDescent="0.2">
      <c r="A4" s="7" t="s">
        <v>2147</v>
      </c>
      <c r="B4" s="8">
        <v>43024</v>
      </c>
      <c r="C4" s="7" t="s">
        <v>2148</v>
      </c>
      <c r="D4" s="7" t="s">
        <v>2149</v>
      </c>
      <c r="E4" s="7">
        <v>1002870</v>
      </c>
      <c r="F4" s="9"/>
      <c r="G4" s="9"/>
      <c r="H4" s="9"/>
      <c r="I4" s="9"/>
      <c r="J4" s="7" t="s">
        <v>2150</v>
      </c>
    </row>
    <row r="5" spans="1:10" x14ac:dyDescent="0.2">
      <c r="A5" s="7" t="s">
        <v>2151</v>
      </c>
      <c r="B5" s="8">
        <v>43136</v>
      </c>
      <c r="C5" s="7" t="s">
        <v>2152</v>
      </c>
      <c r="D5" s="7" t="s">
        <v>2149</v>
      </c>
      <c r="E5" s="7">
        <v>780390</v>
      </c>
      <c r="F5" s="9"/>
      <c r="G5" s="9"/>
      <c r="H5" s="9"/>
      <c r="I5" s="9"/>
      <c r="J5" s="7" t="s">
        <v>1808</v>
      </c>
    </row>
    <row r="6" spans="1:10" x14ac:dyDescent="0.2">
      <c r="A6" s="7" t="s">
        <v>2153</v>
      </c>
      <c r="B6" s="8">
        <v>43074</v>
      </c>
      <c r="C6" s="7" t="s">
        <v>2154</v>
      </c>
      <c r="D6" s="7" t="s">
        <v>2149</v>
      </c>
      <c r="E6" s="7">
        <v>655164</v>
      </c>
      <c r="F6" s="9"/>
      <c r="G6" s="9"/>
      <c r="H6" s="9"/>
      <c r="I6" s="9"/>
      <c r="J6" s="7" t="s">
        <v>2155</v>
      </c>
    </row>
    <row r="7" spans="1:10" x14ac:dyDescent="0.2">
      <c r="A7" s="7" t="s">
        <v>2156</v>
      </c>
      <c r="B7" s="8">
        <v>43024</v>
      </c>
      <c r="C7" s="7" t="s">
        <v>2157</v>
      </c>
      <c r="D7" s="7" t="s">
        <v>2149</v>
      </c>
      <c r="E7" s="7">
        <v>1425744</v>
      </c>
      <c r="F7" s="9"/>
      <c r="G7" s="9"/>
      <c r="H7" s="9"/>
      <c r="I7" s="9"/>
      <c r="J7" s="7" t="s">
        <v>1918</v>
      </c>
    </row>
    <row r="8" spans="1:10" x14ac:dyDescent="0.2">
      <c r="A8" s="7" t="s">
        <v>2158</v>
      </c>
      <c r="B8" s="8">
        <v>43122</v>
      </c>
      <c r="C8" s="7" t="s">
        <v>2159</v>
      </c>
      <c r="D8" s="7" t="s">
        <v>2149</v>
      </c>
      <c r="E8" s="7">
        <v>776458</v>
      </c>
      <c r="F8" s="9"/>
      <c r="G8" s="9"/>
      <c r="H8" s="9"/>
      <c r="I8" s="7" t="s">
        <v>2160</v>
      </c>
      <c r="J8" s="7" t="s">
        <v>2161</v>
      </c>
    </row>
    <row r="9" spans="1:10" x14ac:dyDescent="0.2">
      <c r="A9" s="7" t="s">
        <v>2162</v>
      </c>
      <c r="B9" s="8">
        <v>43024</v>
      </c>
      <c r="C9" s="7" t="s">
        <v>2163</v>
      </c>
      <c r="D9" s="7" t="s">
        <v>2149</v>
      </c>
      <c r="E9" s="7">
        <v>1097866</v>
      </c>
      <c r="F9" s="9"/>
      <c r="G9" s="9"/>
      <c r="H9" s="9"/>
      <c r="I9" s="7" t="s">
        <v>2160</v>
      </c>
      <c r="J9" s="7" t="s">
        <v>2164</v>
      </c>
    </row>
    <row r="10" spans="1:10" x14ac:dyDescent="0.2">
      <c r="A10" s="7" t="s">
        <v>2165</v>
      </c>
      <c r="B10" s="8">
        <v>43136</v>
      </c>
      <c r="C10" s="7" t="s">
        <v>2166</v>
      </c>
      <c r="D10" s="7" t="s">
        <v>2149</v>
      </c>
      <c r="E10" s="7">
        <v>687626</v>
      </c>
      <c r="F10" s="9"/>
      <c r="G10" s="9"/>
      <c r="H10" s="9"/>
      <c r="I10" s="9"/>
      <c r="J10" s="7" t="s">
        <v>2167</v>
      </c>
    </row>
    <row r="11" spans="1:10" x14ac:dyDescent="0.2">
      <c r="A11" s="7" t="s">
        <v>2168</v>
      </c>
      <c r="B11" s="8">
        <v>43024</v>
      </c>
      <c r="C11" s="7" t="s">
        <v>2169</v>
      </c>
      <c r="D11" s="7" t="s">
        <v>2149</v>
      </c>
      <c r="E11" s="7">
        <v>573282</v>
      </c>
      <c r="F11" s="9"/>
      <c r="G11" s="9"/>
      <c r="H11" s="9"/>
      <c r="I11" s="9"/>
      <c r="J11" s="7" t="s">
        <v>1918</v>
      </c>
    </row>
    <row r="12" spans="1:10" x14ac:dyDescent="0.2">
      <c r="A12" s="7" t="s">
        <v>2170</v>
      </c>
      <c r="B12" s="8">
        <v>43032</v>
      </c>
      <c r="C12" s="7" t="s">
        <v>2171</v>
      </c>
      <c r="D12" s="7" t="s">
        <v>2149</v>
      </c>
      <c r="E12" s="7">
        <v>918102</v>
      </c>
      <c r="F12" s="9"/>
      <c r="G12" s="9"/>
      <c r="H12" s="9"/>
      <c r="I12" s="7" t="s">
        <v>2160</v>
      </c>
      <c r="J12" s="7" t="s">
        <v>1808</v>
      </c>
    </row>
    <row r="13" spans="1:10" x14ac:dyDescent="0.2">
      <c r="A13" s="7" t="s">
        <v>2172</v>
      </c>
      <c r="B13" s="8">
        <v>43074</v>
      </c>
      <c r="C13" s="7" t="s">
        <v>2173</v>
      </c>
      <c r="D13" s="7" t="s">
        <v>2149</v>
      </c>
      <c r="E13" s="7">
        <v>580872</v>
      </c>
      <c r="F13" s="9"/>
      <c r="G13" s="9"/>
      <c r="H13" s="9"/>
      <c r="I13" s="9"/>
      <c r="J13" s="7" t="s">
        <v>2040</v>
      </c>
    </row>
    <row r="14" spans="1:10" x14ac:dyDescent="0.2">
      <c r="A14" s="7" t="s">
        <v>2174</v>
      </c>
      <c r="B14" s="8">
        <v>43066</v>
      </c>
      <c r="C14" s="7" t="s">
        <v>2175</v>
      </c>
      <c r="D14" s="7" t="s">
        <v>2149</v>
      </c>
      <c r="E14" s="7">
        <v>1023446</v>
      </c>
      <c r="F14" s="9"/>
      <c r="G14" s="9"/>
      <c r="H14" s="9"/>
      <c r="I14" s="9"/>
      <c r="J14" s="7" t="s">
        <v>1808</v>
      </c>
    </row>
    <row r="15" spans="1:10" x14ac:dyDescent="0.2">
      <c r="A15" s="7" t="s">
        <v>2176</v>
      </c>
      <c r="B15" s="8">
        <v>43032</v>
      </c>
      <c r="C15" s="7" t="s">
        <v>2177</v>
      </c>
      <c r="D15" s="7" t="s">
        <v>2149</v>
      </c>
      <c r="E15" s="7">
        <v>825842</v>
      </c>
      <c r="F15" s="9"/>
      <c r="G15" s="9"/>
      <c r="H15" s="9"/>
      <c r="I15" s="9"/>
      <c r="J15" s="7" t="s">
        <v>1808</v>
      </c>
    </row>
    <row r="16" spans="1:10" x14ac:dyDescent="0.2">
      <c r="A16" s="7" t="s">
        <v>2178</v>
      </c>
      <c r="B16" s="8">
        <v>43066</v>
      </c>
      <c r="C16" s="7" t="s">
        <v>2179</v>
      </c>
      <c r="D16" s="7" t="s">
        <v>2149</v>
      </c>
      <c r="E16" s="7">
        <v>694262</v>
      </c>
      <c r="F16" s="9"/>
      <c r="G16" s="9"/>
      <c r="H16" s="9"/>
      <c r="I16" s="7" t="s">
        <v>2160</v>
      </c>
      <c r="J16" s="7" t="s">
        <v>2180</v>
      </c>
    </row>
    <row r="17" spans="1:10" x14ac:dyDescent="0.2">
      <c r="A17" s="7" t="s">
        <v>2181</v>
      </c>
      <c r="B17" s="8">
        <v>43066</v>
      </c>
      <c r="C17" s="7" t="s">
        <v>2182</v>
      </c>
      <c r="D17" s="7" t="s">
        <v>2149</v>
      </c>
      <c r="E17" s="7">
        <v>742074</v>
      </c>
      <c r="F17" s="9"/>
      <c r="G17" s="9"/>
      <c r="H17" s="9"/>
      <c r="I17" s="9"/>
      <c r="J17" s="7" t="s">
        <v>2164</v>
      </c>
    </row>
    <row r="18" spans="1:10" x14ac:dyDescent="0.2">
      <c r="A18" s="7" t="s">
        <v>2183</v>
      </c>
      <c r="B18" s="8">
        <v>43122</v>
      </c>
      <c r="C18" s="7" t="s">
        <v>2184</v>
      </c>
      <c r="D18" s="7" t="s">
        <v>2149</v>
      </c>
      <c r="E18" s="7">
        <v>272468</v>
      </c>
      <c r="F18" s="9"/>
      <c r="G18" s="9"/>
      <c r="H18" s="9"/>
      <c r="I18" s="9"/>
      <c r="J18" s="7" t="s">
        <v>2164</v>
      </c>
    </row>
    <row r="19" spans="1:10" x14ac:dyDescent="0.2">
      <c r="A19" s="7" t="s">
        <v>2185</v>
      </c>
      <c r="B19" s="8">
        <v>43024</v>
      </c>
      <c r="C19" s="7" t="s">
        <v>2186</v>
      </c>
      <c r="D19" s="7" t="s">
        <v>2149</v>
      </c>
      <c r="E19" s="7">
        <v>995578</v>
      </c>
      <c r="F19" s="9"/>
      <c r="G19" s="9"/>
      <c r="H19" s="9"/>
      <c r="I19" s="7" t="s">
        <v>2187</v>
      </c>
      <c r="J19" s="7" t="s">
        <v>2150</v>
      </c>
    </row>
    <row r="20" spans="1:10" x14ac:dyDescent="0.2">
      <c r="A20" s="7" t="s">
        <v>2188</v>
      </c>
      <c r="B20" s="8">
        <v>43039</v>
      </c>
      <c r="C20" s="7" t="s">
        <v>2189</v>
      </c>
      <c r="D20" s="7" t="s">
        <v>2149</v>
      </c>
      <c r="E20" s="7">
        <v>889370</v>
      </c>
      <c r="F20" s="9"/>
      <c r="G20" s="9"/>
      <c r="H20" s="9"/>
      <c r="I20" s="7" t="s">
        <v>2160</v>
      </c>
      <c r="J20" s="7" t="s">
        <v>2190</v>
      </c>
    </row>
    <row r="21" spans="1:10" x14ac:dyDescent="0.2">
      <c r="A21" s="7" t="s">
        <v>2191</v>
      </c>
      <c r="B21" s="8">
        <v>43039</v>
      </c>
      <c r="C21" s="7" t="s">
        <v>2192</v>
      </c>
      <c r="D21" s="7" t="s">
        <v>2149</v>
      </c>
      <c r="E21" s="7">
        <v>458350</v>
      </c>
      <c r="F21" s="9"/>
      <c r="G21" s="9"/>
      <c r="H21" s="9"/>
      <c r="I21" s="9"/>
      <c r="J21" s="7" t="s">
        <v>1757</v>
      </c>
    </row>
    <row r="22" spans="1:10" x14ac:dyDescent="0.2">
      <c r="A22" s="7" t="s">
        <v>2193</v>
      </c>
      <c r="B22" s="8">
        <v>43066</v>
      </c>
      <c r="C22" s="7" t="s">
        <v>2194</v>
      </c>
      <c r="D22" s="7" t="s">
        <v>2149</v>
      </c>
      <c r="E22" s="7">
        <v>692822</v>
      </c>
      <c r="F22" s="9"/>
      <c r="G22" s="9"/>
      <c r="H22" s="9"/>
      <c r="I22" s="7" t="s">
        <v>2187</v>
      </c>
      <c r="J22" s="7" t="s">
        <v>2150</v>
      </c>
    </row>
    <row r="23" spans="1:10" x14ac:dyDescent="0.2">
      <c r="A23" s="7" t="s">
        <v>2195</v>
      </c>
      <c r="B23" s="8">
        <v>43039</v>
      </c>
      <c r="C23" s="7" t="s">
        <v>2196</v>
      </c>
      <c r="D23" s="7" t="s">
        <v>2149</v>
      </c>
      <c r="E23" s="7">
        <v>636506</v>
      </c>
      <c r="F23" s="9"/>
      <c r="G23" s="9"/>
      <c r="H23" s="9"/>
      <c r="I23" s="9"/>
      <c r="J23" s="7" t="s">
        <v>2164</v>
      </c>
    </row>
    <row r="24" spans="1:10" x14ac:dyDescent="0.2">
      <c r="A24" s="7" t="s">
        <v>2197</v>
      </c>
      <c r="B24" s="8">
        <v>43136</v>
      </c>
      <c r="C24" s="7" t="s">
        <v>2198</v>
      </c>
      <c r="D24" s="7" t="s">
        <v>2149</v>
      </c>
      <c r="E24" s="7">
        <v>711486</v>
      </c>
      <c r="F24" s="9"/>
      <c r="G24" s="9"/>
      <c r="H24" s="9"/>
      <c r="I24" s="9"/>
      <c r="J24" s="7" t="s">
        <v>2199</v>
      </c>
    </row>
    <row r="25" spans="1:10" x14ac:dyDescent="0.2">
      <c r="A25" s="7" t="s">
        <v>2200</v>
      </c>
      <c r="B25" s="8">
        <v>43136</v>
      </c>
      <c r="C25" s="7" t="s">
        <v>2201</v>
      </c>
      <c r="D25" s="7" t="s">
        <v>2149</v>
      </c>
      <c r="E25" s="7">
        <v>609486</v>
      </c>
      <c r="F25" s="9"/>
      <c r="G25" s="9"/>
      <c r="H25" s="9"/>
      <c r="I25" s="9"/>
      <c r="J25" s="7" t="s">
        <v>2202</v>
      </c>
    </row>
    <row r="26" spans="1:10" x14ac:dyDescent="0.2">
      <c r="A26" s="7" t="s">
        <v>2203</v>
      </c>
      <c r="B26" s="8">
        <v>43136</v>
      </c>
      <c r="C26" s="7" t="s">
        <v>2204</v>
      </c>
      <c r="D26" s="7" t="s">
        <v>2149</v>
      </c>
      <c r="E26" s="7">
        <v>810556</v>
      </c>
      <c r="F26" s="9"/>
      <c r="G26" s="9"/>
      <c r="H26" s="9"/>
      <c r="I26" s="9"/>
      <c r="J26" s="7" t="s">
        <v>2155</v>
      </c>
    </row>
    <row r="27" spans="1:10" x14ac:dyDescent="0.2">
      <c r="A27" s="7" t="s">
        <v>2205</v>
      </c>
      <c r="B27" s="8">
        <v>43066</v>
      </c>
      <c r="C27" s="7" t="s">
        <v>2206</v>
      </c>
      <c r="D27" s="7" t="s">
        <v>2149</v>
      </c>
      <c r="E27" s="7">
        <v>784238</v>
      </c>
      <c r="F27" s="9"/>
      <c r="G27" s="9"/>
      <c r="H27" s="9"/>
      <c r="I27" s="9"/>
      <c r="J27" s="7" t="s">
        <v>2164</v>
      </c>
    </row>
    <row r="28" spans="1:10" x14ac:dyDescent="0.2">
      <c r="A28" s="7" t="s">
        <v>2207</v>
      </c>
      <c r="B28" s="8">
        <v>43122</v>
      </c>
      <c r="C28" s="7" t="s">
        <v>2208</v>
      </c>
      <c r="D28" s="7" t="s">
        <v>2149</v>
      </c>
      <c r="E28" s="7">
        <v>814756</v>
      </c>
      <c r="F28" s="9"/>
      <c r="G28" s="9"/>
      <c r="H28" s="9"/>
      <c r="I28" s="9"/>
      <c r="J28" s="7" t="s">
        <v>2150</v>
      </c>
    </row>
    <row r="29" spans="1:10" x14ac:dyDescent="0.2">
      <c r="A29" s="7" t="s">
        <v>2209</v>
      </c>
      <c r="B29" s="8">
        <v>43122</v>
      </c>
      <c r="C29" s="7" t="s">
        <v>2210</v>
      </c>
      <c r="D29" s="7" t="s">
        <v>2149</v>
      </c>
      <c r="E29" s="7">
        <v>967306</v>
      </c>
      <c r="F29" s="9"/>
      <c r="G29" s="9"/>
      <c r="H29" s="9"/>
      <c r="I29" s="9"/>
      <c r="J29" s="7" t="s">
        <v>2167</v>
      </c>
    </row>
    <row r="30" spans="1:10" x14ac:dyDescent="0.2">
      <c r="A30" s="7" t="s">
        <v>2211</v>
      </c>
      <c r="B30" s="8">
        <v>43176</v>
      </c>
      <c r="C30" s="7" t="s">
        <v>2212</v>
      </c>
      <c r="D30" s="7" t="s">
        <v>2149</v>
      </c>
      <c r="E30" s="7">
        <v>932984</v>
      </c>
      <c r="F30" s="9"/>
      <c r="G30" s="9"/>
      <c r="H30" s="9"/>
      <c r="I30" s="9"/>
      <c r="J30" s="7" t="s">
        <v>1808</v>
      </c>
    </row>
    <row r="31" spans="1:10" x14ac:dyDescent="0.2">
      <c r="A31" s="7" t="s">
        <v>2213</v>
      </c>
      <c r="B31" s="8">
        <v>43122</v>
      </c>
      <c r="C31" s="7" t="s">
        <v>2214</v>
      </c>
      <c r="D31" s="7" t="s">
        <v>2149</v>
      </c>
      <c r="E31" s="7">
        <v>588794</v>
      </c>
      <c r="F31" s="9"/>
      <c r="G31" s="9"/>
      <c r="H31" s="9"/>
      <c r="I31" s="9"/>
      <c r="J31" s="7" t="s">
        <v>2150</v>
      </c>
    </row>
    <row r="32" spans="1:10" x14ac:dyDescent="0.2">
      <c r="A32" s="7" t="s">
        <v>2215</v>
      </c>
      <c r="B32" s="8">
        <v>43176</v>
      </c>
      <c r="C32" s="7" t="s">
        <v>2216</v>
      </c>
      <c r="D32" s="7" t="s">
        <v>2149</v>
      </c>
      <c r="E32" s="7">
        <v>792526</v>
      </c>
      <c r="F32" s="9"/>
      <c r="G32" s="9"/>
      <c r="H32" s="9"/>
      <c r="I32" s="9"/>
      <c r="J32" s="7" t="s">
        <v>2150</v>
      </c>
    </row>
    <row r="33" spans="1:10" x14ac:dyDescent="0.2">
      <c r="A33" s="7" t="s">
        <v>2217</v>
      </c>
      <c r="B33" s="8">
        <v>43176</v>
      </c>
      <c r="C33" s="7" t="s">
        <v>2218</v>
      </c>
      <c r="D33" s="7" t="s">
        <v>2149</v>
      </c>
      <c r="E33" s="7">
        <v>1519094</v>
      </c>
      <c r="F33" s="9"/>
      <c r="G33" s="9"/>
      <c r="H33" s="9"/>
      <c r="I33" s="9"/>
      <c r="J33" s="7" t="s">
        <v>2150</v>
      </c>
    </row>
    <row r="34" spans="1:10" x14ac:dyDescent="0.2">
      <c r="A34" s="7" t="s">
        <v>2219</v>
      </c>
      <c r="B34" s="8">
        <v>43176</v>
      </c>
      <c r="C34" s="7" t="s">
        <v>2220</v>
      </c>
      <c r="D34" s="7" t="s">
        <v>2149</v>
      </c>
      <c r="E34" s="7">
        <v>929130</v>
      </c>
      <c r="F34" s="9"/>
      <c r="G34" s="9"/>
      <c r="H34" s="9"/>
      <c r="I34" s="9"/>
      <c r="J34" s="7" t="s">
        <v>2150</v>
      </c>
    </row>
    <row r="35" spans="1:10" x14ac:dyDescent="0.2">
      <c r="A35" s="7" t="s">
        <v>2221</v>
      </c>
      <c r="B35" s="8">
        <v>43176</v>
      </c>
      <c r="C35" s="7" t="s">
        <v>2222</v>
      </c>
      <c r="D35" s="7" t="s">
        <v>2149</v>
      </c>
      <c r="E35" s="7">
        <v>613712</v>
      </c>
      <c r="F35" s="9"/>
      <c r="G35" s="9"/>
      <c r="H35" s="9"/>
      <c r="I35" s="9"/>
      <c r="J35" s="7" t="s">
        <v>2150</v>
      </c>
    </row>
    <row r="36" spans="1:10" x14ac:dyDescent="0.2">
      <c r="A36" s="7" t="s">
        <v>2223</v>
      </c>
      <c r="B36" s="8">
        <v>43176</v>
      </c>
      <c r="C36" s="7" t="s">
        <v>2224</v>
      </c>
      <c r="D36" s="7" t="s">
        <v>2149</v>
      </c>
      <c r="E36" s="7">
        <v>664120</v>
      </c>
      <c r="F36" s="9"/>
      <c r="G36" s="9"/>
      <c r="H36" s="9"/>
      <c r="I36" s="9"/>
      <c r="J36" s="7" t="s">
        <v>2150</v>
      </c>
    </row>
    <row r="37" spans="1:10" x14ac:dyDescent="0.2">
      <c r="A37" s="7" t="s">
        <v>2225</v>
      </c>
      <c r="B37" s="8">
        <v>43122</v>
      </c>
      <c r="C37" s="7" t="s">
        <v>2226</v>
      </c>
      <c r="D37" s="7" t="s">
        <v>2149</v>
      </c>
      <c r="E37" s="7">
        <v>808938</v>
      </c>
      <c r="F37" s="9"/>
      <c r="G37" s="9"/>
      <c r="H37" s="9"/>
      <c r="I37" s="7" t="s">
        <v>2160</v>
      </c>
      <c r="J37" s="7" t="s">
        <v>2227</v>
      </c>
    </row>
    <row r="38" spans="1:10" x14ac:dyDescent="0.2">
      <c r="A38" s="7" t="s">
        <v>2228</v>
      </c>
      <c r="B38" s="8">
        <v>43122</v>
      </c>
      <c r="C38" s="7" t="s">
        <v>2229</v>
      </c>
      <c r="D38" s="7" t="s">
        <v>2149</v>
      </c>
      <c r="E38" s="7">
        <v>808620</v>
      </c>
      <c r="F38" s="9"/>
      <c r="G38" s="9"/>
      <c r="H38" s="9"/>
      <c r="I38" s="9"/>
      <c r="J38" s="7" t="s">
        <v>1930</v>
      </c>
    </row>
    <row r="39" spans="1:10" x14ac:dyDescent="0.2">
      <c r="A39" s="7" t="s">
        <v>2230</v>
      </c>
      <c r="B39" s="8">
        <v>43122</v>
      </c>
      <c r="C39" s="7" t="s">
        <v>2231</v>
      </c>
      <c r="D39" s="7" t="s">
        <v>2149</v>
      </c>
      <c r="E39" s="7">
        <v>703188</v>
      </c>
      <c r="F39" s="9"/>
      <c r="G39" s="9"/>
      <c r="H39" s="9"/>
      <c r="I39" s="9"/>
      <c r="J39" s="7" t="s">
        <v>1908</v>
      </c>
    </row>
    <row r="40" spans="1:10" x14ac:dyDescent="0.2">
      <c r="A40" s="7" t="s">
        <v>2232</v>
      </c>
      <c r="B40" s="8">
        <v>43176</v>
      </c>
      <c r="C40" s="7" t="s">
        <v>2233</v>
      </c>
      <c r="D40" s="7" t="s">
        <v>2149</v>
      </c>
      <c r="E40" s="7">
        <v>596952</v>
      </c>
      <c r="F40" s="9"/>
      <c r="G40" s="9"/>
      <c r="H40" s="9"/>
      <c r="I40" s="9"/>
      <c r="J40" s="7" t="s">
        <v>2150</v>
      </c>
    </row>
    <row r="41" spans="1:10" x14ac:dyDescent="0.2">
      <c r="A41" s="7" t="s">
        <v>2234</v>
      </c>
      <c r="B41" s="8">
        <v>43122</v>
      </c>
      <c r="C41" s="7" t="s">
        <v>2235</v>
      </c>
      <c r="D41" s="7" t="s">
        <v>2149</v>
      </c>
      <c r="E41" s="7">
        <v>680384</v>
      </c>
      <c r="F41" s="9"/>
      <c r="G41" s="9"/>
      <c r="H41" s="9"/>
      <c r="I41" s="9"/>
      <c r="J41" s="7" t="s">
        <v>2236</v>
      </c>
    </row>
    <row r="42" spans="1:10" x14ac:dyDescent="0.2">
      <c r="A42" s="7" t="s">
        <v>2237</v>
      </c>
      <c r="B42" s="8">
        <v>43122</v>
      </c>
      <c r="C42" s="7" t="s">
        <v>2238</v>
      </c>
      <c r="D42" s="7" t="s">
        <v>2149</v>
      </c>
      <c r="E42" s="7">
        <v>907130</v>
      </c>
      <c r="F42" s="9"/>
      <c r="G42" s="9"/>
      <c r="H42" s="9"/>
      <c r="I42" s="9"/>
      <c r="J42" s="7" t="s">
        <v>1808</v>
      </c>
    </row>
    <row r="43" spans="1:10" x14ac:dyDescent="0.2">
      <c r="A43" s="7" t="s">
        <v>2239</v>
      </c>
      <c r="B43" s="8">
        <v>43136</v>
      </c>
      <c r="C43" s="7" t="s">
        <v>2240</v>
      </c>
      <c r="D43" s="7" t="s">
        <v>2149</v>
      </c>
      <c r="E43" s="7">
        <v>654578</v>
      </c>
      <c r="F43" s="9"/>
      <c r="G43" s="9"/>
      <c r="H43" s="9"/>
      <c r="I43" s="9"/>
      <c r="J43" s="7" t="s">
        <v>2150</v>
      </c>
    </row>
    <row r="44" spans="1:10" x14ac:dyDescent="0.2">
      <c r="A44" s="7" t="s">
        <v>2241</v>
      </c>
      <c r="B44" s="8">
        <v>43136</v>
      </c>
      <c r="C44" s="7" t="s">
        <v>2242</v>
      </c>
      <c r="D44" s="7" t="s">
        <v>2149</v>
      </c>
      <c r="E44" s="7">
        <v>477564</v>
      </c>
      <c r="F44" s="9"/>
      <c r="G44" s="9"/>
      <c r="H44" s="9"/>
      <c r="I44" s="9"/>
      <c r="J44" s="7" t="s">
        <v>2164</v>
      </c>
    </row>
    <row r="45" spans="1:10" x14ac:dyDescent="0.2">
      <c r="A45" s="7" t="s">
        <v>2243</v>
      </c>
      <c r="B45" s="8">
        <v>43039</v>
      </c>
      <c r="C45" s="7" t="s">
        <v>2244</v>
      </c>
      <c r="D45" s="7" t="s">
        <v>2149</v>
      </c>
      <c r="E45" s="7">
        <v>963378</v>
      </c>
      <c r="F45" s="9"/>
      <c r="G45" s="9"/>
      <c r="H45" s="9"/>
      <c r="I45" s="9"/>
      <c r="J45" s="7" t="s">
        <v>2150</v>
      </c>
    </row>
    <row r="46" spans="1:10" x14ac:dyDescent="0.2">
      <c r="A46" s="7" t="s">
        <v>2245</v>
      </c>
      <c r="B46" s="8">
        <v>43039</v>
      </c>
      <c r="C46" s="7" t="s">
        <v>2246</v>
      </c>
      <c r="D46" s="7" t="s">
        <v>2149</v>
      </c>
      <c r="E46" s="7">
        <v>1077210</v>
      </c>
      <c r="F46" s="9"/>
      <c r="G46" s="9"/>
      <c r="H46" s="9"/>
      <c r="I46" s="9"/>
      <c r="J46" s="7" t="s">
        <v>2164</v>
      </c>
    </row>
    <row r="47" spans="1:10" x14ac:dyDescent="0.2">
      <c r="A47" s="7" t="s">
        <v>2247</v>
      </c>
      <c r="B47" s="8">
        <v>43039</v>
      </c>
      <c r="C47" s="7" t="s">
        <v>2248</v>
      </c>
      <c r="D47" s="7" t="s">
        <v>2149</v>
      </c>
      <c r="E47" s="7">
        <v>607676</v>
      </c>
      <c r="F47" s="9"/>
      <c r="G47" s="9"/>
      <c r="H47" s="9"/>
      <c r="I47" s="9"/>
      <c r="J47" s="7" t="s">
        <v>1808</v>
      </c>
    </row>
    <row r="48" spans="1:10" x14ac:dyDescent="0.2">
      <c r="A48" s="7" t="s">
        <v>2249</v>
      </c>
      <c r="B48" s="8">
        <v>43074</v>
      </c>
      <c r="C48" s="7" t="s">
        <v>2250</v>
      </c>
      <c r="D48" s="7" t="s">
        <v>2149</v>
      </c>
      <c r="E48" s="7">
        <v>525828</v>
      </c>
      <c r="F48" s="9"/>
      <c r="G48" s="9"/>
      <c r="H48" s="9"/>
      <c r="I48" s="7" t="s">
        <v>2160</v>
      </c>
      <c r="J48" s="7" t="s">
        <v>1808</v>
      </c>
    </row>
    <row r="49" spans="1:10" x14ac:dyDescent="0.2">
      <c r="A49" s="7" t="s">
        <v>2251</v>
      </c>
      <c r="B49" s="8">
        <v>43039</v>
      </c>
      <c r="C49" s="7" t="s">
        <v>2252</v>
      </c>
      <c r="D49" s="7" t="s">
        <v>2149</v>
      </c>
      <c r="E49" s="7">
        <v>772382</v>
      </c>
      <c r="F49" s="9"/>
      <c r="G49" s="9"/>
      <c r="H49" s="9"/>
      <c r="I49" s="9"/>
      <c r="J49" s="7" t="s">
        <v>2150</v>
      </c>
    </row>
    <row r="50" spans="1:10" x14ac:dyDescent="0.2">
      <c r="A50" s="7" t="s">
        <v>2253</v>
      </c>
      <c r="B50" s="8">
        <v>43122</v>
      </c>
      <c r="C50" s="7" t="s">
        <v>2254</v>
      </c>
      <c r="D50" s="7" t="s">
        <v>2149</v>
      </c>
      <c r="E50" s="7">
        <v>676904</v>
      </c>
      <c r="F50" s="9"/>
      <c r="G50" s="9"/>
      <c r="H50" s="9"/>
      <c r="I50" s="9"/>
      <c r="J50" s="7" t="s">
        <v>2167</v>
      </c>
    </row>
    <row r="51" spans="1:10" x14ac:dyDescent="0.2">
      <c r="A51" s="7" t="s">
        <v>2255</v>
      </c>
      <c r="B51" s="8">
        <v>43039</v>
      </c>
      <c r="C51" s="7" t="s">
        <v>2256</v>
      </c>
      <c r="D51" s="7" t="s">
        <v>2149</v>
      </c>
      <c r="E51" s="7">
        <v>51264</v>
      </c>
      <c r="F51" s="9"/>
      <c r="G51" s="9"/>
      <c r="H51" s="9"/>
      <c r="I51" s="7" t="s">
        <v>2160</v>
      </c>
      <c r="J51" s="7" t="s">
        <v>1918</v>
      </c>
    </row>
    <row r="52" spans="1:10" x14ac:dyDescent="0.2">
      <c r="A52" s="7" t="s">
        <v>2257</v>
      </c>
      <c r="B52" s="8">
        <v>43039</v>
      </c>
      <c r="C52" s="7" t="s">
        <v>2258</v>
      </c>
      <c r="D52" s="7" t="s">
        <v>2149</v>
      </c>
      <c r="E52" s="7">
        <v>966608</v>
      </c>
      <c r="F52" s="9"/>
      <c r="G52" s="9"/>
      <c r="H52" s="9"/>
      <c r="I52" s="7" t="s">
        <v>2160</v>
      </c>
      <c r="J52" s="7" t="s">
        <v>1757</v>
      </c>
    </row>
    <row r="53" spans="1:10" x14ac:dyDescent="0.2">
      <c r="A53" s="7" t="s">
        <v>2259</v>
      </c>
      <c r="B53" s="8">
        <v>43136</v>
      </c>
      <c r="C53" s="7" t="s">
        <v>2260</v>
      </c>
      <c r="D53" s="7" t="s">
        <v>2149</v>
      </c>
      <c r="E53" s="7">
        <v>677092</v>
      </c>
      <c r="F53" s="9"/>
      <c r="G53" s="9"/>
      <c r="H53" s="9"/>
      <c r="I53" s="9"/>
      <c r="J53" s="7" t="s">
        <v>2261</v>
      </c>
    </row>
    <row r="54" spans="1:10" x14ac:dyDescent="0.2">
      <c r="A54" s="7" t="s">
        <v>2262</v>
      </c>
      <c r="B54" s="8">
        <v>43136</v>
      </c>
      <c r="C54" s="7" t="s">
        <v>2263</v>
      </c>
      <c r="D54" s="7" t="s">
        <v>2149</v>
      </c>
      <c r="E54" s="7">
        <v>532908</v>
      </c>
      <c r="F54" s="9"/>
      <c r="G54" s="9"/>
      <c r="H54" s="9"/>
      <c r="I54" s="9"/>
      <c r="J54" s="7" t="s">
        <v>1908</v>
      </c>
    </row>
    <row r="55" spans="1:10" x14ac:dyDescent="0.2">
      <c r="A55" s="7" t="s">
        <v>2264</v>
      </c>
      <c r="B55" s="8">
        <v>43122</v>
      </c>
      <c r="C55" s="7" t="s">
        <v>2265</v>
      </c>
      <c r="D55" s="7" t="s">
        <v>2149</v>
      </c>
      <c r="E55" s="7">
        <v>600606</v>
      </c>
      <c r="F55" s="9"/>
      <c r="G55" s="9"/>
      <c r="H55" s="9"/>
      <c r="I55" s="9"/>
      <c r="J55" s="7" t="s">
        <v>1918</v>
      </c>
    </row>
    <row r="56" spans="1:10" x14ac:dyDescent="0.2">
      <c r="A56" s="7" t="s">
        <v>2266</v>
      </c>
      <c r="B56" s="8">
        <v>43032</v>
      </c>
      <c r="C56" s="7" t="s">
        <v>2267</v>
      </c>
      <c r="D56" s="7" t="s">
        <v>2149</v>
      </c>
      <c r="E56" s="7">
        <v>998436</v>
      </c>
      <c r="F56" s="9"/>
      <c r="G56" s="9"/>
      <c r="H56" s="9"/>
      <c r="I56" s="9"/>
      <c r="J56" s="7" t="s">
        <v>2164</v>
      </c>
    </row>
    <row r="57" spans="1:10" x14ac:dyDescent="0.2">
      <c r="A57" s="7" t="s">
        <v>2268</v>
      </c>
      <c r="B57" s="8">
        <v>43039</v>
      </c>
      <c r="C57" s="7" t="s">
        <v>2269</v>
      </c>
      <c r="D57" s="7" t="s">
        <v>2149</v>
      </c>
      <c r="E57" s="7">
        <v>666150</v>
      </c>
      <c r="F57" s="9"/>
      <c r="G57" s="9"/>
      <c r="H57" s="9"/>
      <c r="I57" s="9"/>
      <c r="J57" s="7" t="s">
        <v>2150</v>
      </c>
    </row>
    <row r="58" spans="1:10" x14ac:dyDescent="0.2">
      <c r="A58" s="7" t="s">
        <v>2270</v>
      </c>
      <c r="B58" s="8">
        <v>43039</v>
      </c>
      <c r="C58" s="7" t="s">
        <v>2271</v>
      </c>
      <c r="D58" s="7" t="s">
        <v>2149</v>
      </c>
      <c r="E58" s="7">
        <v>770628</v>
      </c>
      <c r="F58" s="9"/>
      <c r="G58" s="9"/>
      <c r="H58" s="9"/>
      <c r="I58" s="9"/>
      <c r="J58" s="7" t="s">
        <v>2167</v>
      </c>
    </row>
    <row r="59" spans="1:10" x14ac:dyDescent="0.2">
      <c r="A59" s="7" t="s">
        <v>2272</v>
      </c>
      <c r="B59" s="8">
        <v>43122</v>
      </c>
      <c r="C59" s="7" t="s">
        <v>2273</v>
      </c>
      <c r="D59" s="7" t="s">
        <v>2149</v>
      </c>
      <c r="E59" s="7">
        <v>738080</v>
      </c>
      <c r="F59" s="9"/>
      <c r="G59" s="9"/>
      <c r="H59" s="9"/>
      <c r="I59" s="9"/>
      <c r="J59" s="7" t="s">
        <v>1908</v>
      </c>
    </row>
    <row r="60" spans="1:10" x14ac:dyDescent="0.2">
      <c r="A60" s="7" t="s">
        <v>2274</v>
      </c>
      <c r="B60" s="8">
        <v>43066</v>
      </c>
      <c r="C60" s="7" t="s">
        <v>2275</v>
      </c>
      <c r="D60" s="7" t="s">
        <v>2149</v>
      </c>
      <c r="E60" s="7">
        <v>633866</v>
      </c>
      <c r="F60" s="9"/>
      <c r="G60" s="9"/>
      <c r="H60" s="9"/>
      <c r="I60" s="9"/>
      <c r="J60" s="7" t="s">
        <v>2150</v>
      </c>
    </row>
    <row r="61" spans="1:10" x14ac:dyDescent="0.2">
      <c r="A61" s="7" t="s">
        <v>2276</v>
      </c>
      <c r="B61" s="8">
        <v>43136</v>
      </c>
      <c r="C61" s="7" t="s">
        <v>2277</v>
      </c>
      <c r="D61" s="7" t="s">
        <v>2149</v>
      </c>
      <c r="E61" s="7">
        <v>754596</v>
      </c>
      <c r="F61" s="9"/>
      <c r="G61" s="9"/>
      <c r="H61" s="9"/>
      <c r="I61" s="9"/>
      <c r="J61" s="7" t="s">
        <v>1808</v>
      </c>
    </row>
    <row r="62" spans="1:10" x14ac:dyDescent="0.2">
      <c r="A62" s="7" t="s">
        <v>2278</v>
      </c>
      <c r="B62" s="8">
        <v>43066</v>
      </c>
      <c r="C62" s="7" t="s">
        <v>2279</v>
      </c>
      <c r="D62" s="7" t="s">
        <v>2149</v>
      </c>
      <c r="E62" s="7">
        <v>1086980</v>
      </c>
      <c r="F62" s="9"/>
      <c r="G62" s="9"/>
      <c r="H62" s="9"/>
      <c r="I62" s="7" t="s">
        <v>2160</v>
      </c>
      <c r="J62" s="7" t="s">
        <v>2202</v>
      </c>
    </row>
    <row r="63" spans="1:10" x14ac:dyDescent="0.2">
      <c r="A63" s="7" t="s">
        <v>2280</v>
      </c>
      <c r="B63" s="8">
        <v>43066</v>
      </c>
      <c r="C63" s="7" t="s">
        <v>2281</v>
      </c>
      <c r="D63" s="7" t="s">
        <v>2149</v>
      </c>
      <c r="E63" s="7">
        <v>953180</v>
      </c>
      <c r="F63" s="9"/>
      <c r="G63" s="9"/>
      <c r="H63" s="9"/>
      <c r="I63" s="7" t="s">
        <v>2160</v>
      </c>
      <c r="J63" s="7" t="s">
        <v>1825</v>
      </c>
    </row>
    <row r="64" spans="1:10" x14ac:dyDescent="0.2">
      <c r="A64" s="7" t="s">
        <v>2282</v>
      </c>
      <c r="B64" s="8">
        <v>43066</v>
      </c>
      <c r="C64" s="7" t="s">
        <v>2283</v>
      </c>
      <c r="D64" s="7" t="s">
        <v>2149</v>
      </c>
      <c r="E64" s="7">
        <v>695998</v>
      </c>
      <c r="F64" s="9"/>
      <c r="G64" s="9"/>
      <c r="H64" s="9"/>
      <c r="I64" s="9"/>
      <c r="J64" s="7" t="s">
        <v>1808</v>
      </c>
    </row>
    <row r="65" spans="1:10" x14ac:dyDescent="0.2">
      <c r="A65" s="7" t="s">
        <v>2284</v>
      </c>
      <c r="B65" s="8">
        <v>43066</v>
      </c>
      <c r="C65" s="7" t="s">
        <v>2285</v>
      </c>
      <c r="D65" s="7" t="s">
        <v>2149</v>
      </c>
      <c r="E65" s="7">
        <v>962170</v>
      </c>
      <c r="F65" s="9"/>
      <c r="G65" s="9"/>
      <c r="H65" s="9"/>
      <c r="I65" s="9"/>
      <c r="J65" s="7" t="s">
        <v>1908</v>
      </c>
    </row>
    <row r="66" spans="1:10" x14ac:dyDescent="0.2">
      <c r="A66" s="7" t="s">
        <v>2286</v>
      </c>
      <c r="B66" s="8">
        <v>43066</v>
      </c>
      <c r="C66" s="7" t="s">
        <v>2287</v>
      </c>
      <c r="D66" s="7" t="s">
        <v>2149</v>
      </c>
      <c r="E66" s="7">
        <v>534022</v>
      </c>
      <c r="F66" s="9"/>
      <c r="G66" s="9"/>
      <c r="H66" s="9"/>
      <c r="I66" s="9"/>
      <c r="J66" s="7" t="s">
        <v>2164</v>
      </c>
    </row>
    <row r="67" spans="1:10" x14ac:dyDescent="0.2">
      <c r="A67" s="7" t="s">
        <v>2288</v>
      </c>
      <c r="B67" s="8">
        <v>43066</v>
      </c>
      <c r="C67" s="7" t="s">
        <v>2289</v>
      </c>
      <c r="D67" s="7" t="s">
        <v>2149</v>
      </c>
      <c r="E67" s="7">
        <v>744294</v>
      </c>
      <c r="F67" s="9"/>
      <c r="G67" s="9"/>
      <c r="H67" s="9"/>
      <c r="I67" s="9"/>
      <c r="J67" s="7" t="s">
        <v>2290</v>
      </c>
    </row>
    <row r="68" spans="1:10" x14ac:dyDescent="0.2">
      <c r="A68" s="7" t="s">
        <v>2291</v>
      </c>
      <c r="B68" s="8">
        <v>43122</v>
      </c>
      <c r="C68" s="7" t="s">
        <v>2292</v>
      </c>
      <c r="D68" s="7" t="s">
        <v>2149</v>
      </c>
      <c r="E68" s="7">
        <v>824614</v>
      </c>
      <c r="F68" s="9"/>
      <c r="G68" s="9"/>
      <c r="H68" s="9"/>
      <c r="I68" s="7" t="s">
        <v>2160</v>
      </c>
      <c r="J68" s="7" t="s">
        <v>2040</v>
      </c>
    </row>
    <row r="69" spans="1:10" x14ac:dyDescent="0.2">
      <c r="A69" s="7" t="s">
        <v>2293</v>
      </c>
      <c r="B69" s="8">
        <v>43066</v>
      </c>
      <c r="C69" s="7" t="s">
        <v>2294</v>
      </c>
      <c r="D69" s="7" t="s">
        <v>2149</v>
      </c>
      <c r="E69" s="7">
        <v>742156</v>
      </c>
      <c r="F69" s="9"/>
      <c r="G69" s="9"/>
      <c r="H69" s="9"/>
      <c r="I69" s="9"/>
      <c r="J69" s="7" t="s">
        <v>1908</v>
      </c>
    </row>
    <row r="70" spans="1:10" x14ac:dyDescent="0.2">
      <c r="A70" s="7" t="s">
        <v>2295</v>
      </c>
      <c r="B70" s="8">
        <v>43066</v>
      </c>
      <c r="C70" s="7" t="s">
        <v>2296</v>
      </c>
      <c r="D70" s="7" t="s">
        <v>2149</v>
      </c>
      <c r="E70" s="7">
        <v>620178</v>
      </c>
      <c r="F70" s="9"/>
      <c r="G70" s="9"/>
      <c r="H70" s="9"/>
      <c r="I70" s="9"/>
      <c r="J70" s="7" t="s">
        <v>2150</v>
      </c>
    </row>
    <row r="71" spans="1:10" x14ac:dyDescent="0.2">
      <c r="A71" s="7" t="s">
        <v>2297</v>
      </c>
      <c r="B71" s="8">
        <v>43176</v>
      </c>
      <c r="C71" s="7" t="s">
        <v>2298</v>
      </c>
      <c r="D71" s="7" t="s">
        <v>2149</v>
      </c>
      <c r="E71" s="7">
        <v>766114</v>
      </c>
      <c r="F71" s="9"/>
      <c r="G71" s="9"/>
      <c r="H71" s="9"/>
      <c r="I71" s="9"/>
      <c r="J71" s="7" t="s">
        <v>2164</v>
      </c>
    </row>
    <row r="72" spans="1:10" x14ac:dyDescent="0.2">
      <c r="A72" s="7" t="s">
        <v>2299</v>
      </c>
      <c r="B72" s="8">
        <v>43172</v>
      </c>
      <c r="C72" s="7" t="s">
        <v>2300</v>
      </c>
      <c r="D72" s="7" t="s">
        <v>2149</v>
      </c>
      <c r="E72" s="7">
        <v>795310</v>
      </c>
      <c r="F72" s="9"/>
      <c r="G72" s="9"/>
      <c r="H72" s="9"/>
      <c r="I72" s="9"/>
      <c r="J72" s="7" t="s">
        <v>2164</v>
      </c>
    </row>
    <row r="73" spans="1:10" x14ac:dyDescent="0.2">
      <c r="A73" s="7" t="s">
        <v>2301</v>
      </c>
      <c r="B73" s="8">
        <v>43176</v>
      </c>
      <c r="C73" s="7" t="s">
        <v>2302</v>
      </c>
      <c r="D73" s="7" t="s">
        <v>2149</v>
      </c>
      <c r="E73" s="7">
        <v>996900</v>
      </c>
      <c r="F73" s="9"/>
      <c r="G73" s="9"/>
      <c r="H73" s="9"/>
      <c r="I73" s="9"/>
      <c r="J73" s="7" t="s">
        <v>2236</v>
      </c>
    </row>
    <row r="74" spans="1:10" x14ac:dyDescent="0.2">
      <c r="A74" s="7" t="s">
        <v>2303</v>
      </c>
      <c r="B74" s="8">
        <v>43066</v>
      </c>
      <c r="C74" s="7" t="s">
        <v>2304</v>
      </c>
      <c r="D74" s="7" t="s">
        <v>2149</v>
      </c>
      <c r="E74" s="7">
        <v>787426</v>
      </c>
      <c r="F74" s="9"/>
      <c r="G74" s="9"/>
      <c r="H74" s="9"/>
      <c r="I74" s="9"/>
      <c r="J74" s="7" t="s">
        <v>2040</v>
      </c>
    </row>
    <row r="75" spans="1:10" x14ac:dyDescent="0.2">
      <c r="A75" s="7" t="s">
        <v>2305</v>
      </c>
      <c r="B75" s="8">
        <v>43066</v>
      </c>
      <c r="C75" s="7" t="s">
        <v>2306</v>
      </c>
      <c r="D75" s="7" t="s">
        <v>2149</v>
      </c>
      <c r="E75" s="7">
        <v>528936</v>
      </c>
      <c r="F75" s="9"/>
      <c r="G75" s="9"/>
      <c r="H75" s="9"/>
      <c r="I75" s="9"/>
      <c r="J75" s="7" t="s">
        <v>2150</v>
      </c>
    </row>
    <row r="76" spans="1:10" x14ac:dyDescent="0.2">
      <c r="A76" s="7" t="s">
        <v>2307</v>
      </c>
      <c r="B76" s="8">
        <v>43074</v>
      </c>
      <c r="C76" s="7" t="s">
        <v>2308</v>
      </c>
      <c r="D76" s="7" t="s">
        <v>2149</v>
      </c>
      <c r="E76" s="7">
        <v>443350</v>
      </c>
      <c r="F76" s="9"/>
      <c r="G76" s="9"/>
      <c r="H76" s="9"/>
      <c r="I76" s="9"/>
      <c r="J76" s="7" t="s">
        <v>2040</v>
      </c>
    </row>
    <row r="77" spans="1:10" x14ac:dyDescent="0.2">
      <c r="A77" s="7" t="s">
        <v>2309</v>
      </c>
      <c r="B77" s="8">
        <v>43074</v>
      </c>
      <c r="C77" s="7" t="s">
        <v>2310</v>
      </c>
      <c r="D77" s="7" t="s">
        <v>2149</v>
      </c>
      <c r="E77" s="7">
        <v>493308</v>
      </c>
      <c r="F77" s="9"/>
      <c r="G77" s="9"/>
      <c r="H77" s="9"/>
      <c r="I77" s="9"/>
      <c r="J77" s="7" t="s">
        <v>2150</v>
      </c>
    </row>
    <row r="78" spans="1:10" x14ac:dyDescent="0.2">
      <c r="A78" s="7" t="s">
        <v>2311</v>
      </c>
      <c r="B78" s="8">
        <v>43136</v>
      </c>
      <c r="C78" s="7" t="s">
        <v>2312</v>
      </c>
      <c r="D78" s="7" t="s">
        <v>2149</v>
      </c>
      <c r="E78" s="7">
        <v>561810</v>
      </c>
      <c r="F78" s="9"/>
      <c r="G78" s="9"/>
      <c r="H78" s="9"/>
      <c r="I78" s="9"/>
      <c r="J78" s="7" t="s">
        <v>2150</v>
      </c>
    </row>
    <row r="79" spans="1:10" x14ac:dyDescent="0.2">
      <c r="A79" s="7" t="s">
        <v>2313</v>
      </c>
      <c r="B79" s="8">
        <v>43074</v>
      </c>
      <c r="C79" s="7" t="s">
        <v>2314</v>
      </c>
      <c r="D79" s="7" t="s">
        <v>2149</v>
      </c>
      <c r="E79" s="7">
        <v>658284</v>
      </c>
      <c r="F79" s="9"/>
      <c r="G79" s="9"/>
      <c r="H79" s="9"/>
      <c r="I79" s="9"/>
      <c r="J79" s="7" t="s">
        <v>2164</v>
      </c>
    </row>
    <row r="80" spans="1:10" x14ac:dyDescent="0.2">
      <c r="A80" s="7" t="s">
        <v>2315</v>
      </c>
      <c r="B80" s="8">
        <v>43074</v>
      </c>
      <c r="C80" s="7" t="s">
        <v>2316</v>
      </c>
      <c r="D80" s="7" t="s">
        <v>2149</v>
      </c>
      <c r="E80" s="7">
        <v>643232</v>
      </c>
      <c r="F80" s="9"/>
      <c r="G80" s="9"/>
      <c r="H80" s="9"/>
      <c r="I80" s="9"/>
      <c r="J80" s="7" t="s">
        <v>1808</v>
      </c>
    </row>
    <row r="81" spans="1:10" x14ac:dyDescent="0.2">
      <c r="A81" s="7" t="s">
        <v>2317</v>
      </c>
      <c r="B81" s="8">
        <v>43074</v>
      </c>
      <c r="C81" s="7" t="s">
        <v>2318</v>
      </c>
      <c r="D81" s="7" t="s">
        <v>2149</v>
      </c>
      <c r="E81" s="7">
        <v>733672</v>
      </c>
      <c r="F81" s="9"/>
      <c r="G81" s="9"/>
      <c r="H81" s="9"/>
      <c r="I81" s="7" t="s">
        <v>2160</v>
      </c>
      <c r="J81" s="7" t="s">
        <v>2164</v>
      </c>
    </row>
    <row r="82" spans="1:10" x14ac:dyDescent="0.2">
      <c r="A82" s="7" t="s">
        <v>2319</v>
      </c>
      <c r="B82" s="8">
        <v>43074</v>
      </c>
      <c r="C82" s="7" t="s">
        <v>2320</v>
      </c>
      <c r="D82" s="7" t="s">
        <v>2149</v>
      </c>
      <c r="E82" s="7">
        <v>492232</v>
      </c>
      <c r="F82" s="9"/>
      <c r="G82" s="9"/>
      <c r="H82" s="9"/>
      <c r="I82" s="9"/>
      <c r="J82" s="7" t="s">
        <v>2150</v>
      </c>
    </row>
    <row r="83" spans="1:10" x14ac:dyDescent="0.2">
      <c r="A83" s="7" t="s">
        <v>2321</v>
      </c>
      <c r="B83" s="8">
        <v>43136</v>
      </c>
      <c r="C83" s="7" t="s">
        <v>2322</v>
      </c>
      <c r="D83" s="7" t="s">
        <v>2149</v>
      </c>
      <c r="E83" s="7">
        <v>584850</v>
      </c>
      <c r="F83" s="9"/>
      <c r="G83" s="9"/>
      <c r="H83" s="9"/>
      <c r="I83" s="9"/>
      <c r="J83" s="7" t="s">
        <v>1808</v>
      </c>
    </row>
    <row r="84" spans="1:10" x14ac:dyDescent="0.2">
      <c r="A84" s="7" t="s">
        <v>2323</v>
      </c>
      <c r="B84" s="8">
        <v>43074</v>
      </c>
      <c r="C84" s="7" t="s">
        <v>2324</v>
      </c>
      <c r="D84" s="7" t="s">
        <v>2149</v>
      </c>
      <c r="E84" s="7">
        <v>618842</v>
      </c>
      <c r="F84" s="9"/>
      <c r="G84" s="9"/>
      <c r="H84" s="9"/>
      <c r="I84" s="7" t="s">
        <v>2160</v>
      </c>
      <c r="J84" s="7" t="s">
        <v>1906</v>
      </c>
    </row>
    <row r="85" spans="1:10" x14ac:dyDescent="0.2">
      <c r="A85" s="7" t="s">
        <v>2325</v>
      </c>
      <c r="B85" s="8">
        <v>43136</v>
      </c>
      <c r="C85" s="7" t="s">
        <v>2326</v>
      </c>
      <c r="D85" s="7" t="s">
        <v>2149</v>
      </c>
      <c r="E85" s="7">
        <v>824402</v>
      </c>
      <c r="F85" s="9"/>
      <c r="G85" s="9"/>
      <c r="H85" s="9"/>
      <c r="I85" s="9"/>
      <c r="J85" s="7" t="s">
        <v>2150</v>
      </c>
    </row>
    <row r="86" spans="1:10" x14ac:dyDescent="0.2">
      <c r="A86" s="7" t="s">
        <v>2327</v>
      </c>
      <c r="B86" s="8">
        <v>43122</v>
      </c>
      <c r="C86" s="7" t="s">
        <v>2328</v>
      </c>
      <c r="D86" s="7" t="s">
        <v>2149</v>
      </c>
      <c r="E86" s="7">
        <v>846878</v>
      </c>
      <c r="F86" s="9"/>
      <c r="G86" s="9"/>
      <c r="H86" s="9"/>
      <c r="I86" s="7" t="s">
        <v>2160</v>
      </c>
      <c r="J86" s="7" t="s">
        <v>2164</v>
      </c>
    </row>
    <row r="87" spans="1:10" x14ac:dyDescent="0.2">
      <c r="A87" s="7" t="s">
        <v>2329</v>
      </c>
      <c r="B87" s="8">
        <v>43074</v>
      </c>
      <c r="C87" s="7" t="s">
        <v>2330</v>
      </c>
      <c r="D87" s="7" t="s">
        <v>2149</v>
      </c>
      <c r="E87" s="7">
        <v>540498</v>
      </c>
      <c r="F87" s="9"/>
      <c r="G87" s="9"/>
      <c r="H87" s="9"/>
      <c r="I87" s="9"/>
      <c r="J87" s="7" t="s">
        <v>1908</v>
      </c>
    </row>
    <row r="88" spans="1:10" x14ac:dyDescent="0.2">
      <c r="A88" s="7" t="s">
        <v>2331</v>
      </c>
      <c r="B88" s="8">
        <v>43074</v>
      </c>
      <c r="C88" s="7" t="s">
        <v>2332</v>
      </c>
      <c r="D88" s="7" t="s">
        <v>2149</v>
      </c>
      <c r="E88" s="7">
        <v>609386</v>
      </c>
      <c r="F88" s="9"/>
      <c r="G88" s="9"/>
      <c r="H88" s="9"/>
      <c r="I88" s="7" t="s">
        <v>2160</v>
      </c>
      <c r="J88" s="7" t="s">
        <v>1887</v>
      </c>
    </row>
    <row r="89" spans="1:10" x14ac:dyDescent="0.2">
      <c r="A89" s="7" t="s">
        <v>2333</v>
      </c>
      <c r="B89" s="8">
        <v>43122</v>
      </c>
      <c r="C89" s="7" t="s">
        <v>2334</v>
      </c>
      <c r="D89" s="7" t="s">
        <v>2149</v>
      </c>
      <c r="E89" s="7">
        <v>505766</v>
      </c>
      <c r="F89" s="9"/>
      <c r="G89" s="9"/>
      <c r="H89" s="9"/>
      <c r="I89" s="9"/>
      <c r="J89" s="7" t="s">
        <v>2164</v>
      </c>
    </row>
    <row r="90" spans="1:10" x14ac:dyDescent="0.2">
      <c r="A90" s="7" t="s">
        <v>2335</v>
      </c>
      <c r="B90" s="8">
        <v>43074</v>
      </c>
      <c r="C90" s="7" t="s">
        <v>2336</v>
      </c>
      <c r="D90" s="7" t="s">
        <v>2149</v>
      </c>
      <c r="E90" s="7">
        <v>525688</v>
      </c>
      <c r="F90" s="9"/>
      <c r="G90" s="9"/>
      <c r="H90" s="9"/>
      <c r="I90" s="7" t="s">
        <v>2160</v>
      </c>
      <c r="J90" s="7" t="s">
        <v>1808</v>
      </c>
    </row>
    <row r="91" spans="1:10" x14ac:dyDescent="0.2">
      <c r="A91" s="7" t="s">
        <v>2337</v>
      </c>
      <c r="B91" s="8">
        <v>43136</v>
      </c>
      <c r="C91" s="7" t="s">
        <v>2338</v>
      </c>
      <c r="D91" s="7" t="s">
        <v>2149</v>
      </c>
      <c r="E91" s="7">
        <v>542302</v>
      </c>
      <c r="F91" s="9"/>
      <c r="G91" s="9"/>
      <c r="H91" s="9"/>
      <c r="I91" s="9"/>
      <c r="J91" s="7" t="s">
        <v>2150</v>
      </c>
    </row>
    <row r="92" spans="1:10" x14ac:dyDescent="0.2">
      <c r="A92" s="7" t="s">
        <v>2339</v>
      </c>
      <c r="B92" s="8">
        <v>43074</v>
      </c>
      <c r="C92" s="7" t="s">
        <v>2340</v>
      </c>
      <c r="D92" s="7" t="s">
        <v>2149</v>
      </c>
      <c r="E92" s="7">
        <v>524050</v>
      </c>
      <c r="F92" s="9"/>
      <c r="G92" s="9"/>
      <c r="H92" s="9"/>
      <c r="I92" s="7" t="s">
        <v>2160</v>
      </c>
      <c r="J92" s="7" t="s">
        <v>1918</v>
      </c>
    </row>
    <row r="93" spans="1:10" x14ac:dyDescent="0.2">
      <c r="A93" s="7" t="s">
        <v>2341</v>
      </c>
      <c r="B93" s="8">
        <v>43074</v>
      </c>
      <c r="C93" s="7" t="s">
        <v>2342</v>
      </c>
      <c r="D93" s="7" t="s">
        <v>2149</v>
      </c>
      <c r="E93" s="7">
        <v>512758</v>
      </c>
      <c r="F93" s="9"/>
      <c r="G93" s="9"/>
      <c r="H93" s="9"/>
      <c r="I93" s="7" t="s">
        <v>2160</v>
      </c>
      <c r="J93" s="7" t="s">
        <v>2164</v>
      </c>
    </row>
    <row r="94" spans="1:10" x14ac:dyDescent="0.2">
      <c r="A94" s="7" t="s">
        <v>2343</v>
      </c>
      <c r="B94" s="8">
        <v>43074</v>
      </c>
      <c r="C94" s="7" t="s">
        <v>2344</v>
      </c>
      <c r="D94" s="7" t="s">
        <v>2149</v>
      </c>
      <c r="E94" s="7">
        <v>335554</v>
      </c>
      <c r="F94" s="9"/>
      <c r="G94" s="9"/>
      <c r="H94" s="9"/>
      <c r="I94" s="9"/>
      <c r="J94" s="7" t="s">
        <v>2150</v>
      </c>
    </row>
    <row r="95" spans="1:10" x14ac:dyDescent="0.2">
      <c r="A95" s="7" t="s">
        <v>2345</v>
      </c>
      <c r="B95" s="8">
        <v>43074</v>
      </c>
      <c r="C95" s="7" t="s">
        <v>2346</v>
      </c>
      <c r="D95" s="7" t="s">
        <v>2149</v>
      </c>
      <c r="E95" s="7">
        <v>578958</v>
      </c>
      <c r="F95" s="9"/>
      <c r="G95" s="9"/>
      <c r="H95" s="9"/>
      <c r="I95" s="9"/>
      <c r="J95" s="7" t="s">
        <v>2150</v>
      </c>
    </row>
    <row r="96" spans="1:10" x14ac:dyDescent="0.2">
      <c r="A96" s="7" t="s">
        <v>2347</v>
      </c>
      <c r="B96" s="8">
        <v>43122</v>
      </c>
      <c r="C96" s="7" t="s">
        <v>2348</v>
      </c>
      <c r="D96" s="7" t="s">
        <v>2149</v>
      </c>
      <c r="E96" s="7">
        <v>634716</v>
      </c>
      <c r="F96" s="9"/>
      <c r="G96" s="9"/>
      <c r="H96" s="9"/>
      <c r="I96" s="9"/>
      <c r="J96" s="7" t="s">
        <v>1808</v>
      </c>
    </row>
    <row r="97" spans="1:10" x14ac:dyDescent="0.2">
      <c r="A97" s="7" t="s">
        <v>2349</v>
      </c>
      <c r="B97" s="8">
        <v>43074</v>
      </c>
      <c r="C97" s="7" t="s">
        <v>2350</v>
      </c>
      <c r="D97" s="7" t="s">
        <v>2149</v>
      </c>
      <c r="E97" s="7">
        <v>702920</v>
      </c>
      <c r="F97" s="9"/>
      <c r="G97" s="9"/>
      <c r="H97" s="9"/>
      <c r="I97" s="9"/>
      <c r="J97" s="7" t="s">
        <v>2164</v>
      </c>
    </row>
    <row r="98" spans="1:10" x14ac:dyDescent="0.2">
      <c r="A98" s="7" t="s">
        <v>2351</v>
      </c>
      <c r="B98" s="8">
        <v>43074</v>
      </c>
      <c r="C98" s="7" t="s">
        <v>2352</v>
      </c>
      <c r="D98" s="7" t="s">
        <v>2149</v>
      </c>
      <c r="E98" s="7">
        <v>605924</v>
      </c>
      <c r="F98" s="9"/>
      <c r="G98" s="9"/>
      <c r="H98" s="9"/>
      <c r="I98" s="9"/>
      <c r="J98" s="7" t="s">
        <v>2164</v>
      </c>
    </row>
    <row r="99" spans="1:10" x14ac:dyDescent="0.2">
      <c r="A99" s="7" t="s">
        <v>2353</v>
      </c>
      <c r="B99" s="8">
        <v>43074</v>
      </c>
      <c r="C99" s="7" t="s">
        <v>2354</v>
      </c>
      <c r="D99" s="7" t="s">
        <v>2149</v>
      </c>
      <c r="E99" s="7">
        <v>673156</v>
      </c>
      <c r="F99" s="9"/>
      <c r="G99" s="9"/>
      <c r="H99" s="9"/>
      <c r="I99" s="9"/>
      <c r="J99" s="7" t="s">
        <v>2150</v>
      </c>
    </row>
    <row r="100" spans="1:10" x14ac:dyDescent="0.2">
      <c r="A100" s="7" t="s">
        <v>2355</v>
      </c>
      <c r="B100" s="8">
        <v>43074</v>
      </c>
      <c r="C100" s="7" t="s">
        <v>2356</v>
      </c>
      <c r="D100" s="7" t="s">
        <v>2149</v>
      </c>
      <c r="E100" s="7">
        <v>676524</v>
      </c>
      <c r="F100" s="9"/>
      <c r="G100" s="9"/>
      <c r="H100" s="9"/>
      <c r="I100" s="9"/>
      <c r="J100" s="7" t="s">
        <v>1808</v>
      </c>
    </row>
    <row r="101" spans="1:10" x14ac:dyDescent="0.2">
      <c r="A101" s="7" t="s">
        <v>2357</v>
      </c>
      <c r="B101" s="8">
        <v>43074</v>
      </c>
      <c r="C101" s="7" t="s">
        <v>2358</v>
      </c>
      <c r="D101" s="7" t="s">
        <v>2149</v>
      </c>
      <c r="E101" s="7">
        <v>524108</v>
      </c>
      <c r="F101" s="9"/>
      <c r="G101" s="9"/>
      <c r="H101" s="9"/>
      <c r="I101" s="7" t="s">
        <v>2160</v>
      </c>
      <c r="J101" s="7" t="s">
        <v>1906</v>
      </c>
    </row>
    <row r="102" spans="1:10" x14ac:dyDescent="0.2">
      <c r="A102" s="7" t="s">
        <v>2359</v>
      </c>
      <c r="B102" s="8">
        <v>43122</v>
      </c>
      <c r="C102" s="7" t="s">
        <v>2360</v>
      </c>
      <c r="D102" s="7" t="s">
        <v>2149</v>
      </c>
      <c r="E102" s="7">
        <v>957148</v>
      </c>
      <c r="F102" s="9"/>
      <c r="G102" s="9"/>
      <c r="H102" s="9"/>
      <c r="I102" s="9"/>
      <c r="J102" s="7" t="s">
        <v>2150</v>
      </c>
    </row>
    <row r="103" spans="1:10" x14ac:dyDescent="0.2">
      <c r="A103" s="7" t="s">
        <v>2361</v>
      </c>
      <c r="B103" s="8">
        <v>43176</v>
      </c>
      <c r="C103" s="7" t="s">
        <v>2362</v>
      </c>
      <c r="D103" s="7" t="s">
        <v>2149</v>
      </c>
      <c r="E103" s="7">
        <v>931614</v>
      </c>
      <c r="F103" s="9"/>
      <c r="G103" s="9"/>
      <c r="H103" s="9"/>
      <c r="I103" s="9"/>
      <c r="J103" s="7" t="s">
        <v>2150</v>
      </c>
    </row>
    <row r="104" spans="1:10" x14ac:dyDescent="0.2">
      <c r="A104" s="7" t="s">
        <v>2363</v>
      </c>
      <c r="B104" s="8">
        <v>43172</v>
      </c>
      <c r="C104" s="7" t="s">
        <v>2364</v>
      </c>
      <c r="D104" s="7" t="s">
        <v>2149</v>
      </c>
      <c r="E104" s="7">
        <v>657728</v>
      </c>
      <c r="F104" s="9"/>
      <c r="G104" s="9"/>
      <c r="H104" s="9"/>
      <c r="I104" s="9"/>
      <c r="J104" s="7" t="s">
        <v>2150</v>
      </c>
    </row>
    <row r="105" spans="1:10" x14ac:dyDescent="0.2">
      <c r="A105" s="7" t="s">
        <v>2365</v>
      </c>
      <c r="B105" s="8">
        <v>43172</v>
      </c>
      <c r="C105" s="7" t="s">
        <v>2366</v>
      </c>
      <c r="D105" s="7" t="s">
        <v>2149</v>
      </c>
      <c r="E105" s="7">
        <v>651314</v>
      </c>
      <c r="F105" s="9"/>
      <c r="G105" s="9"/>
      <c r="H105" s="9"/>
      <c r="I105" s="9"/>
      <c r="J105" s="7" t="s">
        <v>2040</v>
      </c>
    </row>
    <row r="106" spans="1:10" x14ac:dyDescent="0.2">
      <c r="A106" s="7" t="s">
        <v>2367</v>
      </c>
      <c r="B106" s="8">
        <v>43172</v>
      </c>
      <c r="C106" s="7" t="s">
        <v>2368</v>
      </c>
      <c r="D106" s="7" t="s">
        <v>2149</v>
      </c>
      <c r="E106" s="7">
        <v>251368</v>
      </c>
      <c r="F106" s="9"/>
      <c r="G106" s="9"/>
      <c r="H106" s="9"/>
      <c r="I106" s="9"/>
      <c r="J106" s="7" t="s">
        <v>2369</v>
      </c>
    </row>
    <row r="107" spans="1:10" x14ac:dyDescent="0.2">
      <c r="A107" s="7" t="s">
        <v>2370</v>
      </c>
      <c r="B107" s="8">
        <v>43176</v>
      </c>
      <c r="C107" s="7" t="s">
        <v>2371</v>
      </c>
      <c r="D107" s="7" t="s">
        <v>2149</v>
      </c>
      <c r="E107" s="7">
        <v>659140</v>
      </c>
      <c r="F107" s="9"/>
      <c r="G107" s="9"/>
      <c r="H107" s="9"/>
      <c r="I107" s="9"/>
      <c r="J107" s="7" t="s">
        <v>1918</v>
      </c>
    </row>
    <row r="108" spans="1:10" x14ac:dyDescent="0.2">
      <c r="A108" s="7" t="s">
        <v>2372</v>
      </c>
      <c r="B108" s="8">
        <v>43176</v>
      </c>
      <c r="C108" s="7" t="s">
        <v>2373</v>
      </c>
      <c r="D108" s="7" t="s">
        <v>2149</v>
      </c>
      <c r="E108" s="7">
        <v>781540</v>
      </c>
      <c r="F108" s="9"/>
      <c r="G108" s="9"/>
      <c r="H108" s="9"/>
      <c r="I108" s="9"/>
      <c r="J108" s="7" t="s">
        <v>2150</v>
      </c>
    </row>
    <row r="109" spans="1:10" x14ac:dyDescent="0.2">
      <c r="A109" s="7" t="s">
        <v>2374</v>
      </c>
      <c r="B109" s="8">
        <v>43176</v>
      </c>
      <c r="C109" s="7" t="s">
        <v>2375</v>
      </c>
      <c r="D109" s="7" t="s">
        <v>2149</v>
      </c>
      <c r="E109" s="7">
        <v>918962</v>
      </c>
      <c r="F109" s="9"/>
      <c r="G109" s="9"/>
      <c r="H109" s="9"/>
      <c r="I109" s="9"/>
      <c r="J109" s="7" t="s">
        <v>1808</v>
      </c>
    </row>
    <row r="110" spans="1:10" x14ac:dyDescent="0.2">
      <c r="A110" s="7" t="s">
        <v>2376</v>
      </c>
      <c r="B110" s="8">
        <v>43172</v>
      </c>
      <c r="C110" s="7" t="s">
        <v>2377</v>
      </c>
      <c r="D110" s="7" t="s">
        <v>2149</v>
      </c>
      <c r="E110" s="7">
        <v>532900</v>
      </c>
      <c r="F110" s="9"/>
      <c r="G110" s="9"/>
      <c r="H110" s="9"/>
      <c r="I110" s="9"/>
      <c r="J110" s="7" t="s">
        <v>1918</v>
      </c>
    </row>
    <row r="111" spans="1:10" x14ac:dyDescent="0.2">
      <c r="A111" s="7" t="s">
        <v>2378</v>
      </c>
      <c r="B111" s="8">
        <v>43176</v>
      </c>
      <c r="C111" s="7" t="s">
        <v>2379</v>
      </c>
      <c r="D111" s="7" t="s">
        <v>2149</v>
      </c>
      <c r="E111" s="7">
        <v>871078</v>
      </c>
      <c r="F111" s="9"/>
      <c r="G111" s="9"/>
      <c r="H111" s="9"/>
      <c r="I111" s="9"/>
      <c r="J111" s="7" t="s">
        <v>1761</v>
      </c>
    </row>
    <row r="112" spans="1:10" x14ac:dyDescent="0.2">
      <c r="A112" s="7" t="s">
        <v>2380</v>
      </c>
      <c r="B112" s="8">
        <v>43176</v>
      </c>
      <c r="C112" s="7" t="s">
        <v>2381</v>
      </c>
      <c r="D112" s="7" t="s">
        <v>2149</v>
      </c>
      <c r="E112" s="7">
        <v>724596</v>
      </c>
      <c r="F112" s="9"/>
      <c r="G112" s="9"/>
      <c r="H112" s="9"/>
      <c r="I112" s="9"/>
      <c r="J112" s="7" t="s">
        <v>2150</v>
      </c>
    </row>
    <row r="113" spans="1:10" x14ac:dyDescent="0.2">
      <c r="A113" s="7" t="s">
        <v>2382</v>
      </c>
      <c r="B113" s="8">
        <v>43172</v>
      </c>
      <c r="C113" s="7" t="s">
        <v>2383</v>
      </c>
      <c r="D113" s="7" t="s">
        <v>2149</v>
      </c>
      <c r="E113" s="7">
        <v>536778</v>
      </c>
      <c r="F113" s="9"/>
      <c r="G113" s="9"/>
      <c r="H113" s="9"/>
      <c r="I113" s="9"/>
      <c r="J113" s="7" t="s">
        <v>2150</v>
      </c>
    </row>
    <row r="114" spans="1:10" x14ac:dyDescent="0.2">
      <c r="A114" s="7" t="s">
        <v>2384</v>
      </c>
      <c r="B114" s="8">
        <v>43176</v>
      </c>
      <c r="C114" s="7" t="s">
        <v>2385</v>
      </c>
      <c r="D114" s="7" t="s">
        <v>2149</v>
      </c>
      <c r="E114" s="7">
        <v>766570</v>
      </c>
      <c r="F114" s="9"/>
      <c r="G114" s="9"/>
      <c r="H114" s="9"/>
      <c r="I114" s="9"/>
      <c r="J114" s="7" t="s">
        <v>2150</v>
      </c>
    </row>
    <row r="115" spans="1:10" x14ac:dyDescent="0.2">
      <c r="A115" s="7" t="s">
        <v>2386</v>
      </c>
      <c r="B115" s="8">
        <v>43172</v>
      </c>
      <c r="C115" s="7" t="s">
        <v>2387</v>
      </c>
      <c r="D115" s="7" t="s">
        <v>2149</v>
      </c>
      <c r="E115" s="7">
        <v>681738</v>
      </c>
      <c r="F115" s="9"/>
      <c r="G115" s="9"/>
      <c r="H115" s="9"/>
      <c r="I115" s="9"/>
      <c r="J115" s="7" t="s">
        <v>2150</v>
      </c>
    </row>
    <row r="116" spans="1:10" x14ac:dyDescent="0.2">
      <c r="A116" s="7" t="s">
        <v>2388</v>
      </c>
      <c r="B116" s="8">
        <v>43176</v>
      </c>
      <c r="C116" s="7" t="s">
        <v>2389</v>
      </c>
      <c r="D116" s="7" t="s">
        <v>2149</v>
      </c>
      <c r="E116" s="7">
        <v>931532</v>
      </c>
      <c r="F116" s="9"/>
      <c r="G116" s="9"/>
      <c r="H116" s="9"/>
      <c r="I116" s="9"/>
      <c r="J116" s="7" t="s">
        <v>2167</v>
      </c>
    </row>
    <row r="117" spans="1:10" x14ac:dyDescent="0.2">
      <c r="A117" s="7" t="s">
        <v>2390</v>
      </c>
      <c r="B117" s="8">
        <v>43176</v>
      </c>
      <c r="C117" s="7" t="s">
        <v>2391</v>
      </c>
      <c r="D117" s="7" t="s">
        <v>2149</v>
      </c>
      <c r="E117" s="7">
        <v>692166</v>
      </c>
      <c r="F117" s="9"/>
      <c r="G117" s="9"/>
      <c r="H117" s="9"/>
      <c r="I117" s="9"/>
      <c r="J117" s="7" t="s">
        <v>1908</v>
      </c>
    </row>
    <row r="118" spans="1:10" x14ac:dyDescent="0.2">
      <c r="A118" s="7" t="s">
        <v>2392</v>
      </c>
      <c r="B118" s="8">
        <v>43172</v>
      </c>
      <c r="C118" s="7" t="s">
        <v>2393</v>
      </c>
      <c r="D118" s="7" t="s">
        <v>2149</v>
      </c>
      <c r="E118" s="7">
        <v>605498</v>
      </c>
      <c r="F118" s="9"/>
      <c r="G118" s="9"/>
      <c r="H118" s="9"/>
      <c r="I118" s="9"/>
      <c r="J118" s="7" t="s">
        <v>2150</v>
      </c>
    </row>
    <row r="119" spans="1:10" x14ac:dyDescent="0.2">
      <c r="A119" s="7" t="s">
        <v>2394</v>
      </c>
      <c r="B119" s="8">
        <v>43176</v>
      </c>
      <c r="C119" s="7" t="s">
        <v>2395</v>
      </c>
      <c r="D119" s="7" t="s">
        <v>2149</v>
      </c>
      <c r="E119" s="7">
        <v>690654</v>
      </c>
      <c r="F119" s="9"/>
      <c r="G119" s="9"/>
      <c r="H119" s="9"/>
      <c r="I119" s="9"/>
      <c r="J119" s="7" t="s">
        <v>1808</v>
      </c>
    </row>
    <row r="120" spans="1:10" x14ac:dyDescent="0.2">
      <c r="A120" s="7" t="s">
        <v>2396</v>
      </c>
      <c r="B120" s="8">
        <v>43176</v>
      </c>
      <c r="C120" s="7" t="s">
        <v>2397</v>
      </c>
      <c r="D120" s="7" t="s">
        <v>2149</v>
      </c>
      <c r="E120" s="7">
        <v>644988</v>
      </c>
      <c r="F120" s="9"/>
      <c r="G120" s="9"/>
      <c r="H120" s="9"/>
      <c r="I120" s="9"/>
      <c r="J120" s="7" t="s">
        <v>2150</v>
      </c>
    </row>
    <row r="121" spans="1:10" x14ac:dyDescent="0.2">
      <c r="A121" s="7" t="s">
        <v>2398</v>
      </c>
      <c r="B121" s="8">
        <v>43176</v>
      </c>
      <c r="C121" s="7" t="s">
        <v>2399</v>
      </c>
      <c r="D121" s="7" t="s">
        <v>2149</v>
      </c>
      <c r="E121" s="7">
        <v>754810</v>
      </c>
      <c r="F121" s="9"/>
      <c r="G121" s="9"/>
      <c r="H121" s="9"/>
      <c r="I121" s="9"/>
      <c r="J121" s="7" t="s">
        <v>2167</v>
      </c>
    </row>
    <row r="122" spans="1:10" x14ac:dyDescent="0.2">
      <c r="A122" s="7" t="s">
        <v>2400</v>
      </c>
      <c r="B122" s="8">
        <v>43176</v>
      </c>
      <c r="C122" s="7" t="s">
        <v>2401</v>
      </c>
      <c r="D122" s="7" t="s">
        <v>2149</v>
      </c>
      <c r="E122" s="7">
        <v>705948</v>
      </c>
      <c r="F122" s="9"/>
      <c r="G122" s="9"/>
      <c r="H122" s="9"/>
      <c r="I122" s="9"/>
      <c r="J122" s="7" t="s">
        <v>1937</v>
      </c>
    </row>
    <row r="123" spans="1:10" x14ac:dyDescent="0.2">
      <c r="A123" s="7" t="s">
        <v>2402</v>
      </c>
      <c r="B123" s="8">
        <v>43172</v>
      </c>
      <c r="C123" s="7" t="s">
        <v>2403</v>
      </c>
      <c r="D123" s="7" t="s">
        <v>2149</v>
      </c>
      <c r="E123" s="7">
        <v>627604</v>
      </c>
      <c r="F123" s="9"/>
      <c r="G123" s="9"/>
      <c r="H123" s="9"/>
      <c r="I123" s="9"/>
      <c r="J123" s="7" t="s">
        <v>2150</v>
      </c>
    </row>
    <row r="124" spans="1:10" x14ac:dyDescent="0.2">
      <c r="A124" s="7" t="s">
        <v>2404</v>
      </c>
      <c r="B124" s="8">
        <v>43176</v>
      </c>
      <c r="C124" s="7" t="s">
        <v>2405</v>
      </c>
      <c r="D124" s="7" t="s">
        <v>2149</v>
      </c>
      <c r="E124" s="7">
        <v>627146</v>
      </c>
      <c r="F124" s="9"/>
      <c r="G124" s="9"/>
      <c r="H124" s="9"/>
      <c r="I124" s="9"/>
      <c r="J124" s="7" t="s">
        <v>1808</v>
      </c>
    </row>
    <row r="125" spans="1:10" x14ac:dyDescent="0.2">
      <c r="A125" s="7" t="s">
        <v>2406</v>
      </c>
      <c r="B125" s="8">
        <v>43172</v>
      </c>
      <c r="C125" s="7" t="s">
        <v>2407</v>
      </c>
      <c r="D125" s="7" t="s">
        <v>2149</v>
      </c>
      <c r="E125" s="7">
        <v>633432</v>
      </c>
      <c r="F125" s="9"/>
      <c r="G125" s="9"/>
      <c r="H125" s="9"/>
      <c r="I125" s="7" t="s">
        <v>2160</v>
      </c>
      <c r="J125" s="7" t="s">
        <v>1918</v>
      </c>
    </row>
    <row r="126" spans="1:10" x14ac:dyDescent="0.2">
      <c r="A126" s="7" t="s">
        <v>2408</v>
      </c>
      <c r="B126" s="8">
        <v>43172</v>
      </c>
      <c r="C126" s="7" t="s">
        <v>2409</v>
      </c>
      <c r="D126" s="7" t="s">
        <v>2149</v>
      </c>
      <c r="E126" s="7">
        <v>616568</v>
      </c>
      <c r="F126" s="9"/>
      <c r="G126" s="9"/>
      <c r="H126" s="9"/>
      <c r="I126" s="9"/>
      <c r="J126" s="7" t="s">
        <v>2167</v>
      </c>
    </row>
    <row r="127" spans="1:10" x14ac:dyDescent="0.2">
      <c r="A127" s="7" t="s">
        <v>2410</v>
      </c>
      <c r="B127" s="8">
        <v>43172</v>
      </c>
      <c r="C127" s="7" t="s">
        <v>2411</v>
      </c>
      <c r="D127" s="7" t="s">
        <v>2149</v>
      </c>
      <c r="E127" s="7">
        <v>559148</v>
      </c>
      <c r="F127" s="9"/>
      <c r="G127" s="9"/>
      <c r="H127" s="9"/>
      <c r="I127" s="9"/>
      <c r="J127" s="7" t="s">
        <v>2040</v>
      </c>
    </row>
    <row r="128" spans="1:10" x14ac:dyDescent="0.2">
      <c r="A128" s="7" t="s">
        <v>2412</v>
      </c>
      <c r="B128" s="8">
        <v>43176</v>
      </c>
      <c r="C128" s="7" t="s">
        <v>2413</v>
      </c>
      <c r="D128" s="7" t="s">
        <v>2149</v>
      </c>
      <c r="E128" s="7">
        <v>635502</v>
      </c>
      <c r="F128" s="9"/>
      <c r="G128" s="9"/>
      <c r="H128" s="9"/>
      <c r="I128" s="9"/>
      <c r="J128" s="7" t="s">
        <v>2164</v>
      </c>
    </row>
    <row r="129" spans="1:10" x14ac:dyDescent="0.2">
      <c r="A129" s="7" t="s">
        <v>2414</v>
      </c>
      <c r="B129" s="8">
        <v>43176</v>
      </c>
      <c r="C129" s="7" t="s">
        <v>2415</v>
      </c>
      <c r="D129" s="7" t="s">
        <v>2149</v>
      </c>
      <c r="E129" s="7">
        <v>486302</v>
      </c>
      <c r="F129" s="9"/>
      <c r="G129" s="9"/>
      <c r="H129" s="9"/>
      <c r="I129" s="9"/>
      <c r="J129" s="7" t="s">
        <v>2150</v>
      </c>
    </row>
    <row r="130" spans="1:10" x14ac:dyDescent="0.2">
      <c r="A130" s="7" t="s">
        <v>2416</v>
      </c>
      <c r="B130" s="8">
        <v>43176</v>
      </c>
      <c r="C130" s="7" t="s">
        <v>2417</v>
      </c>
      <c r="D130" s="7" t="s">
        <v>2149</v>
      </c>
      <c r="E130" s="7">
        <v>702872</v>
      </c>
      <c r="F130" s="9"/>
      <c r="G130" s="9"/>
      <c r="H130" s="9"/>
      <c r="I130" s="9"/>
      <c r="J130" s="7" t="s">
        <v>2150</v>
      </c>
    </row>
    <row r="131" spans="1:10" x14ac:dyDescent="0.2">
      <c r="A131" s="7" t="s">
        <v>2418</v>
      </c>
      <c r="B131" s="8">
        <v>43176</v>
      </c>
      <c r="C131" s="7" t="s">
        <v>2419</v>
      </c>
      <c r="D131" s="7" t="s">
        <v>2149</v>
      </c>
      <c r="E131" s="7">
        <v>324026</v>
      </c>
      <c r="F131" s="9"/>
      <c r="G131" s="9"/>
      <c r="H131" s="9"/>
      <c r="I131" s="9"/>
      <c r="J131" s="7" t="s">
        <v>2150</v>
      </c>
    </row>
    <row r="132" spans="1:10" x14ac:dyDescent="0.2">
      <c r="A132" s="7" t="s">
        <v>2420</v>
      </c>
      <c r="B132" s="8">
        <v>43176</v>
      </c>
      <c r="C132" s="7" t="s">
        <v>2421</v>
      </c>
      <c r="D132" s="7" t="s">
        <v>2149</v>
      </c>
      <c r="E132" s="7">
        <v>717244</v>
      </c>
      <c r="F132" s="9"/>
      <c r="G132" s="9"/>
      <c r="H132" s="9"/>
      <c r="I132" s="9"/>
      <c r="J132" s="7" t="s">
        <v>2040</v>
      </c>
    </row>
    <row r="133" spans="1:10" x14ac:dyDescent="0.2">
      <c r="A133" s="7" t="s">
        <v>2422</v>
      </c>
      <c r="B133" s="8">
        <v>43176</v>
      </c>
      <c r="C133" s="7" t="s">
        <v>2423</v>
      </c>
      <c r="D133" s="7" t="s">
        <v>2149</v>
      </c>
      <c r="E133" s="7">
        <v>885056</v>
      </c>
      <c r="F133" s="9"/>
      <c r="G133" s="9"/>
      <c r="H133" s="9"/>
      <c r="I133" s="9"/>
      <c r="J133" s="7" t="s">
        <v>2150</v>
      </c>
    </row>
    <row r="134" spans="1:10" x14ac:dyDescent="0.2">
      <c r="A134" s="7" t="s">
        <v>2424</v>
      </c>
      <c r="B134" s="8">
        <v>43172</v>
      </c>
      <c r="C134" s="7" t="s">
        <v>2425</v>
      </c>
      <c r="D134" s="7" t="s">
        <v>2149</v>
      </c>
      <c r="E134" s="7">
        <v>394792</v>
      </c>
      <c r="F134" s="9"/>
      <c r="G134" s="9"/>
      <c r="H134" s="9"/>
      <c r="I134" s="7" t="s">
        <v>2160</v>
      </c>
      <c r="J134" s="7" t="s">
        <v>1908</v>
      </c>
    </row>
    <row r="135" spans="1:10" x14ac:dyDescent="0.2">
      <c r="A135" s="7" t="s">
        <v>2426</v>
      </c>
      <c r="B135" s="8">
        <v>43176</v>
      </c>
      <c r="C135" s="7" t="s">
        <v>2427</v>
      </c>
      <c r="D135" s="7" t="s">
        <v>2149</v>
      </c>
      <c r="E135" s="7">
        <v>706130</v>
      </c>
      <c r="F135" s="9"/>
      <c r="G135" s="9"/>
      <c r="H135" s="9"/>
      <c r="I135" s="9"/>
      <c r="J135" s="7" t="s">
        <v>2150</v>
      </c>
    </row>
    <row r="136" spans="1:10" x14ac:dyDescent="0.2">
      <c r="A136" s="7" t="s">
        <v>2428</v>
      </c>
      <c r="B136" s="8">
        <v>43172</v>
      </c>
      <c r="C136" s="7" t="s">
        <v>2429</v>
      </c>
      <c r="D136" s="7" t="s">
        <v>2149</v>
      </c>
      <c r="E136" s="7">
        <v>968818</v>
      </c>
      <c r="F136" s="9"/>
      <c r="G136" s="9"/>
      <c r="H136" s="9"/>
      <c r="I136" s="9"/>
      <c r="J136" s="7" t="s">
        <v>2150</v>
      </c>
    </row>
    <row r="137" spans="1:10" x14ac:dyDescent="0.2">
      <c r="A137" s="7" t="s">
        <v>2430</v>
      </c>
      <c r="B137" s="8">
        <v>43172</v>
      </c>
      <c r="C137" s="7" t="s">
        <v>2431</v>
      </c>
      <c r="D137" s="7" t="s">
        <v>2149</v>
      </c>
      <c r="E137" s="7">
        <v>862682</v>
      </c>
      <c r="F137" s="9"/>
      <c r="G137" s="9"/>
      <c r="H137" s="9"/>
      <c r="I137" s="9"/>
      <c r="J137" s="7" t="s">
        <v>2150</v>
      </c>
    </row>
    <row r="138" spans="1:10" x14ac:dyDescent="0.2">
      <c r="A138" s="7" t="s">
        <v>2432</v>
      </c>
      <c r="B138" s="8">
        <v>43066</v>
      </c>
      <c r="C138" s="7" t="s">
        <v>2433</v>
      </c>
      <c r="D138" s="7" t="s">
        <v>2149</v>
      </c>
      <c r="E138" s="7">
        <v>835792</v>
      </c>
      <c r="F138" s="9"/>
      <c r="G138" s="9"/>
      <c r="H138" s="9"/>
      <c r="I138" s="9"/>
      <c r="J138" s="7" t="s">
        <v>2150</v>
      </c>
    </row>
    <row r="139" spans="1:10" x14ac:dyDescent="0.2">
      <c r="A139" s="7" t="s">
        <v>2434</v>
      </c>
      <c r="B139" s="8">
        <v>43066</v>
      </c>
      <c r="C139" s="7" t="s">
        <v>2435</v>
      </c>
      <c r="D139" s="7" t="s">
        <v>2149</v>
      </c>
      <c r="E139" s="7">
        <v>702350</v>
      </c>
      <c r="F139" s="9"/>
      <c r="G139" s="9"/>
      <c r="H139" s="9"/>
      <c r="I139" s="9"/>
      <c r="J139" s="7" t="s">
        <v>2150</v>
      </c>
    </row>
    <row r="140" spans="1:10" x14ac:dyDescent="0.2">
      <c r="A140" s="7" t="s">
        <v>2436</v>
      </c>
      <c r="B140" s="8">
        <v>43136</v>
      </c>
      <c r="C140" s="7" t="s">
        <v>2437</v>
      </c>
      <c r="D140" s="7" t="s">
        <v>2149</v>
      </c>
      <c r="E140" s="7">
        <v>635214</v>
      </c>
      <c r="F140" s="9"/>
      <c r="G140" s="9"/>
      <c r="H140" s="9"/>
      <c r="I140" s="9"/>
      <c r="J140" s="7" t="s">
        <v>2167</v>
      </c>
    </row>
    <row r="141" spans="1:10" x14ac:dyDescent="0.2">
      <c r="A141" s="7" t="s">
        <v>2438</v>
      </c>
      <c r="B141" s="8">
        <v>43024</v>
      </c>
      <c r="C141" s="7" t="s">
        <v>2439</v>
      </c>
      <c r="D141" s="7" t="s">
        <v>2149</v>
      </c>
      <c r="E141" s="7">
        <v>673790</v>
      </c>
      <c r="F141" s="9"/>
      <c r="G141" s="9"/>
      <c r="H141" s="9"/>
      <c r="I141" s="7" t="s">
        <v>2160</v>
      </c>
      <c r="J141" s="7" t="s">
        <v>1866</v>
      </c>
    </row>
    <row r="142" spans="1:10" x14ac:dyDescent="0.2">
      <c r="A142" s="7" t="s">
        <v>2440</v>
      </c>
      <c r="B142" s="8">
        <v>43066</v>
      </c>
      <c r="C142" s="7" t="s">
        <v>2441</v>
      </c>
      <c r="D142" s="7" t="s">
        <v>2149</v>
      </c>
      <c r="E142" s="7">
        <v>1038186</v>
      </c>
      <c r="F142" s="9"/>
      <c r="G142" s="9"/>
      <c r="H142" s="9"/>
      <c r="I142" s="7" t="s">
        <v>2160</v>
      </c>
      <c r="J142" s="7" t="s">
        <v>2164</v>
      </c>
    </row>
    <row r="143" spans="1:10" x14ac:dyDescent="0.2">
      <c r="A143" s="7" t="s">
        <v>2442</v>
      </c>
      <c r="B143" s="8">
        <v>43136</v>
      </c>
      <c r="C143" s="7" t="s">
        <v>2443</v>
      </c>
      <c r="D143" s="7" t="s">
        <v>2149</v>
      </c>
      <c r="E143" s="7">
        <v>465106</v>
      </c>
      <c r="F143" s="9"/>
      <c r="G143" s="9"/>
      <c r="H143" s="9"/>
      <c r="I143" s="9"/>
      <c r="J143" s="7" t="s">
        <v>1918</v>
      </c>
    </row>
    <row r="144" spans="1:10" x14ac:dyDescent="0.2">
      <c r="A144" s="7" t="s">
        <v>2444</v>
      </c>
      <c r="B144" s="8">
        <v>43032</v>
      </c>
      <c r="C144" s="7" t="s">
        <v>2445</v>
      </c>
      <c r="D144" s="7" t="s">
        <v>2149</v>
      </c>
      <c r="E144" s="7">
        <v>893296</v>
      </c>
      <c r="F144" s="9"/>
      <c r="G144" s="9"/>
      <c r="H144" s="9"/>
      <c r="I144" s="9"/>
      <c r="J144" s="7" t="s">
        <v>1808</v>
      </c>
    </row>
    <row r="145" spans="1:10" x14ac:dyDescent="0.2">
      <c r="A145" s="7" t="s">
        <v>2446</v>
      </c>
      <c r="B145" s="8">
        <v>43136</v>
      </c>
      <c r="C145" s="7" t="s">
        <v>2447</v>
      </c>
      <c r="D145" s="7" t="s">
        <v>2149</v>
      </c>
      <c r="E145" s="7">
        <v>647580</v>
      </c>
      <c r="F145" s="9"/>
      <c r="G145" s="9"/>
      <c r="H145" s="9"/>
      <c r="I145" s="9"/>
      <c r="J145" s="7" t="s">
        <v>2167</v>
      </c>
    </row>
    <row r="146" spans="1:10" x14ac:dyDescent="0.2">
      <c r="A146" s="7" t="s">
        <v>2448</v>
      </c>
      <c r="B146" s="8">
        <v>43122</v>
      </c>
      <c r="C146" s="7" t="s">
        <v>2449</v>
      </c>
      <c r="D146" s="7" t="s">
        <v>2149</v>
      </c>
      <c r="E146" s="7">
        <v>495510</v>
      </c>
      <c r="F146" s="9"/>
      <c r="G146" s="9"/>
      <c r="H146" s="9"/>
      <c r="I146" s="7" t="s">
        <v>2160</v>
      </c>
      <c r="J146" s="7" t="s">
        <v>1906</v>
      </c>
    </row>
    <row r="147" spans="1:10" x14ac:dyDescent="0.2">
      <c r="A147" s="7" t="s">
        <v>2450</v>
      </c>
      <c r="B147" s="8">
        <v>43136</v>
      </c>
      <c r="C147" s="7" t="s">
        <v>2451</v>
      </c>
      <c r="D147" s="7" t="s">
        <v>2149</v>
      </c>
      <c r="E147" s="7">
        <v>720372</v>
      </c>
      <c r="F147" s="9"/>
      <c r="G147" s="9"/>
      <c r="H147" s="9"/>
      <c r="I147" s="7" t="s">
        <v>2160</v>
      </c>
      <c r="J147" s="7" t="s">
        <v>1808</v>
      </c>
    </row>
    <row r="148" spans="1:10" x14ac:dyDescent="0.2">
      <c r="A148" s="7" t="s">
        <v>2452</v>
      </c>
      <c r="B148" s="8">
        <v>43024</v>
      </c>
      <c r="C148" s="7" t="s">
        <v>2453</v>
      </c>
      <c r="D148" s="7" t="s">
        <v>2149</v>
      </c>
      <c r="E148" s="7">
        <v>716998</v>
      </c>
      <c r="F148" s="9"/>
      <c r="G148" s="9"/>
      <c r="H148" s="9"/>
      <c r="I148" s="9"/>
      <c r="J148" s="7" t="s">
        <v>2150</v>
      </c>
    </row>
    <row r="149" spans="1:10" x14ac:dyDescent="0.2">
      <c r="A149" s="7" t="s">
        <v>2454</v>
      </c>
      <c r="B149" s="8">
        <v>43032</v>
      </c>
      <c r="C149" s="7" t="s">
        <v>2455</v>
      </c>
      <c r="D149" s="7" t="s">
        <v>2149</v>
      </c>
      <c r="E149" s="7">
        <v>627970</v>
      </c>
      <c r="F149" s="9"/>
      <c r="G149" s="9"/>
      <c r="H149" s="9"/>
      <c r="I149" s="9"/>
      <c r="J149" s="7" t="s">
        <v>1918</v>
      </c>
    </row>
    <row r="150" spans="1:10" x14ac:dyDescent="0.2">
      <c r="A150" s="7" t="s">
        <v>2456</v>
      </c>
      <c r="B150" s="8">
        <v>43074</v>
      </c>
      <c r="C150" s="7" t="s">
        <v>2457</v>
      </c>
      <c r="D150" s="7" t="s">
        <v>2149</v>
      </c>
      <c r="E150" s="7">
        <v>608058</v>
      </c>
      <c r="F150" s="9"/>
      <c r="G150" s="9"/>
      <c r="H150" s="9"/>
      <c r="I150" s="9"/>
      <c r="J150" s="7" t="s">
        <v>2458</v>
      </c>
    </row>
    <row r="151" spans="1:10" x14ac:dyDescent="0.2">
      <c r="A151" s="7" t="s">
        <v>2459</v>
      </c>
      <c r="B151" s="8">
        <v>43122</v>
      </c>
      <c r="C151" s="7" t="s">
        <v>2460</v>
      </c>
      <c r="D151" s="7" t="s">
        <v>2149</v>
      </c>
      <c r="E151" s="7">
        <v>513070</v>
      </c>
      <c r="F151" s="9"/>
      <c r="G151" s="9"/>
      <c r="H151" s="9"/>
      <c r="I151" s="9"/>
      <c r="J151" s="7" t="s">
        <v>1918</v>
      </c>
    </row>
    <row r="152" spans="1:10" x14ac:dyDescent="0.2">
      <c r="A152" s="7" t="s">
        <v>2461</v>
      </c>
      <c r="B152" s="8">
        <v>43032</v>
      </c>
      <c r="C152" s="7" t="s">
        <v>2462</v>
      </c>
      <c r="D152" s="7" t="s">
        <v>2149</v>
      </c>
      <c r="E152" s="7">
        <v>328166</v>
      </c>
      <c r="F152" s="9"/>
      <c r="G152" s="9"/>
      <c r="H152" s="9"/>
      <c r="I152" s="9"/>
      <c r="J152" s="7" t="s">
        <v>2463</v>
      </c>
    </row>
    <row r="153" spans="1:10" x14ac:dyDescent="0.2">
      <c r="A153" s="7" t="s">
        <v>2464</v>
      </c>
      <c r="B153" s="8">
        <v>43024</v>
      </c>
      <c r="C153" s="7" t="s">
        <v>2465</v>
      </c>
      <c r="D153" s="7" t="s">
        <v>2149</v>
      </c>
      <c r="E153" s="7">
        <v>647804</v>
      </c>
      <c r="F153" s="9"/>
      <c r="G153" s="9"/>
      <c r="H153" s="9"/>
      <c r="I153" s="7" t="s">
        <v>2160</v>
      </c>
      <c r="J153" s="7" t="s">
        <v>1808</v>
      </c>
    </row>
    <row r="154" spans="1:10" x14ac:dyDescent="0.2">
      <c r="A154" s="7" t="s">
        <v>2466</v>
      </c>
      <c r="B154" s="8">
        <v>43032</v>
      </c>
      <c r="C154" s="7" t="s">
        <v>2467</v>
      </c>
      <c r="D154" s="7" t="s">
        <v>2149</v>
      </c>
      <c r="E154" s="7">
        <v>1180836</v>
      </c>
      <c r="F154" s="9"/>
      <c r="G154" s="9"/>
      <c r="H154" s="9"/>
      <c r="I154" s="9"/>
      <c r="J154" s="7" t="s">
        <v>2164</v>
      </c>
    </row>
    <row r="155" spans="1:10" x14ac:dyDescent="0.2">
      <c r="A155" s="7" t="s">
        <v>2468</v>
      </c>
      <c r="B155" s="8">
        <v>43032</v>
      </c>
      <c r="C155" s="7" t="s">
        <v>2469</v>
      </c>
      <c r="D155" s="7" t="s">
        <v>2149</v>
      </c>
      <c r="E155" s="7">
        <v>1094900</v>
      </c>
      <c r="F155" s="9"/>
      <c r="G155" s="9"/>
      <c r="H155" s="9"/>
      <c r="I155" s="9"/>
      <c r="J155" s="7" t="s">
        <v>1757</v>
      </c>
    </row>
    <row r="156" spans="1:10" x14ac:dyDescent="0.2">
      <c r="A156" s="7" t="s">
        <v>2470</v>
      </c>
      <c r="B156" s="8">
        <v>43032</v>
      </c>
      <c r="C156" s="7" t="s">
        <v>2471</v>
      </c>
      <c r="D156" s="7" t="s">
        <v>2149</v>
      </c>
      <c r="E156" s="7">
        <v>1003508</v>
      </c>
      <c r="F156" s="9"/>
      <c r="G156" s="9"/>
      <c r="H156" s="9"/>
      <c r="I156" s="9"/>
      <c r="J156" s="7" t="s">
        <v>2150</v>
      </c>
    </row>
    <row r="157" spans="1:10" x14ac:dyDescent="0.2">
      <c r="A157" s="7" t="s">
        <v>2472</v>
      </c>
      <c r="B157" s="8">
        <v>43136</v>
      </c>
      <c r="C157" s="7" t="s">
        <v>2473</v>
      </c>
      <c r="D157" s="7" t="s">
        <v>2149</v>
      </c>
      <c r="E157" s="7">
        <v>861520</v>
      </c>
      <c r="F157" s="9"/>
      <c r="G157" s="9"/>
      <c r="H157" s="9"/>
      <c r="I157" s="9"/>
      <c r="J157" s="7" t="s">
        <v>2167</v>
      </c>
    </row>
    <row r="158" spans="1:10" x14ac:dyDescent="0.2">
      <c r="A158" s="7" t="s">
        <v>2474</v>
      </c>
      <c r="B158" s="8">
        <v>43136</v>
      </c>
      <c r="C158" s="7" t="s">
        <v>2475</v>
      </c>
      <c r="D158" s="7" t="s">
        <v>2149</v>
      </c>
      <c r="E158" s="7">
        <v>755708</v>
      </c>
      <c r="F158" s="9"/>
      <c r="G158" s="9"/>
      <c r="H158" s="9"/>
      <c r="I158" s="9"/>
      <c r="J158" s="7" t="s">
        <v>2150</v>
      </c>
    </row>
    <row r="159" spans="1:10" x14ac:dyDescent="0.2">
      <c r="A159" s="7" t="s">
        <v>2476</v>
      </c>
      <c r="B159" s="8">
        <v>43032</v>
      </c>
      <c r="C159" s="7" t="s">
        <v>2477</v>
      </c>
      <c r="D159" s="7" t="s">
        <v>2149</v>
      </c>
      <c r="E159" s="7">
        <v>936006</v>
      </c>
      <c r="F159" s="9"/>
      <c r="G159" s="9"/>
      <c r="H159" s="9"/>
      <c r="I159" s="7" t="s">
        <v>2478</v>
      </c>
      <c r="J159" s="7" t="s">
        <v>2150</v>
      </c>
    </row>
    <row r="160" spans="1:10" x14ac:dyDescent="0.2">
      <c r="A160" s="7" t="s">
        <v>2479</v>
      </c>
      <c r="B160" s="8">
        <v>43122</v>
      </c>
      <c r="C160" s="7" t="s">
        <v>2480</v>
      </c>
      <c r="D160" s="7" t="s">
        <v>2149</v>
      </c>
      <c r="E160" s="7">
        <v>547160</v>
      </c>
      <c r="F160" s="9"/>
      <c r="G160" s="9"/>
      <c r="H160" s="9"/>
      <c r="I160" s="9"/>
      <c r="J160" s="7" t="s">
        <v>2150</v>
      </c>
    </row>
    <row r="161" spans="1:10" x14ac:dyDescent="0.2">
      <c r="A161" s="7" t="s">
        <v>2481</v>
      </c>
      <c r="B161" s="8">
        <v>43066</v>
      </c>
      <c r="C161" s="7" t="s">
        <v>2482</v>
      </c>
      <c r="D161" s="7" t="s">
        <v>2149</v>
      </c>
      <c r="E161" s="7">
        <v>633114</v>
      </c>
      <c r="F161" s="9"/>
      <c r="G161" s="9"/>
      <c r="H161" s="9"/>
      <c r="I161" s="9"/>
      <c r="J161" s="7" t="s">
        <v>2150</v>
      </c>
    </row>
    <row r="162" spans="1:10" x14ac:dyDescent="0.2">
      <c r="A162" s="7" t="s">
        <v>2483</v>
      </c>
      <c r="B162" s="8">
        <v>43032</v>
      </c>
      <c r="C162" s="7" t="s">
        <v>2484</v>
      </c>
      <c r="D162" s="7" t="s">
        <v>2149</v>
      </c>
      <c r="E162" s="7">
        <v>898386</v>
      </c>
      <c r="F162" s="9"/>
      <c r="G162" s="9"/>
      <c r="H162" s="9"/>
      <c r="I162" s="7" t="s">
        <v>2160</v>
      </c>
      <c r="J162" s="7" t="s">
        <v>2485</v>
      </c>
    </row>
    <row r="163" spans="1:10" x14ac:dyDescent="0.2">
      <c r="A163" s="7" t="s">
        <v>2486</v>
      </c>
      <c r="B163" s="8">
        <v>43122</v>
      </c>
      <c r="C163" s="7" t="s">
        <v>2487</v>
      </c>
      <c r="D163" s="7" t="s">
        <v>2149</v>
      </c>
      <c r="E163" s="7">
        <v>458756</v>
      </c>
      <c r="F163" s="9"/>
      <c r="G163" s="9"/>
      <c r="H163" s="9"/>
      <c r="I163" s="7" t="s">
        <v>2187</v>
      </c>
      <c r="J163" s="7" t="s">
        <v>2150</v>
      </c>
    </row>
    <row r="164" spans="1:10" x14ac:dyDescent="0.2">
      <c r="A164" s="7" t="s">
        <v>2488</v>
      </c>
      <c r="B164" s="8">
        <v>43024</v>
      </c>
      <c r="C164" s="7" t="s">
        <v>2489</v>
      </c>
      <c r="D164" s="7" t="s">
        <v>2149</v>
      </c>
      <c r="E164" s="7">
        <v>926922</v>
      </c>
      <c r="F164" s="9"/>
      <c r="G164" s="9"/>
      <c r="H164" s="9"/>
      <c r="I164" s="7" t="s">
        <v>2160</v>
      </c>
      <c r="J164" s="7" t="s">
        <v>1889</v>
      </c>
    </row>
    <row r="165" spans="1:10" x14ac:dyDescent="0.2">
      <c r="A165" s="7" t="s">
        <v>2490</v>
      </c>
      <c r="B165" s="8">
        <v>43024</v>
      </c>
      <c r="C165" s="7" t="s">
        <v>2491</v>
      </c>
      <c r="D165" s="7" t="s">
        <v>2149</v>
      </c>
      <c r="E165" s="7">
        <v>345048</v>
      </c>
      <c r="F165" s="9"/>
      <c r="G165" s="9"/>
      <c r="H165" s="9"/>
      <c r="I165" s="9"/>
      <c r="J165" s="7" t="s">
        <v>1761</v>
      </c>
    </row>
    <row r="166" spans="1:10" x14ac:dyDescent="0.2">
      <c r="A166" s="7" t="s">
        <v>2492</v>
      </c>
      <c r="B166" s="8">
        <v>43136</v>
      </c>
      <c r="C166" s="7" t="s">
        <v>2493</v>
      </c>
      <c r="D166" s="7" t="s">
        <v>2149</v>
      </c>
      <c r="E166" s="7">
        <v>529466</v>
      </c>
      <c r="F166" s="9"/>
      <c r="G166" s="9"/>
      <c r="H166" s="9"/>
      <c r="I166" s="9"/>
      <c r="J166" s="7" t="s">
        <v>2150</v>
      </c>
    </row>
    <row r="167" spans="1:10" x14ac:dyDescent="0.2">
      <c r="A167" s="7" t="s">
        <v>2494</v>
      </c>
      <c r="B167" s="8">
        <v>43136</v>
      </c>
      <c r="C167" s="7" t="s">
        <v>2495</v>
      </c>
      <c r="D167" s="7" t="s">
        <v>2149</v>
      </c>
      <c r="E167" s="7">
        <v>548060</v>
      </c>
      <c r="F167" s="9"/>
      <c r="G167" s="9"/>
      <c r="H167" s="9"/>
      <c r="I167" s="9"/>
      <c r="J167" s="7" t="s">
        <v>1808</v>
      </c>
    </row>
    <row r="168" spans="1:10" x14ac:dyDescent="0.2">
      <c r="A168" s="7" t="s">
        <v>2496</v>
      </c>
      <c r="B168" s="8">
        <v>43066</v>
      </c>
      <c r="C168" s="7" t="s">
        <v>2497</v>
      </c>
      <c r="D168" s="7" t="s">
        <v>2149</v>
      </c>
      <c r="E168" s="7">
        <v>908520</v>
      </c>
      <c r="F168" s="9"/>
      <c r="G168" s="9"/>
      <c r="H168" s="9"/>
      <c r="I168" s="9"/>
      <c r="J168" s="7" t="s">
        <v>1908</v>
      </c>
    </row>
    <row r="169" spans="1:10" x14ac:dyDescent="0.2">
      <c r="A169" s="7" t="s">
        <v>2498</v>
      </c>
      <c r="B169" s="8">
        <v>43066</v>
      </c>
      <c r="C169" s="7" t="s">
        <v>2499</v>
      </c>
      <c r="D169" s="7" t="s">
        <v>2149</v>
      </c>
      <c r="E169" s="7">
        <v>1061884</v>
      </c>
      <c r="F169" s="9"/>
      <c r="G169" s="9"/>
      <c r="H169" s="9"/>
      <c r="I169" s="7" t="s">
        <v>2160</v>
      </c>
      <c r="J169" s="7" t="s">
        <v>2164</v>
      </c>
    </row>
    <row r="170" spans="1:10" x14ac:dyDescent="0.2">
      <c r="A170" s="7" t="s">
        <v>2500</v>
      </c>
      <c r="B170" s="8">
        <v>43122</v>
      </c>
      <c r="C170" s="7" t="s">
        <v>2501</v>
      </c>
      <c r="D170" s="7" t="s">
        <v>2149</v>
      </c>
      <c r="E170" s="7">
        <v>464884</v>
      </c>
      <c r="F170" s="9"/>
      <c r="G170" s="9"/>
      <c r="H170" s="9"/>
      <c r="I170" s="9"/>
      <c r="J170" s="7" t="s">
        <v>1918</v>
      </c>
    </row>
    <row r="171" spans="1:10" x14ac:dyDescent="0.2">
      <c r="A171" s="7" t="s">
        <v>2502</v>
      </c>
      <c r="B171" s="8">
        <v>43176</v>
      </c>
      <c r="C171" s="7" t="s">
        <v>2503</v>
      </c>
      <c r="D171" s="7" t="s">
        <v>2149</v>
      </c>
      <c r="E171" s="7">
        <v>933846</v>
      </c>
      <c r="F171" s="9"/>
      <c r="G171" s="9"/>
      <c r="H171" s="9"/>
      <c r="I171" s="9"/>
      <c r="J171" s="7" t="s">
        <v>2167</v>
      </c>
    </row>
    <row r="172" spans="1:10" x14ac:dyDescent="0.2">
      <c r="A172" s="7" t="s">
        <v>2504</v>
      </c>
      <c r="B172" s="8">
        <v>43176</v>
      </c>
      <c r="C172" s="7" t="s">
        <v>2505</v>
      </c>
      <c r="D172" s="7" t="s">
        <v>2149</v>
      </c>
      <c r="E172" s="7">
        <v>1468724</v>
      </c>
      <c r="F172" s="9"/>
      <c r="G172" s="9"/>
      <c r="H172" s="9"/>
      <c r="I172" s="9"/>
      <c r="J172" s="7" t="s">
        <v>1887</v>
      </c>
    </row>
    <row r="173" spans="1:10" x14ac:dyDescent="0.2">
      <c r="A173" s="7" t="s">
        <v>2506</v>
      </c>
      <c r="B173" s="8">
        <v>43176</v>
      </c>
      <c r="C173" s="7" t="s">
        <v>2507</v>
      </c>
      <c r="D173" s="7" t="s">
        <v>2149</v>
      </c>
      <c r="E173" s="7">
        <v>1335864</v>
      </c>
      <c r="F173" s="9"/>
      <c r="G173" s="9"/>
      <c r="H173" s="9"/>
      <c r="I173" s="9"/>
      <c r="J173" s="7" t="s">
        <v>2164</v>
      </c>
    </row>
    <row r="174" spans="1:10" x14ac:dyDescent="0.2">
      <c r="A174" s="7" t="s">
        <v>2508</v>
      </c>
      <c r="B174" s="8">
        <v>43176</v>
      </c>
      <c r="C174" s="7" t="s">
        <v>2509</v>
      </c>
      <c r="D174" s="7" t="s">
        <v>2149</v>
      </c>
      <c r="E174" s="7">
        <v>811322</v>
      </c>
      <c r="F174" s="9"/>
      <c r="G174" s="9"/>
      <c r="H174" s="9"/>
      <c r="I174" s="9"/>
      <c r="J174" s="7" t="s">
        <v>2150</v>
      </c>
    </row>
    <row r="175" spans="1:10" x14ac:dyDescent="0.2">
      <c r="A175" s="7" t="s">
        <v>2510</v>
      </c>
      <c r="B175" s="8">
        <v>43176</v>
      </c>
      <c r="C175" s="7" t="s">
        <v>2511</v>
      </c>
      <c r="D175" s="7" t="s">
        <v>2149</v>
      </c>
      <c r="E175" s="7">
        <v>981016</v>
      </c>
      <c r="F175" s="9"/>
      <c r="G175" s="9"/>
      <c r="H175" s="9"/>
      <c r="I175" s="9"/>
      <c r="J175" s="7" t="s">
        <v>1887</v>
      </c>
    </row>
    <row r="176" spans="1:10" x14ac:dyDescent="0.2">
      <c r="A176" s="7" t="s">
        <v>2512</v>
      </c>
      <c r="B176" s="8">
        <v>43172</v>
      </c>
      <c r="C176" s="7" t="s">
        <v>2513</v>
      </c>
      <c r="D176" s="7" t="s">
        <v>2149</v>
      </c>
      <c r="E176" s="7">
        <v>670044</v>
      </c>
      <c r="F176" s="9"/>
      <c r="G176" s="9"/>
      <c r="H176" s="9"/>
      <c r="I176" s="9"/>
      <c r="J176" s="7" t="s">
        <v>1908</v>
      </c>
    </row>
    <row r="177" spans="1:10" x14ac:dyDescent="0.2">
      <c r="A177" s="7" t="s">
        <v>2514</v>
      </c>
      <c r="B177" s="8">
        <v>43176</v>
      </c>
      <c r="C177" s="7" t="s">
        <v>2515</v>
      </c>
      <c r="D177" s="7" t="s">
        <v>2149</v>
      </c>
      <c r="E177" s="7">
        <v>615862</v>
      </c>
      <c r="F177" s="9"/>
      <c r="G177" s="9"/>
      <c r="H177" s="9"/>
      <c r="I177" s="9"/>
      <c r="J177" s="7" t="s">
        <v>1930</v>
      </c>
    </row>
    <row r="178" spans="1:10" x14ac:dyDescent="0.2">
      <c r="A178" s="7" t="s">
        <v>2516</v>
      </c>
      <c r="B178" s="8">
        <v>43176</v>
      </c>
      <c r="C178" s="7" t="s">
        <v>2517</v>
      </c>
      <c r="D178" s="7" t="s">
        <v>2149</v>
      </c>
      <c r="E178" s="7">
        <v>609414</v>
      </c>
      <c r="F178" s="9"/>
      <c r="G178" s="9"/>
      <c r="H178" s="9"/>
      <c r="I178" s="9"/>
      <c r="J178" s="7" t="s">
        <v>2150</v>
      </c>
    </row>
    <row r="179" spans="1:10" x14ac:dyDescent="0.2">
      <c r="A179" s="7" t="s">
        <v>2518</v>
      </c>
      <c r="B179" s="8">
        <v>43172</v>
      </c>
      <c r="C179" s="7" t="s">
        <v>2519</v>
      </c>
      <c r="D179" s="7" t="s">
        <v>2149</v>
      </c>
      <c r="E179" s="7">
        <v>607844</v>
      </c>
      <c r="F179" s="9"/>
      <c r="G179" s="9"/>
      <c r="H179" s="9"/>
      <c r="I179" s="9"/>
      <c r="J179" s="7" t="s">
        <v>2150</v>
      </c>
    </row>
    <row r="180" spans="1:10" x14ac:dyDescent="0.2">
      <c r="A180" s="7" t="s">
        <v>2520</v>
      </c>
      <c r="B180" s="8">
        <v>43176</v>
      </c>
      <c r="C180" s="7" t="s">
        <v>2521</v>
      </c>
      <c r="D180" s="7" t="s">
        <v>2149</v>
      </c>
      <c r="E180" s="7">
        <v>778166</v>
      </c>
      <c r="F180" s="9"/>
      <c r="G180" s="9"/>
      <c r="H180" s="9"/>
      <c r="I180" s="9"/>
      <c r="J180" s="7" t="s">
        <v>2167</v>
      </c>
    </row>
    <row r="181" spans="1:10" x14ac:dyDescent="0.2">
      <c r="A181" s="7" t="s">
        <v>2522</v>
      </c>
      <c r="B181" s="8">
        <v>43172</v>
      </c>
      <c r="C181" s="7" t="s">
        <v>2523</v>
      </c>
      <c r="D181" s="7" t="s">
        <v>2149</v>
      </c>
      <c r="E181" s="7">
        <v>657100</v>
      </c>
      <c r="F181" s="9"/>
      <c r="G181" s="9"/>
      <c r="H181" s="9"/>
      <c r="I181" s="9"/>
      <c r="J181" s="7" t="s">
        <v>2164</v>
      </c>
    </row>
    <row r="182" spans="1:10" x14ac:dyDescent="0.2">
      <c r="A182" s="7" t="s">
        <v>2524</v>
      </c>
      <c r="B182" s="8">
        <v>43176</v>
      </c>
      <c r="C182" s="7" t="s">
        <v>2525</v>
      </c>
      <c r="D182" s="7" t="s">
        <v>2149</v>
      </c>
      <c r="E182" s="7">
        <v>543134</v>
      </c>
      <c r="F182" s="9"/>
      <c r="G182" s="9"/>
      <c r="H182" s="9"/>
      <c r="I182" s="9"/>
      <c r="J182" s="7" t="s">
        <v>2150</v>
      </c>
    </row>
    <row r="183" spans="1:10" x14ac:dyDescent="0.2">
      <c r="A183" s="7" t="s">
        <v>2526</v>
      </c>
      <c r="B183" s="8">
        <v>43172</v>
      </c>
      <c r="C183" s="7" t="s">
        <v>2527</v>
      </c>
      <c r="D183" s="7" t="s">
        <v>2149</v>
      </c>
      <c r="E183" s="7">
        <v>564522</v>
      </c>
      <c r="F183" s="9"/>
      <c r="G183" s="9"/>
      <c r="H183" s="9"/>
      <c r="I183" s="7" t="s">
        <v>2160</v>
      </c>
      <c r="J183" s="7" t="s">
        <v>1908</v>
      </c>
    </row>
    <row r="184" spans="1:10" x14ac:dyDescent="0.2">
      <c r="A184" s="7" t="s">
        <v>2528</v>
      </c>
      <c r="B184" s="8">
        <v>43176</v>
      </c>
      <c r="C184" s="7" t="s">
        <v>2529</v>
      </c>
      <c r="D184" s="7" t="s">
        <v>2149</v>
      </c>
      <c r="E184" s="7">
        <v>642768</v>
      </c>
      <c r="F184" s="9"/>
      <c r="G184" s="9"/>
      <c r="H184" s="9"/>
      <c r="I184" s="9"/>
      <c r="J184" s="7" t="s">
        <v>1918</v>
      </c>
    </row>
    <row r="185" spans="1:10" x14ac:dyDescent="0.2">
      <c r="A185" s="7" t="s">
        <v>2530</v>
      </c>
      <c r="B185" s="8">
        <v>43172</v>
      </c>
      <c r="C185" s="7" t="s">
        <v>2531</v>
      </c>
      <c r="D185" s="7" t="s">
        <v>2149</v>
      </c>
      <c r="E185" s="7">
        <v>570870</v>
      </c>
      <c r="F185" s="9"/>
      <c r="G185" s="9"/>
      <c r="H185" s="9"/>
      <c r="I185" s="9"/>
      <c r="J185" s="7" t="s">
        <v>2150</v>
      </c>
    </row>
    <row r="186" spans="1:10" x14ac:dyDescent="0.2">
      <c r="A186" s="7" t="s">
        <v>2532</v>
      </c>
      <c r="B186" s="8">
        <v>43176</v>
      </c>
      <c r="C186" s="7" t="s">
        <v>2533</v>
      </c>
      <c r="D186" s="7" t="s">
        <v>2149</v>
      </c>
      <c r="E186" s="7">
        <v>764238</v>
      </c>
      <c r="F186" s="9"/>
      <c r="G186" s="9"/>
      <c r="H186" s="9"/>
      <c r="I186" s="9"/>
      <c r="J186" s="7" t="s">
        <v>1808</v>
      </c>
    </row>
    <row r="187" spans="1:10" x14ac:dyDescent="0.2">
      <c r="A187" s="7" t="s">
        <v>2534</v>
      </c>
      <c r="B187" s="8">
        <v>43176</v>
      </c>
      <c r="C187" s="7" t="s">
        <v>2535</v>
      </c>
      <c r="D187" s="7" t="s">
        <v>2149</v>
      </c>
      <c r="E187" s="7">
        <v>631730</v>
      </c>
      <c r="F187" s="9"/>
      <c r="G187" s="9"/>
      <c r="H187" s="9"/>
      <c r="I187" s="9"/>
      <c r="J187" s="7" t="s">
        <v>1908</v>
      </c>
    </row>
    <row r="188" spans="1:10" x14ac:dyDescent="0.2">
      <c r="A188" s="7" t="s">
        <v>2536</v>
      </c>
      <c r="B188" s="8">
        <v>43176</v>
      </c>
      <c r="C188" s="7" t="s">
        <v>2537</v>
      </c>
      <c r="D188" s="7" t="s">
        <v>2149</v>
      </c>
      <c r="E188" s="7">
        <v>729742</v>
      </c>
      <c r="F188" s="9"/>
      <c r="G188" s="9"/>
      <c r="H188" s="9"/>
      <c r="I188" s="9"/>
      <c r="J188" s="7" t="s">
        <v>1937</v>
      </c>
    </row>
    <row r="189" spans="1:10" x14ac:dyDescent="0.2">
      <c r="A189" s="7" t="s">
        <v>2538</v>
      </c>
      <c r="B189" s="8">
        <v>43176</v>
      </c>
      <c r="C189" s="7" t="s">
        <v>2539</v>
      </c>
      <c r="D189" s="7" t="s">
        <v>2149</v>
      </c>
      <c r="E189" s="7">
        <v>713266</v>
      </c>
      <c r="F189" s="9"/>
      <c r="G189" s="9"/>
      <c r="H189" s="9"/>
      <c r="I189" s="9"/>
      <c r="J189" s="7" t="s">
        <v>2150</v>
      </c>
    </row>
    <row r="190" spans="1:10" x14ac:dyDescent="0.2">
      <c r="A190" s="7" t="s">
        <v>2540</v>
      </c>
      <c r="B190" s="8">
        <v>43176</v>
      </c>
      <c r="C190" s="7" t="s">
        <v>2541</v>
      </c>
      <c r="D190" s="7" t="s">
        <v>2149</v>
      </c>
      <c r="E190" s="7">
        <v>397898</v>
      </c>
      <c r="F190" s="9"/>
      <c r="G190" s="9"/>
      <c r="H190" s="9"/>
      <c r="I190" s="9"/>
      <c r="J190" s="7" t="s">
        <v>1918</v>
      </c>
    </row>
    <row r="191" spans="1:10" x14ac:dyDescent="0.2">
      <c r="A191" s="7" t="s">
        <v>2542</v>
      </c>
      <c r="B191" s="8">
        <v>43176</v>
      </c>
      <c r="C191" s="7" t="s">
        <v>2543</v>
      </c>
      <c r="D191" s="7" t="s">
        <v>2149</v>
      </c>
      <c r="E191" s="7">
        <v>610222</v>
      </c>
      <c r="F191" s="9"/>
      <c r="G191" s="9"/>
      <c r="H191" s="9"/>
      <c r="I191" s="9"/>
      <c r="J191" s="7" t="s">
        <v>1908</v>
      </c>
    </row>
    <row r="192" spans="1:10" x14ac:dyDescent="0.2">
      <c r="A192" s="7" t="s">
        <v>2544</v>
      </c>
      <c r="B192" s="8">
        <v>43176</v>
      </c>
      <c r="C192" s="7" t="s">
        <v>2545</v>
      </c>
      <c r="D192" s="7" t="s">
        <v>2149</v>
      </c>
      <c r="E192" s="7">
        <v>583338</v>
      </c>
      <c r="F192" s="9"/>
      <c r="G192" s="9"/>
      <c r="H192" s="9"/>
      <c r="I192" s="9"/>
      <c r="J192" s="7" t="s">
        <v>2164</v>
      </c>
    </row>
    <row r="193" spans="1:10" x14ac:dyDescent="0.2">
      <c r="A193" s="7" t="s">
        <v>2546</v>
      </c>
      <c r="B193" s="8">
        <v>43172</v>
      </c>
      <c r="C193" s="7" t="s">
        <v>2547</v>
      </c>
      <c r="D193" s="7" t="s">
        <v>2149</v>
      </c>
      <c r="E193" s="7">
        <v>568404</v>
      </c>
      <c r="F193" s="9"/>
      <c r="G193" s="9"/>
      <c r="H193" s="9"/>
      <c r="I193" s="9"/>
      <c r="J193" s="7" t="s">
        <v>1808</v>
      </c>
    </row>
    <row r="194" spans="1:10" x14ac:dyDescent="0.2">
      <c r="A194" s="7" t="s">
        <v>2548</v>
      </c>
      <c r="B194" s="8">
        <v>43176</v>
      </c>
      <c r="C194" s="7" t="s">
        <v>2549</v>
      </c>
      <c r="D194" s="7" t="s">
        <v>2149</v>
      </c>
      <c r="E194" s="7">
        <v>334472</v>
      </c>
      <c r="F194" s="9"/>
      <c r="G194" s="9"/>
      <c r="H194" s="9"/>
      <c r="I194" s="9"/>
      <c r="J194" s="7" t="s">
        <v>2150</v>
      </c>
    </row>
    <row r="195" spans="1:10" x14ac:dyDescent="0.2">
      <c r="A195" s="7" t="s">
        <v>2550</v>
      </c>
      <c r="B195" s="8">
        <v>43176</v>
      </c>
      <c r="C195" s="7" t="s">
        <v>2551</v>
      </c>
      <c r="D195" s="7" t="s">
        <v>2149</v>
      </c>
      <c r="E195" s="7">
        <v>546856</v>
      </c>
      <c r="F195" s="9"/>
      <c r="G195" s="9"/>
      <c r="H195" s="9"/>
      <c r="I195" s="9"/>
      <c r="J195" s="7" t="s">
        <v>1918</v>
      </c>
    </row>
    <row r="196" spans="1:10" x14ac:dyDescent="0.2">
      <c r="A196" s="7" t="s">
        <v>2552</v>
      </c>
      <c r="B196" s="8">
        <v>43176</v>
      </c>
      <c r="C196" s="7" t="s">
        <v>2553</v>
      </c>
      <c r="D196" s="7" t="s">
        <v>2149</v>
      </c>
      <c r="E196" s="7">
        <v>904462</v>
      </c>
      <c r="F196" s="9"/>
      <c r="G196" s="9"/>
      <c r="H196" s="9"/>
      <c r="I196" s="9"/>
      <c r="J196" s="7" t="s">
        <v>2150</v>
      </c>
    </row>
    <row r="197" spans="1:10" x14ac:dyDescent="0.2">
      <c r="A197" s="7" t="s">
        <v>2554</v>
      </c>
      <c r="B197" s="8">
        <v>43172</v>
      </c>
      <c r="C197" s="7" t="s">
        <v>2555</v>
      </c>
      <c r="D197" s="7" t="s">
        <v>2149</v>
      </c>
      <c r="E197" s="7">
        <v>357042</v>
      </c>
      <c r="F197" s="9"/>
      <c r="G197" s="9"/>
      <c r="H197" s="9"/>
      <c r="I197" s="7" t="s">
        <v>2160</v>
      </c>
      <c r="J197" s="7" t="s">
        <v>1808</v>
      </c>
    </row>
    <row r="198" spans="1:10" x14ac:dyDescent="0.2">
      <c r="A198" s="7" t="s">
        <v>2556</v>
      </c>
      <c r="B198" s="8">
        <v>43172</v>
      </c>
      <c r="C198" s="7" t="s">
        <v>2557</v>
      </c>
      <c r="D198" s="7" t="s">
        <v>2149</v>
      </c>
      <c r="E198" s="7">
        <v>508340</v>
      </c>
      <c r="F198" s="9"/>
      <c r="G198" s="9"/>
      <c r="H198" s="9"/>
      <c r="I198" s="9"/>
      <c r="J198" s="7" t="s">
        <v>2040</v>
      </c>
    </row>
    <row r="199" spans="1:10" x14ac:dyDescent="0.2">
      <c r="A199" s="7" t="s">
        <v>2558</v>
      </c>
      <c r="B199" s="8">
        <v>43176</v>
      </c>
      <c r="C199" s="7" t="s">
        <v>2559</v>
      </c>
      <c r="D199" s="7" t="s">
        <v>2149</v>
      </c>
      <c r="E199" s="7">
        <v>901948</v>
      </c>
      <c r="F199" s="9"/>
      <c r="G199" s="9"/>
      <c r="H199" s="9"/>
      <c r="I199" s="9"/>
      <c r="J199" s="7" t="s">
        <v>2167</v>
      </c>
    </row>
    <row r="200" spans="1:10" x14ac:dyDescent="0.2">
      <c r="A200" s="7" t="s">
        <v>2560</v>
      </c>
      <c r="B200" s="8">
        <v>43367</v>
      </c>
      <c r="C200" s="7" t="s">
        <v>2561</v>
      </c>
      <c r="D200" s="7" t="s">
        <v>2149</v>
      </c>
      <c r="E200" s="7">
        <v>623698</v>
      </c>
      <c r="F200" s="9"/>
      <c r="G200" s="9"/>
      <c r="H200" s="9"/>
      <c r="I200" s="9"/>
      <c r="J200" s="7" t="s">
        <v>2040</v>
      </c>
    </row>
    <row r="201" spans="1:10" x14ac:dyDescent="0.2">
      <c r="A201" s="7" t="s">
        <v>2562</v>
      </c>
      <c r="B201" s="8">
        <v>43367</v>
      </c>
      <c r="C201" s="7" t="s">
        <v>2563</v>
      </c>
      <c r="D201" s="7" t="s">
        <v>2149</v>
      </c>
      <c r="E201" s="7">
        <v>548828</v>
      </c>
      <c r="F201" s="9"/>
      <c r="G201" s="9"/>
      <c r="H201" s="9"/>
      <c r="I201" s="9"/>
      <c r="J201" s="7" t="s">
        <v>2564</v>
      </c>
    </row>
    <row r="202" spans="1:10" x14ac:dyDescent="0.2">
      <c r="A202" s="7" t="s">
        <v>2565</v>
      </c>
      <c r="B202" s="8">
        <v>43367</v>
      </c>
      <c r="C202" s="7" t="s">
        <v>2566</v>
      </c>
      <c r="D202" s="7" t="s">
        <v>2149</v>
      </c>
      <c r="E202" s="7">
        <v>746016</v>
      </c>
      <c r="F202" s="9"/>
      <c r="G202" s="9"/>
      <c r="H202" s="9"/>
      <c r="I202" s="9"/>
      <c r="J202" s="7" t="s">
        <v>2150</v>
      </c>
    </row>
    <row r="203" spans="1:10" x14ac:dyDescent="0.2">
      <c r="A203" s="7" t="s">
        <v>2567</v>
      </c>
      <c r="B203" s="8">
        <v>43367</v>
      </c>
      <c r="C203" s="7" t="s">
        <v>2568</v>
      </c>
      <c r="D203" s="7" t="s">
        <v>2149</v>
      </c>
      <c r="E203" s="7">
        <v>654112</v>
      </c>
      <c r="F203" s="9"/>
      <c r="G203" s="9"/>
      <c r="H203" s="9"/>
      <c r="I203" s="9"/>
      <c r="J203" s="7" t="s">
        <v>2150</v>
      </c>
    </row>
    <row r="204" spans="1:10" x14ac:dyDescent="0.2">
      <c r="A204" s="7" t="s">
        <v>2569</v>
      </c>
      <c r="B204" s="8">
        <v>43367</v>
      </c>
      <c r="C204" s="7" t="s">
        <v>2570</v>
      </c>
      <c r="D204" s="7" t="s">
        <v>2149</v>
      </c>
      <c r="E204" s="7">
        <v>808966</v>
      </c>
      <c r="F204" s="9"/>
      <c r="G204" s="9"/>
      <c r="H204" s="9"/>
      <c r="I204" s="9"/>
      <c r="J204" s="7" t="s">
        <v>2150</v>
      </c>
    </row>
    <row r="205" spans="1:10" x14ac:dyDescent="0.2">
      <c r="A205" s="7" t="s">
        <v>2571</v>
      </c>
      <c r="B205" s="8">
        <v>43367</v>
      </c>
      <c r="C205" s="7" t="s">
        <v>2572</v>
      </c>
      <c r="D205" s="7" t="s">
        <v>2149</v>
      </c>
      <c r="E205" s="7">
        <v>534228</v>
      </c>
      <c r="F205" s="9"/>
      <c r="G205" s="9"/>
      <c r="H205" s="9"/>
      <c r="I205" s="9"/>
      <c r="J205" s="7" t="s">
        <v>2167</v>
      </c>
    </row>
    <row r="206" spans="1:10" x14ac:dyDescent="0.2">
      <c r="A206" s="7" t="s">
        <v>2573</v>
      </c>
      <c r="B206" s="8">
        <v>43367</v>
      </c>
      <c r="C206" s="7" t="s">
        <v>2574</v>
      </c>
      <c r="D206" s="7" t="s">
        <v>2149</v>
      </c>
      <c r="E206" s="7">
        <v>578322</v>
      </c>
      <c r="F206" s="9"/>
      <c r="G206" s="9"/>
      <c r="H206" s="9"/>
      <c r="I206" s="9"/>
      <c r="J206" s="7" t="s">
        <v>2150</v>
      </c>
    </row>
    <row r="207" spans="1:10" x14ac:dyDescent="0.2">
      <c r="A207" s="7" t="s">
        <v>2575</v>
      </c>
      <c r="B207" s="8">
        <v>43367</v>
      </c>
      <c r="C207" s="7" t="s">
        <v>2576</v>
      </c>
      <c r="D207" s="7" t="s">
        <v>2149</v>
      </c>
      <c r="E207" s="7">
        <v>488468</v>
      </c>
      <c r="F207" s="9"/>
      <c r="G207" s="9"/>
      <c r="H207" s="9"/>
      <c r="I207" s="9"/>
      <c r="J207" s="7" t="s">
        <v>2577</v>
      </c>
    </row>
    <row r="208" spans="1:10" x14ac:dyDescent="0.2">
      <c r="A208" s="7" t="s">
        <v>2578</v>
      </c>
      <c r="B208" s="8">
        <v>43367</v>
      </c>
      <c r="C208" s="7" t="s">
        <v>2579</v>
      </c>
      <c r="D208" s="7" t="s">
        <v>2149</v>
      </c>
      <c r="E208" s="7">
        <v>630416</v>
      </c>
      <c r="F208" s="9"/>
      <c r="G208" s="9"/>
      <c r="H208" s="9"/>
      <c r="I208" s="9"/>
      <c r="J208" s="7" t="s">
        <v>1808</v>
      </c>
    </row>
    <row r="209" spans="1:10" x14ac:dyDescent="0.2">
      <c r="A209" s="7" t="s">
        <v>2580</v>
      </c>
      <c r="B209" s="8">
        <v>43367</v>
      </c>
      <c r="C209" s="7" t="s">
        <v>2581</v>
      </c>
      <c r="D209" s="7" t="s">
        <v>2149</v>
      </c>
      <c r="E209" s="7">
        <v>514890</v>
      </c>
      <c r="F209" s="9"/>
      <c r="G209" s="9"/>
      <c r="H209" s="9"/>
      <c r="I209" s="9"/>
      <c r="J209" s="7" t="s">
        <v>2040</v>
      </c>
    </row>
    <row r="210" spans="1:10" x14ac:dyDescent="0.2">
      <c r="A210" s="7" t="s">
        <v>2582</v>
      </c>
      <c r="B210" s="8">
        <v>43367</v>
      </c>
      <c r="C210" s="7" t="s">
        <v>2583</v>
      </c>
      <c r="D210" s="7" t="s">
        <v>2149</v>
      </c>
      <c r="E210" s="7">
        <v>723572</v>
      </c>
      <c r="F210" s="9"/>
      <c r="G210" s="9"/>
      <c r="H210" s="9"/>
      <c r="I210" s="9"/>
      <c r="J210" s="7" t="s">
        <v>2040</v>
      </c>
    </row>
    <row r="211" spans="1:10" x14ac:dyDescent="0.2">
      <c r="A211" s="7" t="s">
        <v>2584</v>
      </c>
      <c r="B211" s="8">
        <v>43367</v>
      </c>
      <c r="C211" s="7" t="s">
        <v>2585</v>
      </c>
      <c r="D211" s="7" t="s">
        <v>2149</v>
      </c>
      <c r="E211" s="7">
        <v>118708</v>
      </c>
      <c r="F211" s="9"/>
      <c r="G211" s="9"/>
      <c r="H211" s="9"/>
      <c r="I211" s="9"/>
      <c r="J211" s="7" t="s">
        <v>2150</v>
      </c>
    </row>
    <row r="212" spans="1:10" x14ac:dyDescent="0.2">
      <c r="A212" s="7" t="s">
        <v>2586</v>
      </c>
      <c r="B212" s="8">
        <v>43367</v>
      </c>
      <c r="C212" s="7" t="s">
        <v>2587</v>
      </c>
      <c r="D212" s="7" t="s">
        <v>2149</v>
      </c>
      <c r="E212" s="7">
        <v>737746</v>
      </c>
      <c r="F212" s="9"/>
      <c r="G212" s="9"/>
      <c r="H212" s="9"/>
      <c r="I212" s="9"/>
      <c r="J212" s="7" t="s">
        <v>1908</v>
      </c>
    </row>
    <row r="213" spans="1:10" x14ac:dyDescent="0.2">
      <c r="A213" s="7" t="s">
        <v>2588</v>
      </c>
      <c r="B213" s="8">
        <v>43367</v>
      </c>
      <c r="C213" s="7" t="s">
        <v>2589</v>
      </c>
      <c r="D213" s="7" t="s">
        <v>2149</v>
      </c>
      <c r="E213" s="7">
        <v>480748</v>
      </c>
      <c r="F213" s="9"/>
      <c r="G213" s="9"/>
      <c r="H213" s="9"/>
      <c r="I213" s="9"/>
      <c r="J213" s="7" t="s">
        <v>2590</v>
      </c>
    </row>
    <row r="214" spans="1:10" x14ac:dyDescent="0.2">
      <c r="A214" s="7" t="s">
        <v>2591</v>
      </c>
      <c r="B214" s="8">
        <v>43367</v>
      </c>
      <c r="C214" s="7" t="s">
        <v>2592</v>
      </c>
      <c r="D214" s="7" t="s">
        <v>2149</v>
      </c>
      <c r="E214" s="7">
        <v>654626</v>
      </c>
      <c r="F214" s="9"/>
      <c r="G214" s="9"/>
      <c r="H214" s="9"/>
      <c r="I214" s="9"/>
      <c r="J214" s="7" t="s">
        <v>2164</v>
      </c>
    </row>
    <row r="215" spans="1:10" x14ac:dyDescent="0.2">
      <c r="A215" s="7" t="s">
        <v>2593</v>
      </c>
      <c r="B215" s="8">
        <v>43367</v>
      </c>
      <c r="C215" s="7" t="s">
        <v>2594</v>
      </c>
      <c r="D215" s="7" t="s">
        <v>2149</v>
      </c>
      <c r="E215" s="7">
        <v>354798</v>
      </c>
      <c r="F215" s="9"/>
      <c r="G215" s="9"/>
      <c r="H215" s="9"/>
      <c r="I215" s="9"/>
      <c r="J215" s="7" t="s">
        <v>2564</v>
      </c>
    </row>
    <row r="216" spans="1:10" x14ac:dyDescent="0.2">
      <c r="A216" s="7" t="s">
        <v>2595</v>
      </c>
      <c r="B216" s="8">
        <v>43367</v>
      </c>
      <c r="C216" s="7" t="s">
        <v>2596</v>
      </c>
      <c r="D216" s="7" t="s">
        <v>2149</v>
      </c>
      <c r="E216" s="7">
        <v>369758</v>
      </c>
      <c r="F216" s="9"/>
      <c r="G216" s="9"/>
      <c r="H216" s="9"/>
      <c r="I216" s="9"/>
      <c r="J216" s="7" t="s">
        <v>2150</v>
      </c>
    </row>
    <row r="217" spans="1:10" x14ac:dyDescent="0.2">
      <c r="A217" s="7" t="s">
        <v>2597</v>
      </c>
      <c r="B217" s="8">
        <v>43367</v>
      </c>
      <c r="C217" s="7" t="s">
        <v>2598</v>
      </c>
      <c r="D217" s="7" t="s">
        <v>2149</v>
      </c>
      <c r="E217" s="7">
        <v>765492</v>
      </c>
      <c r="F217" s="9"/>
      <c r="G217" s="9"/>
      <c r="H217" s="9"/>
      <c r="I217" s="9"/>
      <c r="J217" s="7" t="s">
        <v>1808</v>
      </c>
    </row>
    <row r="218" spans="1:10" x14ac:dyDescent="0.2">
      <c r="A218" s="7" t="s">
        <v>2599</v>
      </c>
      <c r="B218" s="8">
        <v>43367</v>
      </c>
      <c r="C218" s="7" t="s">
        <v>2600</v>
      </c>
      <c r="D218" s="7" t="s">
        <v>2149</v>
      </c>
      <c r="E218" s="7">
        <v>742458</v>
      </c>
      <c r="F218" s="9"/>
      <c r="G218" s="9"/>
      <c r="H218" s="9"/>
      <c r="I218" s="9"/>
      <c r="J218" s="7" t="s">
        <v>2164</v>
      </c>
    </row>
    <row r="219" spans="1:10" x14ac:dyDescent="0.2">
      <c r="A219" s="7" t="s">
        <v>2601</v>
      </c>
      <c r="B219" s="8">
        <v>43367</v>
      </c>
      <c r="C219" s="7" t="s">
        <v>2602</v>
      </c>
      <c r="D219" s="7" t="s">
        <v>2149</v>
      </c>
      <c r="E219" s="7">
        <v>364862</v>
      </c>
      <c r="F219" s="9"/>
      <c r="G219" s="9"/>
      <c r="H219" s="9"/>
      <c r="I219" s="9"/>
      <c r="J219" s="7" t="s">
        <v>1752</v>
      </c>
    </row>
    <row r="220" spans="1:10" x14ac:dyDescent="0.2">
      <c r="A220" s="7" t="s">
        <v>2603</v>
      </c>
      <c r="B220" s="8">
        <v>43367</v>
      </c>
      <c r="C220" s="7" t="s">
        <v>2604</v>
      </c>
      <c r="D220" s="7" t="s">
        <v>2149</v>
      </c>
      <c r="E220" s="7">
        <v>258844</v>
      </c>
      <c r="F220" s="9"/>
      <c r="G220" s="9"/>
      <c r="H220" s="9"/>
      <c r="I220" s="9"/>
      <c r="J220" s="7" t="s">
        <v>1918</v>
      </c>
    </row>
    <row r="221" spans="1:10" x14ac:dyDescent="0.2">
      <c r="A221" s="7" t="s">
        <v>2605</v>
      </c>
      <c r="B221" s="8">
        <v>43367</v>
      </c>
      <c r="C221" s="7" t="s">
        <v>2606</v>
      </c>
      <c r="D221" s="7" t="s">
        <v>2149</v>
      </c>
      <c r="E221" s="7">
        <v>584740</v>
      </c>
      <c r="F221" s="9"/>
      <c r="G221" s="9"/>
      <c r="H221" s="9"/>
      <c r="I221" s="9"/>
      <c r="J221" s="7" t="s">
        <v>1918</v>
      </c>
    </row>
    <row r="222" spans="1:10" x14ac:dyDescent="0.2">
      <c r="A222" s="7" t="s">
        <v>2607</v>
      </c>
      <c r="B222" s="8">
        <v>43367</v>
      </c>
      <c r="C222" s="7" t="s">
        <v>2608</v>
      </c>
      <c r="D222" s="7" t="s">
        <v>2149</v>
      </c>
      <c r="E222" s="7">
        <v>493506</v>
      </c>
      <c r="F222" s="9"/>
      <c r="G222" s="9"/>
      <c r="H222" s="9"/>
      <c r="I222" s="9"/>
      <c r="J222" s="7" t="s">
        <v>2040</v>
      </c>
    </row>
    <row r="223" spans="1:10" x14ac:dyDescent="0.2">
      <c r="A223" s="7" t="s">
        <v>2609</v>
      </c>
      <c r="B223" s="8">
        <v>43367</v>
      </c>
      <c r="C223" s="7" t="s">
        <v>2610</v>
      </c>
      <c r="D223" s="7" t="s">
        <v>2149</v>
      </c>
      <c r="E223" s="7">
        <v>487752</v>
      </c>
      <c r="F223" s="9"/>
      <c r="G223" s="9"/>
      <c r="H223" s="9"/>
      <c r="I223" s="9"/>
      <c r="J223" s="7" t="s">
        <v>1908</v>
      </c>
    </row>
    <row r="224" spans="1:10" x14ac:dyDescent="0.2">
      <c r="A224" s="7" t="s">
        <v>2611</v>
      </c>
      <c r="B224" s="8">
        <v>43367</v>
      </c>
      <c r="C224" s="7" t="s">
        <v>2612</v>
      </c>
      <c r="D224" s="7" t="s">
        <v>2149</v>
      </c>
      <c r="E224" s="7">
        <v>357874</v>
      </c>
      <c r="F224" s="9"/>
      <c r="G224" s="9"/>
      <c r="H224" s="9"/>
      <c r="I224" s="9"/>
      <c r="J224" s="7" t="s">
        <v>1908</v>
      </c>
    </row>
    <row r="225" spans="1:10" x14ac:dyDescent="0.2">
      <c r="A225" s="7" t="s">
        <v>2613</v>
      </c>
      <c r="B225" s="8">
        <v>43367</v>
      </c>
      <c r="C225" s="7" t="s">
        <v>2614</v>
      </c>
      <c r="D225" s="7" t="s">
        <v>2149</v>
      </c>
      <c r="E225" s="7">
        <v>442842</v>
      </c>
      <c r="F225" s="9"/>
      <c r="G225" s="9"/>
      <c r="H225" s="9"/>
      <c r="I225" s="9"/>
      <c r="J225" s="7" t="s">
        <v>2150</v>
      </c>
    </row>
    <row r="226" spans="1:10" x14ac:dyDescent="0.2">
      <c r="A226" s="7" t="s">
        <v>2615</v>
      </c>
      <c r="B226" s="8">
        <v>43367</v>
      </c>
      <c r="C226" s="7" t="s">
        <v>2616</v>
      </c>
      <c r="D226" s="7" t="s">
        <v>2149</v>
      </c>
      <c r="E226" s="7">
        <v>490652</v>
      </c>
      <c r="F226" s="9"/>
      <c r="G226" s="9"/>
      <c r="H226" s="9"/>
      <c r="I226" s="9"/>
      <c r="J226" s="7" t="s">
        <v>1887</v>
      </c>
    </row>
    <row r="227" spans="1:10" x14ac:dyDescent="0.2">
      <c r="A227" s="7" t="s">
        <v>2617</v>
      </c>
      <c r="B227" s="8">
        <v>43367</v>
      </c>
      <c r="C227" s="7" t="s">
        <v>2618</v>
      </c>
      <c r="D227" s="7" t="s">
        <v>2149</v>
      </c>
      <c r="E227" s="7">
        <v>512110</v>
      </c>
      <c r="F227" s="9"/>
      <c r="G227" s="9"/>
      <c r="H227" s="9"/>
      <c r="I227" s="9"/>
      <c r="J227" s="7" t="s">
        <v>2040</v>
      </c>
    </row>
    <row r="228" spans="1:10" x14ac:dyDescent="0.2">
      <c r="A228" s="7" t="s">
        <v>2619</v>
      </c>
      <c r="B228" s="8">
        <v>43367</v>
      </c>
      <c r="C228" s="7" t="s">
        <v>2620</v>
      </c>
      <c r="D228" s="7" t="s">
        <v>2149</v>
      </c>
      <c r="E228" s="7">
        <v>561248</v>
      </c>
      <c r="F228" s="9"/>
      <c r="G228" s="9"/>
      <c r="H228" s="9"/>
      <c r="I228" s="9"/>
      <c r="J228" s="7" t="s">
        <v>2150</v>
      </c>
    </row>
    <row r="229" spans="1:10" x14ac:dyDescent="0.2">
      <c r="A229" s="7" t="s">
        <v>2621</v>
      </c>
      <c r="B229" s="8">
        <v>43367</v>
      </c>
      <c r="C229" s="7" t="s">
        <v>2622</v>
      </c>
      <c r="D229" s="7" t="s">
        <v>2149</v>
      </c>
      <c r="E229" s="7">
        <v>243702</v>
      </c>
      <c r="F229" s="9"/>
      <c r="G229" s="9"/>
      <c r="H229" s="9"/>
      <c r="I229" s="9"/>
      <c r="J229" s="7" t="s">
        <v>1808</v>
      </c>
    </row>
    <row r="230" spans="1:10" x14ac:dyDescent="0.2">
      <c r="A230" s="7" t="s">
        <v>2623</v>
      </c>
      <c r="B230" s="8">
        <v>43367</v>
      </c>
      <c r="C230" s="7" t="s">
        <v>2624</v>
      </c>
      <c r="D230" s="7" t="s">
        <v>2149</v>
      </c>
      <c r="E230" s="7">
        <v>224930</v>
      </c>
      <c r="F230" s="9"/>
      <c r="G230" s="9"/>
      <c r="H230" s="9"/>
      <c r="I230" s="9"/>
      <c r="J230" s="7" t="s">
        <v>1908</v>
      </c>
    </row>
    <row r="231" spans="1:10" x14ac:dyDescent="0.2">
      <c r="A231" s="7" t="s">
        <v>2625</v>
      </c>
      <c r="B231" s="8">
        <v>43367</v>
      </c>
      <c r="C231" s="7" t="s">
        <v>2626</v>
      </c>
      <c r="D231" s="7" t="s">
        <v>2149</v>
      </c>
      <c r="E231" s="7">
        <v>291382</v>
      </c>
      <c r="F231" s="9"/>
      <c r="G231" s="9"/>
      <c r="H231" s="9"/>
      <c r="I231" s="9"/>
      <c r="J231" s="7" t="s">
        <v>2164</v>
      </c>
    </row>
    <row r="232" spans="1:10" x14ac:dyDescent="0.2">
      <c r="A232" s="7" t="s">
        <v>2627</v>
      </c>
      <c r="B232" s="8">
        <v>43367</v>
      </c>
      <c r="C232" s="7" t="s">
        <v>2628</v>
      </c>
      <c r="D232" s="7" t="s">
        <v>2149</v>
      </c>
      <c r="E232" s="7">
        <v>479398</v>
      </c>
      <c r="F232" s="9"/>
      <c r="G232" s="9"/>
      <c r="H232" s="9"/>
      <c r="I232" s="9"/>
      <c r="J232" s="7" t="s">
        <v>2150</v>
      </c>
    </row>
    <row r="233" spans="1:10" x14ac:dyDescent="0.2">
      <c r="A233" s="7" t="s">
        <v>2629</v>
      </c>
      <c r="B233" s="8">
        <v>43367</v>
      </c>
      <c r="C233" s="7" t="s">
        <v>2630</v>
      </c>
      <c r="D233" s="7" t="s">
        <v>2149</v>
      </c>
      <c r="E233" s="7">
        <v>596858</v>
      </c>
      <c r="F233" s="9"/>
      <c r="G233" s="9"/>
      <c r="H233" s="9"/>
      <c r="I233" s="9"/>
      <c r="J233" s="7" t="s">
        <v>1908</v>
      </c>
    </row>
    <row r="234" spans="1:10" x14ac:dyDescent="0.2">
      <c r="A234" s="7" t="s">
        <v>2631</v>
      </c>
      <c r="B234" s="8">
        <v>43122</v>
      </c>
      <c r="C234" s="7" t="s">
        <v>2632</v>
      </c>
      <c r="D234" s="7" t="s">
        <v>2633</v>
      </c>
      <c r="E234" s="9"/>
      <c r="F234" s="7" t="s">
        <v>2161</v>
      </c>
      <c r="G234" s="7">
        <v>98</v>
      </c>
      <c r="H234" s="7">
        <v>4950931</v>
      </c>
      <c r="I234" s="9"/>
      <c r="J234" s="9"/>
    </row>
    <row r="235" spans="1:10" x14ac:dyDescent="0.2">
      <c r="A235" s="7" t="s">
        <v>2634</v>
      </c>
      <c r="B235" s="8">
        <v>43024</v>
      </c>
      <c r="C235" s="7" t="s">
        <v>2635</v>
      </c>
      <c r="D235" s="7" t="s">
        <v>2633</v>
      </c>
      <c r="E235" s="9"/>
      <c r="F235" s="7" t="s">
        <v>2164</v>
      </c>
      <c r="G235" s="7">
        <v>93</v>
      </c>
      <c r="H235" s="7">
        <v>5284510</v>
      </c>
      <c r="I235" s="9"/>
      <c r="J235" s="9"/>
    </row>
    <row r="236" spans="1:10" x14ac:dyDescent="0.2">
      <c r="A236" s="7" t="s">
        <v>2636</v>
      </c>
      <c r="B236" s="8">
        <v>43032</v>
      </c>
      <c r="C236" s="7" t="s">
        <v>2637</v>
      </c>
      <c r="D236" s="7" t="s">
        <v>2633</v>
      </c>
      <c r="E236" s="9"/>
      <c r="F236" s="7" t="s">
        <v>1808</v>
      </c>
      <c r="G236" s="7">
        <v>67</v>
      </c>
      <c r="H236" s="7">
        <v>5009202</v>
      </c>
      <c r="I236" s="9"/>
      <c r="J236" s="9"/>
    </row>
    <row r="237" spans="1:10" x14ac:dyDescent="0.2">
      <c r="A237" s="7" t="s">
        <v>2638</v>
      </c>
      <c r="B237" s="8">
        <v>43066</v>
      </c>
      <c r="C237" s="7" t="s">
        <v>2639</v>
      </c>
      <c r="D237" s="7" t="s">
        <v>2633</v>
      </c>
      <c r="E237" s="9"/>
      <c r="F237" s="7" t="s">
        <v>2180</v>
      </c>
      <c r="G237" s="7">
        <v>105</v>
      </c>
      <c r="H237" s="7">
        <v>5098882</v>
      </c>
      <c r="I237" s="9"/>
      <c r="J237" s="9"/>
    </row>
    <row r="238" spans="1:10" x14ac:dyDescent="0.2">
      <c r="A238" s="7" t="s">
        <v>2640</v>
      </c>
      <c r="B238" s="8">
        <v>43024</v>
      </c>
      <c r="C238" s="7" t="s">
        <v>2641</v>
      </c>
      <c r="D238" s="7" t="s">
        <v>2633</v>
      </c>
      <c r="E238" s="9"/>
      <c r="F238" s="7" t="s">
        <v>2642</v>
      </c>
      <c r="G238" s="7">
        <v>174</v>
      </c>
      <c r="H238" s="7">
        <v>5223921</v>
      </c>
      <c r="I238" s="9"/>
      <c r="J238" s="9"/>
    </row>
    <row r="239" spans="1:10" x14ac:dyDescent="0.2">
      <c r="A239" s="7" t="s">
        <v>2643</v>
      </c>
      <c r="B239" s="8">
        <v>43039</v>
      </c>
      <c r="C239" s="7" t="s">
        <v>2644</v>
      </c>
      <c r="D239" s="7" t="s">
        <v>2633</v>
      </c>
      <c r="E239" s="9"/>
      <c r="F239" s="7" t="s">
        <v>2190</v>
      </c>
      <c r="G239" s="7">
        <v>121</v>
      </c>
      <c r="H239" s="7">
        <v>5232800</v>
      </c>
      <c r="I239" s="9"/>
      <c r="J239" s="9"/>
    </row>
    <row r="240" spans="1:10" x14ac:dyDescent="0.2">
      <c r="A240" s="7" t="s">
        <v>2645</v>
      </c>
      <c r="B240" s="8">
        <v>43066</v>
      </c>
      <c r="C240" s="7" t="s">
        <v>2646</v>
      </c>
      <c r="D240" s="7" t="s">
        <v>2633</v>
      </c>
      <c r="E240" s="9"/>
      <c r="F240" s="7" t="s">
        <v>1908</v>
      </c>
      <c r="G240" s="7">
        <v>111</v>
      </c>
      <c r="H240" s="7">
        <v>5203578</v>
      </c>
      <c r="I240" s="9"/>
      <c r="J240" s="9"/>
    </row>
    <row r="241" spans="1:10" x14ac:dyDescent="0.2">
      <c r="A241" s="7" t="s">
        <v>2647</v>
      </c>
      <c r="B241" s="8">
        <v>43122</v>
      </c>
      <c r="C241" s="7" t="s">
        <v>2648</v>
      </c>
      <c r="D241" s="7" t="s">
        <v>2633</v>
      </c>
      <c r="E241" s="9"/>
      <c r="F241" s="7" t="s">
        <v>1918</v>
      </c>
      <c r="G241" s="7">
        <v>74</v>
      </c>
      <c r="H241" s="7">
        <v>5117827</v>
      </c>
      <c r="I241" s="9"/>
      <c r="J241" s="9"/>
    </row>
    <row r="242" spans="1:10" x14ac:dyDescent="0.2">
      <c r="A242" s="7" t="s">
        <v>2649</v>
      </c>
      <c r="B242" s="8">
        <v>43122</v>
      </c>
      <c r="C242" s="7" t="s">
        <v>2650</v>
      </c>
      <c r="D242" s="7" t="s">
        <v>2633</v>
      </c>
      <c r="E242" s="9"/>
      <c r="F242" s="7" t="s">
        <v>2227</v>
      </c>
      <c r="G242" s="7">
        <v>85</v>
      </c>
      <c r="H242" s="7">
        <v>4926045</v>
      </c>
      <c r="I242" s="9"/>
      <c r="J242" s="9"/>
    </row>
    <row r="243" spans="1:10" x14ac:dyDescent="0.2">
      <c r="A243" s="7" t="s">
        <v>2651</v>
      </c>
      <c r="B243" s="8">
        <v>43074</v>
      </c>
      <c r="C243" s="7" t="s">
        <v>2652</v>
      </c>
      <c r="D243" s="7" t="s">
        <v>2633</v>
      </c>
      <c r="E243" s="9"/>
      <c r="F243" s="7" t="s">
        <v>1808</v>
      </c>
      <c r="G243" s="7">
        <v>190</v>
      </c>
      <c r="H243" s="7">
        <v>5228220</v>
      </c>
      <c r="I243" s="9"/>
      <c r="J243" s="9"/>
    </row>
    <row r="244" spans="1:10" x14ac:dyDescent="0.2">
      <c r="A244" s="7" t="s">
        <v>2653</v>
      </c>
      <c r="B244" s="8">
        <v>43039</v>
      </c>
      <c r="C244" s="7" t="s">
        <v>2654</v>
      </c>
      <c r="D244" s="7" t="s">
        <v>2633</v>
      </c>
      <c r="E244" s="9"/>
      <c r="F244" s="7" t="s">
        <v>1918</v>
      </c>
      <c r="G244" s="7">
        <v>157</v>
      </c>
      <c r="H244" s="7">
        <v>5268272</v>
      </c>
      <c r="I244" s="9"/>
      <c r="J244" s="9"/>
    </row>
    <row r="245" spans="1:10" x14ac:dyDescent="0.2">
      <c r="A245" s="7" t="s">
        <v>2655</v>
      </c>
      <c r="B245" s="8">
        <v>43039</v>
      </c>
      <c r="C245" s="7" t="s">
        <v>2656</v>
      </c>
      <c r="D245" s="7" t="s">
        <v>2633</v>
      </c>
      <c r="E245" s="9"/>
      <c r="F245" s="7" t="s">
        <v>1757</v>
      </c>
      <c r="G245" s="7">
        <v>241</v>
      </c>
      <c r="H245" s="7">
        <v>5285895</v>
      </c>
      <c r="I245" s="9"/>
      <c r="J245" s="9"/>
    </row>
    <row r="246" spans="1:10" x14ac:dyDescent="0.2">
      <c r="A246" s="7" t="s">
        <v>2657</v>
      </c>
      <c r="B246" s="8">
        <v>43066</v>
      </c>
      <c r="C246" s="7" t="s">
        <v>2658</v>
      </c>
      <c r="D246" s="7" t="s">
        <v>2633</v>
      </c>
      <c r="E246" s="9"/>
      <c r="F246" s="7" t="s">
        <v>2202</v>
      </c>
      <c r="G246" s="7">
        <v>100</v>
      </c>
      <c r="H246" s="7">
        <v>4955680</v>
      </c>
      <c r="I246" s="9"/>
      <c r="J246" s="9"/>
    </row>
    <row r="247" spans="1:10" x14ac:dyDescent="0.2">
      <c r="A247" s="7" t="s">
        <v>2659</v>
      </c>
      <c r="B247" s="8">
        <v>43066</v>
      </c>
      <c r="C247" s="7" t="s">
        <v>2660</v>
      </c>
      <c r="D247" s="7" t="s">
        <v>2633</v>
      </c>
      <c r="E247" s="9"/>
      <c r="F247" s="7" t="s">
        <v>1825</v>
      </c>
      <c r="G247" s="7">
        <v>89</v>
      </c>
      <c r="H247" s="7">
        <v>5149896</v>
      </c>
      <c r="I247" s="9"/>
      <c r="J247" s="9"/>
    </row>
    <row r="248" spans="1:10" x14ac:dyDescent="0.2">
      <c r="A248" s="7" t="s">
        <v>2661</v>
      </c>
      <c r="B248" s="8">
        <v>43122</v>
      </c>
      <c r="C248" s="7" t="s">
        <v>2662</v>
      </c>
      <c r="D248" s="7" t="s">
        <v>2633</v>
      </c>
      <c r="E248" s="9"/>
      <c r="F248" s="7" t="s">
        <v>2040</v>
      </c>
      <c r="G248" s="7">
        <v>95</v>
      </c>
      <c r="H248" s="7">
        <v>5068992</v>
      </c>
      <c r="I248" s="9"/>
      <c r="J248" s="9"/>
    </row>
    <row r="249" spans="1:10" x14ac:dyDescent="0.2">
      <c r="A249" s="7" t="s">
        <v>2663</v>
      </c>
      <c r="B249" s="8">
        <v>43074</v>
      </c>
      <c r="C249" s="7" t="s">
        <v>2664</v>
      </c>
      <c r="D249" s="7" t="s">
        <v>2633</v>
      </c>
      <c r="E249" s="9"/>
      <c r="F249" s="7" t="s">
        <v>2164</v>
      </c>
      <c r="G249" s="7">
        <v>126</v>
      </c>
      <c r="H249" s="7">
        <v>5337003</v>
      </c>
      <c r="I249" s="9"/>
      <c r="J249" s="9"/>
    </row>
    <row r="250" spans="1:10" x14ac:dyDescent="0.2">
      <c r="A250" s="7" t="s">
        <v>2665</v>
      </c>
      <c r="B250" s="8">
        <v>43074</v>
      </c>
      <c r="C250" s="7" t="s">
        <v>2666</v>
      </c>
      <c r="D250" s="7" t="s">
        <v>2633</v>
      </c>
      <c r="E250" s="9"/>
      <c r="F250" s="7" t="s">
        <v>1906</v>
      </c>
      <c r="G250" s="7">
        <v>145</v>
      </c>
      <c r="H250" s="7">
        <v>5185602</v>
      </c>
      <c r="I250" s="9"/>
      <c r="J250" s="9"/>
    </row>
    <row r="251" spans="1:10" x14ac:dyDescent="0.2">
      <c r="A251" s="7" t="s">
        <v>2667</v>
      </c>
      <c r="B251" s="8">
        <v>43122</v>
      </c>
      <c r="C251" s="7" t="s">
        <v>2668</v>
      </c>
      <c r="D251" s="7" t="s">
        <v>2633</v>
      </c>
      <c r="E251" s="9"/>
      <c r="F251" s="7" t="s">
        <v>2164</v>
      </c>
      <c r="G251" s="7">
        <v>136</v>
      </c>
      <c r="H251" s="7">
        <v>5380767</v>
      </c>
      <c r="I251" s="9"/>
      <c r="J251" s="9"/>
    </row>
    <row r="252" spans="1:10" x14ac:dyDescent="0.2">
      <c r="A252" s="7" t="s">
        <v>2669</v>
      </c>
      <c r="B252" s="8">
        <v>43074</v>
      </c>
      <c r="C252" s="7" t="s">
        <v>2670</v>
      </c>
      <c r="D252" s="7" t="s">
        <v>2633</v>
      </c>
      <c r="E252" s="9"/>
      <c r="F252" s="7" t="s">
        <v>1887</v>
      </c>
      <c r="G252" s="7">
        <v>112</v>
      </c>
      <c r="H252" s="7">
        <v>5115324</v>
      </c>
      <c r="I252" s="9"/>
      <c r="J252" s="9"/>
    </row>
    <row r="253" spans="1:10" x14ac:dyDescent="0.2">
      <c r="A253" s="7" t="s">
        <v>2671</v>
      </c>
      <c r="B253" s="8">
        <v>43074</v>
      </c>
      <c r="C253" s="7" t="s">
        <v>2672</v>
      </c>
      <c r="D253" s="7" t="s">
        <v>2633</v>
      </c>
      <c r="E253" s="9"/>
      <c r="F253" s="7" t="s">
        <v>1808</v>
      </c>
      <c r="G253" s="7">
        <v>132</v>
      </c>
      <c r="H253" s="7">
        <v>5017790</v>
      </c>
      <c r="I253" s="9"/>
      <c r="J253" s="9"/>
    </row>
    <row r="254" spans="1:10" x14ac:dyDescent="0.2">
      <c r="A254" s="7" t="s">
        <v>2673</v>
      </c>
      <c r="B254" s="8">
        <v>43074</v>
      </c>
      <c r="C254" s="7" t="s">
        <v>2674</v>
      </c>
      <c r="D254" s="7" t="s">
        <v>2633</v>
      </c>
      <c r="E254" s="9"/>
      <c r="F254" s="7" t="s">
        <v>1918</v>
      </c>
      <c r="G254" s="7">
        <v>85</v>
      </c>
      <c r="H254" s="7">
        <v>5087469</v>
      </c>
      <c r="I254" s="9"/>
      <c r="J254" s="9"/>
    </row>
    <row r="255" spans="1:10" x14ac:dyDescent="0.2">
      <c r="A255" s="7" t="s">
        <v>2675</v>
      </c>
      <c r="B255" s="8">
        <v>43074</v>
      </c>
      <c r="C255" s="7" t="s">
        <v>2676</v>
      </c>
      <c r="D255" s="7" t="s">
        <v>2633</v>
      </c>
      <c r="E255" s="9"/>
      <c r="F255" s="7" t="s">
        <v>2164</v>
      </c>
      <c r="G255" s="7">
        <v>299</v>
      </c>
      <c r="H255" s="7">
        <v>5362105</v>
      </c>
      <c r="I255" s="9"/>
      <c r="J255" s="9"/>
    </row>
    <row r="256" spans="1:10" x14ac:dyDescent="0.2">
      <c r="A256" s="7" t="s">
        <v>2677</v>
      </c>
      <c r="B256" s="8">
        <v>43074</v>
      </c>
      <c r="C256" s="7" t="s">
        <v>2678</v>
      </c>
      <c r="D256" s="7" t="s">
        <v>2633</v>
      </c>
      <c r="E256" s="9"/>
      <c r="F256" s="7" t="s">
        <v>1906</v>
      </c>
      <c r="G256" s="7">
        <v>94</v>
      </c>
      <c r="H256" s="7">
        <v>5142853</v>
      </c>
      <c r="I256" s="9"/>
      <c r="J256" s="9"/>
    </row>
    <row r="257" spans="1:10" x14ac:dyDescent="0.2">
      <c r="A257" s="7" t="s">
        <v>2679</v>
      </c>
      <c r="B257" s="8">
        <v>43172</v>
      </c>
      <c r="C257" s="7" t="s">
        <v>2680</v>
      </c>
      <c r="D257" s="7" t="s">
        <v>2633</v>
      </c>
      <c r="E257" s="9"/>
      <c r="F257" s="7" t="s">
        <v>1918</v>
      </c>
      <c r="G257" s="7">
        <v>139</v>
      </c>
      <c r="H257" s="7">
        <v>5318727</v>
      </c>
      <c r="I257" s="9"/>
      <c r="J257" s="9"/>
    </row>
    <row r="258" spans="1:10" x14ac:dyDescent="0.2">
      <c r="A258" s="7" t="s">
        <v>2681</v>
      </c>
      <c r="B258" s="8">
        <v>43172</v>
      </c>
      <c r="C258" s="7" t="s">
        <v>2682</v>
      </c>
      <c r="D258" s="7" t="s">
        <v>2633</v>
      </c>
      <c r="E258" s="9"/>
      <c r="F258" s="7" t="s">
        <v>1908</v>
      </c>
      <c r="G258" s="7">
        <v>175</v>
      </c>
      <c r="H258" s="7">
        <v>5294595</v>
      </c>
      <c r="I258" s="9"/>
      <c r="J258" s="9"/>
    </row>
    <row r="259" spans="1:10" x14ac:dyDescent="0.2">
      <c r="A259" s="7" t="s">
        <v>2683</v>
      </c>
      <c r="B259" s="8">
        <v>43024</v>
      </c>
      <c r="C259" s="7" t="s">
        <v>2684</v>
      </c>
      <c r="D259" s="7" t="s">
        <v>2633</v>
      </c>
      <c r="E259" s="9"/>
      <c r="F259" s="7" t="s">
        <v>1866</v>
      </c>
      <c r="G259" s="7">
        <v>216</v>
      </c>
      <c r="H259" s="7">
        <v>5170349</v>
      </c>
      <c r="I259" s="9"/>
      <c r="J259" s="9"/>
    </row>
    <row r="260" spans="1:10" x14ac:dyDescent="0.2">
      <c r="A260" s="7" t="s">
        <v>2685</v>
      </c>
      <c r="B260" s="8">
        <v>43066</v>
      </c>
      <c r="C260" s="7" t="s">
        <v>2686</v>
      </c>
      <c r="D260" s="7" t="s">
        <v>2633</v>
      </c>
      <c r="E260" s="9"/>
      <c r="F260" s="7" t="s">
        <v>2164</v>
      </c>
      <c r="G260" s="7">
        <v>200</v>
      </c>
      <c r="H260" s="7">
        <v>5380269</v>
      </c>
      <c r="I260" s="9"/>
      <c r="J260" s="9"/>
    </row>
    <row r="261" spans="1:10" x14ac:dyDescent="0.2">
      <c r="A261" s="7" t="s">
        <v>2687</v>
      </c>
      <c r="B261" s="8">
        <v>43122</v>
      </c>
      <c r="C261" s="7" t="s">
        <v>2688</v>
      </c>
      <c r="D261" s="7" t="s">
        <v>2633</v>
      </c>
      <c r="E261" s="9"/>
      <c r="F261" s="7" t="s">
        <v>1906</v>
      </c>
      <c r="G261" s="7">
        <v>112</v>
      </c>
      <c r="H261" s="7">
        <v>5020237</v>
      </c>
      <c r="I261" s="9"/>
      <c r="J261" s="9"/>
    </row>
    <row r="262" spans="1:10" x14ac:dyDescent="0.2">
      <c r="A262" s="7" t="s">
        <v>2689</v>
      </c>
      <c r="B262" s="8">
        <v>43136</v>
      </c>
      <c r="C262" s="7" t="s">
        <v>2690</v>
      </c>
      <c r="D262" s="7" t="s">
        <v>2633</v>
      </c>
      <c r="E262" s="9"/>
      <c r="F262" s="7" t="s">
        <v>1808</v>
      </c>
      <c r="G262" s="7">
        <v>84</v>
      </c>
      <c r="H262" s="7">
        <v>5169068</v>
      </c>
      <c r="I262" s="9"/>
      <c r="J262" s="9"/>
    </row>
    <row r="263" spans="1:10" x14ac:dyDescent="0.2">
      <c r="A263" s="7" t="s">
        <v>2691</v>
      </c>
      <c r="B263" s="8">
        <v>43024</v>
      </c>
      <c r="C263" s="7" t="s">
        <v>2692</v>
      </c>
      <c r="D263" s="7" t="s">
        <v>2633</v>
      </c>
      <c r="E263" s="9"/>
      <c r="F263" s="7" t="s">
        <v>1808</v>
      </c>
      <c r="G263" s="7">
        <v>89</v>
      </c>
      <c r="H263" s="7">
        <v>5266203</v>
      </c>
      <c r="I263" s="9"/>
      <c r="J263" s="9"/>
    </row>
    <row r="264" spans="1:10" x14ac:dyDescent="0.2">
      <c r="A264" s="7" t="s">
        <v>2693</v>
      </c>
      <c r="B264" s="8">
        <v>43032</v>
      </c>
      <c r="C264" s="7" t="s">
        <v>2694</v>
      </c>
      <c r="D264" s="7" t="s">
        <v>2633</v>
      </c>
      <c r="E264" s="9"/>
      <c r="F264" s="7" t="s">
        <v>1808</v>
      </c>
      <c r="G264" s="7">
        <v>178</v>
      </c>
      <c r="H264" s="7">
        <v>5182785</v>
      </c>
      <c r="I264" s="9"/>
      <c r="J264" s="9"/>
    </row>
    <row r="265" spans="1:10" x14ac:dyDescent="0.2">
      <c r="A265" s="7" t="s">
        <v>2695</v>
      </c>
      <c r="B265" s="8">
        <v>43032</v>
      </c>
      <c r="C265" s="7" t="s">
        <v>2696</v>
      </c>
      <c r="D265" s="7" t="s">
        <v>2633</v>
      </c>
      <c r="E265" s="9"/>
      <c r="F265" s="7" t="s">
        <v>2485</v>
      </c>
      <c r="G265" s="7">
        <v>142</v>
      </c>
      <c r="H265" s="7">
        <v>5362548</v>
      </c>
      <c r="I265" s="9"/>
      <c r="J265" s="9"/>
    </row>
    <row r="266" spans="1:10" x14ac:dyDescent="0.2">
      <c r="A266" s="7" t="s">
        <v>2697</v>
      </c>
      <c r="B266" s="8">
        <v>43122</v>
      </c>
      <c r="C266" s="7" t="s">
        <v>2698</v>
      </c>
      <c r="D266" s="7" t="s">
        <v>2633</v>
      </c>
      <c r="E266" s="9"/>
      <c r="F266" s="7" t="s">
        <v>2699</v>
      </c>
      <c r="G266" s="7">
        <v>44</v>
      </c>
      <c r="H266" s="7">
        <v>4869905</v>
      </c>
      <c r="I266" s="9"/>
      <c r="J266" s="9"/>
    </row>
    <row r="267" spans="1:10" x14ac:dyDescent="0.2">
      <c r="A267" s="7" t="s">
        <v>2700</v>
      </c>
      <c r="B267" s="8">
        <v>43024</v>
      </c>
      <c r="C267" s="7" t="s">
        <v>2701</v>
      </c>
      <c r="D267" s="7" t="s">
        <v>2633</v>
      </c>
      <c r="E267" s="9"/>
      <c r="F267" s="7" t="s">
        <v>1889</v>
      </c>
      <c r="G267" s="7">
        <v>151</v>
      </c>
      <c r="H267" s="7">
        <v>5121309</v>
      </c>
      <c r="I267" s="9"/>
      <c r="J267" s="9"/>
    </row>
    <row r="268" spans="1:10" x14ac:dyDescent="0.2">
      <c r="A268" s="7" t="s">
        <v>2702</v>
      </c>
      <c r="B268" s="8">
        <v>43066</v>
      </c>
      <c r="C268" s="7" t="s">
        <v>2703</v>
      </c>
      <c r="D268" s="7" t="s">
        <v>2633</v>
      </c>
      <c r="E268" s="9"/>
      <c r="F268" s="7" t="s">
        <v>2164</v>
      </c>
      <c r="G268" s="7">
        <v>217</v>
      </c>
      <c r="H268" s="7">
        <v>5485544</v>
      </c>
      <c r="I268" s="9"/>
      <c r="J268" s="9"/>
    </row>
    <row r="269" spans="1:10" x14ac:dyDescent="0.2">
      <c r="A269" s="7" t="s">
        <v>2704</v>
      </c>
      <c r="B269" s="8">
        <v>43172</v>
      </c>
      <c r="C269" s="7" t="s">
        <v>2705</v>
      </c>
      <c r="D269" s="7" t="s">
        <v>2633</v>
      </c>
      <c r="E269" s="9"/>
      <c r="F269" s="7" t="s">
        <v>1908</v>
      </c>
      <c r="G269" s="7">
        <v>123</v>
      </c>
      <c r="H269" s="7">
        <v>5228804</v>
      </c>
      <c r="I269" s="9"/>
      <c r="J269" s="9"/>
    </row>
    <row r="270" spans="1:10" x14ac:dyDescent="0.2">
      <c r="A270" s="7" t="s">
        <v>2706</v>
      </c>
      <c r="B270" s="8">
        <v>43172</v>
      </c>
      <c r="C270" s="7" t="s">
        <v>2707</v>
      </c>
      <c r="D270" s="7" t="s">
        <v>2633</v>
      </c>
      <c r="E270" s="9"/>
      <c r="F270" s="7" t="s">
        <v>1808</v>
      </c>
      <c r="G270" s="7">
        <v>133</v>
      </c>
      <c r="H270" s="7">
        <v>5187503</v>
      </c>
      <c r="I270" s="9"/>
      <c r="J270" s="9"/>
    </row>
    <row r="271" spans="1:10" x14ac:dyDescent="0.2">
      <c r="A271" s="7" t="s">
        <v>2708</v>
      </c>
      <c r="B271" s="8">
        <v>43367</v>
      </c>
      <c r="C271" s="7" t="s">
        <v>2709</v>
      </c>
      <c r="D271" s="7" t="s">
        <v>2633</v>
      </c>
      <c r="E271" s="9"/>
      <c r="F271" s="7" t="s">
        <v>1808</v>
      </c>
      <c r="G271" s="7">
        <v>1838</v>
      </c>
      <c r="H271" s="7">
        <v>6504493</v>
      </c>
      <c r="I271" s="9"/>
      <c r="J271" s="9"/>
    </row>
    <row r="272" spans="1:10" x14ac:dyDescent="0.2">
      <c r="A272" s="7" t="s">
        <v>2710</v>
      </c>
      <c r="B272" s="8">
        <v>43176</v>
      </c>
      <c r="C272" s="7" t="s">
        <v>2711</v>
      </c>
      <c r="D272" s="7" t="s">
        <v>2633</v>
      </c>
      <c r="E272" s="9"/>
      <c r="F272" s="7" t="s">
        <v>1918</v>
      </c>
      <c r="G272" s="7">
        <v>294</v>
      </c>
      <c r="H272" s="7">
        <v>5289565</v>
      </c>
      <c r="I272" s="9"/>
      <c r="J272" s="9"/>
    </row>
    <row r="273" spans="1:10" x14ac:dyDescent="0.2">
      <c r="A273" s="7" t="s">
        <v>2712</v>
      </c>
      <c r="B273" s="8">
        <v>43367</v>
      </c>
      <c r="C273" s="7" t="s">
        <v>2713</v>
      </c>
      <c r="D273" s="7" t="s">
        <v>2633</v>
      </c>
      <c r="E273" s="9"/>
      <c r="F273" s="7" t="s">
        <v>2714</v>
      </c>
      <c r="G273" s="7">
        <v>364</v>
      </c>
      <c r="H273" s="7">
        <v>5142834</v>
      </c>
      <c r="I273" s="9"/>
      <c r="J273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A1ADA-41D8-004C-875C-81280CBBBA99}">
  <dimension ref="A1:D14"/>
  <sheetViews>
    <sheetView workbookViewId="0">
      <selection activeCell="F12" sqref="F12"/>
    </sheetView>
  </sheetViews>
  <sheetFormatPr baseColWidth="10" defaultRowHeight="16" x14ac:dyDescent="0.2"/>
  <cols>
    <col min="1" max="1" width="39.83203125" customWidth="1"/>
    <col min="2" max="2" width="23.6640625" customWidth="1"/>
    <col min="4" max="4" width="33.5" customWidth="1"/>
  </cols>
  <sheetData>
    <row r="1" spans="1:4" x14ac:dyDescent="0.2">
      <c r="A1" s="5" t="s">
        <v>2715</v>
      </c>
      <c r="B1" s="2"/>
      <c r="C1" s="2"/>
      <c r="D1" s="2"/>
    </row>
    <row r="2" spans="1:4" x14ac:dyDescent="0.2">
      <c r="A2" s="2"/>
      <c r="B2" s="2"/>
      <c r="C2" s="2"/>
      <c r="D2" s="2"/>
    </row>
    <row r="3" spans="1:4" x14ac:dyDescent="0.2">
      <c r="A3" s="6" t="s">
        <v>2716</v>
      </c>
      <c r="B3" s="6" t="s">
        <v>2717</v>
      </c>
      <c r="C3" s="6" t="s">
        <v>2718</v>
      </c>
      <c r="D3" s="6" t="s">
        <v>2719</v>
      </c>
    </row>
    <row r="4" spans="1:4" x14ac:dyDescent="0.2">
      <c r="A4" s="10" t="s">
        <v>2720</v>
      </c>
      <c r="B4" s="11">
        <v>521</v>
      </c>
      <c r="C4" s="7">
        <v>100</v>
      </c>
      <c r="D4" s="11">
        <f>B4/C4</f>
        <v>5.21</v>
      </c>
    </row>
    <row r="5" spans="1:4" x14ac:dyDescent="0.2">
      <c r="A5" s="7" t="s">
        <v>2721</v>
      </c>
      <c r="B5" s="11">
        <v>970</v>
      </c>
      <c r="C5" s="7">
        <v>1000</v>
      </c>
      <c r="D5" s="11">
        <v>1</v>
      </c>
    </row>
    <row r="6" spans="1:4" x14ac:dyDescent="0.2">
      <c r="A6" s="7" t="s">
        <v>2722</v>
      </c>
      <c r="B6" s="11">
        <v>1432</v>
      </c>
      <c r="C6" s="7">
        <v>2400</v>
      </c>
      <c r="D6" s="11">
        <v>3.2</v>
      </c>
    </row>
    <row r="7" spans="1:4" x14ac:dyDescent="0.2">
      <c r="A7" s="7" t="s">
        <v>2723</v>
      </c>
      <c r="B7" s="11">
        <v>100</v>
      </c>
      <c r="C7" s="7">
        <v>100</v>
      </c>
      <c r="D7" s="11">
        <v>1</v>
      </c>
    </row>
    <row r="8" spans="1:4" x14ac:dyDescent="0.2">
      <c r="A8" s="12" t="s">
        <v>2724</v>
      </c>
      <c r="B8" s="11">
        <v>2205</v>
      </c>
      <c r="C8" s="13">
        <v>960</v>
      </c>
      <c r="D8" s="11">
        <v>2.2999999999999998</v>
      </c>
    </row>
    <row r="9" spans="1:4" x14ac:dyDescent="0.2">
      <c r="A9" s="7" t="s">
        <v>2725</v>
      </c>
      <c r="B9" s="11">
        <v>360</v>
      </c>
      <c r="C9" s="7">
        <v>500</v>
      </c>
      <c r="D9" s="11">
        <v>1</v>
      </c>
    </row>
    <row r="10" spans="1:4" x14ac:dyDescent="0.2">
      <c r="A10" s="12" t="s">
        <v>2726</v>
      </c>
      <c r="B10" s="14">
        <v>507</v>
      </c>
      <c r="C10" s="7">
        <v>250</v>
      </c>
      <c r="D10" s="11">
        <f>B10/C10</f>
        <v>2.028</v>
      </c>
    </row>
    <row r="11" spans="1:4" ht="18" x14ac:dyDescent="0.2">
      <c r="A11" s="7" t="s">
        <v>2727</v>
      </c>
      <c r="B11" s="11" t="s">
        <v>2728</v>
      </c>
      <c r="C11" s="7">
        <v>192</v>
      </c>
      <c r="D11" s="11" t="s">
        <v>2729</v>
      </c>
    </row>
    <row r="12" spans="1:4" x14ac:dyDescent="0.2">
      <c r="A12" s="7" t="s">
        <v>2730</v>
      </c>
      <c r="B12" s="11">
        <v>2</v>
      </c>
      <c r="C12" s="7">
        <v>1</v>
      </c>
      <c r="D12" s="11">
        <v>2</v>
      </c>
    </row>
    <row r="13" spans="1:4" x14ac:dyDescent="0.2">
      <c r="A13" s="12"/>
      <c r="B13" s="7"/>
      <c r="C13" s="7" t="s">
        <v>2731</v>
      </c>
      <c r="D13" s="11" t="s">
        <v>2732</v>
      </c>
    </row>
    <row r="14" spans="1:4" x14ac:dyDescent="0.2">
      <c r="A14" s="15" t="s">
        <v>2733</v>
      </c>
      <c r="B14" s="1"/>
      <c r="C14" s="1"/>
      <c r="D1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CC65D-7364-A840-B2E6-0652AC5D66C8}">
  <dimension ref="A1:N234"/>
  <sheetViews>
    <sheetView workbookViewId="0"/>
  </sheetViews>
  <sheetFormatPr baseColWidth="10" defaultRowHeight="16" x14ac:dyDescent="0.2"/>
  <cols>
    <col min="1" max="1" width="14.6640625" style="3" customWidth="1"/>
    <col min="2" max="2" width="20.83203125" style="1" bestFit="1" customWidth="1"/>
    <col min="3" max="4" width="20.6640625" style="1" bestFit="1" customWidth="1"/>
    <col min="5" max="7" width="11.83203125" style="3" bestFit="1" customWidth="1"/>
    <col min="8" max="8" width="11.83203125" style="3" customWidth="1"/>
    <col min="9" max="14" width="11.83203125" style="3" bestFit="1" customWidth="1"/>
  </cols>
  <sheetData>
    <row r="1" spans="1:14" x14ac:dyDescent="0.2">
      <c r="A1" s="3" t="s">
        <v>2859</v>
      </c>
    </row>
    <row r="3" spans="1:14" x14ac:dyDescent="0.2">
      <c r="B3" s="56" t="s">
        <v>2734</v>
      </c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</row>
    <row r="4" spans="1:14" x14ac:dyDescent="0.2">
      <c r="A4" s="3" t="s">
        <v>2735</v>
      </c>
      <c r="B4" s="4" t="s">
        <v>2736</v>
      </c>
      <c r="C4" s="4" t="s">
        <v>2737</v>
      </c>
      <c r="D4" s="4" t="s">
        <v>2738</v>
      </c>
      <c r="E4" s="17" t="s">
        <v>2739</v>
      </c>
      <c r="F4" s="17" t="s">
        <v>2740</v>
      </c>
      <c r="G4" s="17" t="s">
        <v>2741</v>
      </c>
      <c r="H4" s="17" t="s">
        <v>2742</v>
      </c>
      <c r="I4" s="17" t="s">
        <v>2743</v>
      </c>
      <c r="J4" s="17" t="s">
        <v>2744</v>
      </c>
      <c r="K4" s="17" t="s">
        <v>2745</v>
      </c>
      <c r="L4" s="17" t="s">
        <v>2746</v>
      </c>
      <c r="M4" s="17" t="s">
        <v>2747</v>
      </c>
      <c r="N4" s="17" t="s">
        <v>2748</v>
      </c>
    </row>
    <row r="5" spans="1:14" x14ac:dyDescent="0.2">
      <c r="A5" s="3" t="s">
        <v>2147</v>
      </c>
      <c r="B5" s="18">
        <v>100</v>
      </c>
      <c r="C5" s="18">
        <v>100</v>
      </c>
      <c r="D5" s="18">
        <v>100</v>
      </c>
      <c r="E5" s="19">
        <v>100</v>
      </c>
      <c r="F5" s="19">
        <v>100</v>
      </c>
      <c r="G5" s="19">
        <v>100</v>
      </c>
      <c r="H5" s="19">
        <v>100</v>
      </c>
      <c r="I5" s="19">
        <v>100</v>
      </c>
      <c r="J5" s="19">
        <v>100</v>
      </c>
      <c r="K5" s="19">
        <v>100</v>
      </c>
      <c r="L5" s="19">
        <v>100</v>
      </c>
      <c r="M5" s="19">
        <v>100</v>
      </c>
      <c r="N5" s="19">
        <v>100</v>
      </c>
    </row>
    <row r="6" spans="1:14" x14ac:dyDescent="0.2">
      <c r="A6" s="3" t="s">
        <v>2151</v>
      </c>
      <c r="B6" s="18">
        <v>100</v>
      </c>
      <c r="C6" s="18">
        <v>100</v>
      </c>
      <c r="D6" s="18">
        <v>100</v>
      </c>
      <c r="E6" s="19">
        <v>100</v>
      </c>
      <c r="F6" s="19">
        <v>100</v>
      </c>
      <c r="G6" s="19">
        <v>100</v>
      </c>
      <c r="H6" s="19">
        <v>100</v>
      </c>
      <c r="I6" s="19">
        <v>100</v>
      </c>
      <c r="J6" s="19">
        <v>100</v>
      </c>
      <c r="K6" s="19">
        <v>100</v>
      </c>
      <c r="L6" s="19">
        <v>100</v>
      </c>
      <c r="M6" s="19">
        <v>100</v>
      </c>
      <c r="N6" s="19">
        <v>100</v>
      </c>
    </row>
    <row r="7" spans="1:14" x14ac:dyDescent="0.2">
      <c r="A7" s="3" t="s">
        <v>2153</v>
      </c>
      <c r="B7" s="18">
        <v>100</v>
      </c>
      <c r="C7" s="18">
        <v>100</v>
      </c>
      <c r="D7" s="18">
        <v>100</v>
      </c>
      <c r="E7" s="19">
        <v>100</v>
      </c>
      <c r="F7" s="19">
        <v>100</v>
      </c>
      <c r="G7" s="19">
        <v>100</v>
      </c>
      <c r="H7" s="19">
        <v>100</v>
      </c>
      <c r="I7" s="19">
        <v>100</v>
      </c>
      <c r="J7" s="19">
        <v>100</v>
      </c>
      <c r="K7" s="19">
        <v>100</v>
      </c>
      <c r="L7" s="19">
        <v>100</v>
      </c>
      <c r="M7" s="19">
        <v>100</v>
      </c>
      <c r="N7" s="19">
        <v>100</v>
      </c>
    </row>
    <row r="8" spans="1:14" x14ac:dyDescent="0.2">
      <c r="A8" s="3" t="s">
        <v>2156</v>
      </c>
      <c r="B8" s="18">
        <v>100</v>
      </c>
      <c r="C8" s="18">
        <v>100</v>
      </c>
      <c r="D8" s="18">
        <v>100</v>
      </c>
      <c r="E8" s="19">
        <v>100</v>
      </c>
      <c r="F8" s="19">
        <v>100</v>
      </c>
      <c r="G8" s="19">
        <v>100</v>
      </c>
      <c r="H8" s="19">
        <v>100</v>
      </c>
      <c r="I8" s="19">
        <v>100</v>
      </c>
      <c r="J8" s="19">
        <v>100</v>
      </c>
      <c r="K8" s="19">
        <v>100</v>
      </c>
      <c r="L8" s="19">
        <v>100</v>
      </c>
      <c r="M8" s="19">
        <v>100</v>
      </c>
      <c r="N8" s="19">
        <v>100</v>
      </c>
    </row>
    <row r="9" spans="1:14" x14ac:dyDescent="0.2">
      <c r="A9" s="3" t="s">
        <v>2158</v>
      </c>
      <c r="B9" s="18">
        <v>100</v>
      </c>
      <c r="C9" s="18">
        <v>100</v>
      </c>
      <c r="D9" s="18">
        <v>100</v>
      </c>
      <c r="E9" s="19">
        <v>100</v>
      </c>
      <c r="F9" s="19">
        <v>100</v>
      </c>
      <c r="G9" s="19">
        <v>100</v>
      </c>
      <c r="H9" s="19">
        <v>100</v>
      </c>
      <c r="I9" s="19">
        <v>100</v>
      </c>
      <c r="J9" s="19">
        <v>100</v>
      </c>
      <c r="K9" s="19">
        <v>100</v>
      </c>
      <c r="L9" s="19">
        <v>100</v>
      </c>
      <c r="M9" s="19">
        <v>100</v>
      </c>
      <c r="N9" s="19">
        <v>100</v>
      </c>
    </row>
    <row r="10" spans="1:14" x14ac:dyDescent="0.2">
      <c r="A10" s="3" t="s">
        <v>2162</v>
      </c>
      <c r="B10" s="18">
        <v>100</v>
      </c>
      <c r="C10" s="18">
        <v>100</v>
      </c>
      <c r="D10" s="18">
        <v>100</v>
      </c>
      <c r="E10" s="19">
        <v>100</v>
      </c>
      <c r="F10" s="19">
        <v>100</v>
      </c>
      <c r="G10" s="19">
        <v>100</v>
      </c>
      <c r="H10" s="19">
        <v>100</v>
      </c>
      <c r="I10" s="19">
        <v>100</v>
      </c>
      <c r="J10" s="19">
        <v>100</v>
      </c>
      <c r="K10" s="19">
        <v>100</v>
      </c>
      <c r="L10" s="19">
        <v>100</v>
      </c>
      <c r="M10" s="19">
        <v>100</v>
      </c>
      <c r="N10" s="19">
        <v>100</v>
      </c>
    </row>
    <row r="11" spans="1:14" x14ac:dyDescent="0.2">
      <c r="A11" s="3" t="s">
        <v>2165</v>
      </c>
      <c r="B11" s="18">
        <v>100</v>
      </c>
      <c r="C11" s="18">
        <v>100</v>
      </c>
      <c r="D11" s="18">
        <v>100</v>
      </c>
      <c r="E11" s="19">
        <v>100</v>
      </c>
      <c r="F11" s="19">
        <v>100</v>
      </c>
      <c r="G11" s="19">
        <v>100</v>
      </c>
      <c r="H11" s="19">
        <v>100</v>
      </c>
      <c r="I11" s="19">
        <v>100</v>
      </c>
      <c r="J11" s="19">
        <v>100</v>
      </c>
      <c r="K11" s="19">
        <v>100</v>
      </c>
      <c r="L11" s="19">
        <v>100</v>
      </c>
      <c r="M11" s="19">
        <v>100</v>
      </c>
      <c r="N11" s="19">
        <v>100</v>
      </c>
    </row>
    <row r="12" spans="1:14" x14ac:dyDescent="0.2">
      <c r="A12" s="3" t="s">
        <v>2168</v>
      </c>
      <c r="B12" s="18">
        <v>100</v>
      </c>
      <c r="C12" s="18">
        <v>100</v>
      </c>
      <c r="D12" s="18">
        <v>100</v>
      </c>
      <c r="E12" s="19">
        <v>100</v>
      </c>
      <c r="F12" s="19">
        <v>100</v>
      </c>
      <c r="G12" s="19">
        <v>100</v>
      </c>
      <c r="H12" s="19">
        <v>100</v>
      </c>
      <c r="I12" s="19">
        <v>100</v>
      </c>
      <c r="J12" s="19">
        <v>100</v>
      </c>
      <c r="K12" s="19">
        <v>100</v>
      </c>
      <c r="L12" s="19">
        <v>100</v>
      </c>
      <c r="M12" s="19">
        <v>100</v>
      </c>
      <c r="N12" s="19">
        <v>100</v>
      </c>
    </row>
    <row r="13" spans="1:14" x14ac:dyDescent="0.2">
      <c r="A13" s="3" t="s">
        <v>2170</v>
      </c>
      <c r="B13" s="18">
        <v>100</v>
      </c>
      <c r="C13" s="18">
        <v>100</v>
      </c>
      <c r="D13" s="18">
        <v>100</v>
      </c>
      <c r="E13" s="19">
        <v>100</v>
      </c>
      <c r="F13" s="19">
        <v>100</v>
      </c>
      <c r="G13" s="19">
        <v>100</v>
      </c>
      <c r="H13" s="19">
        <v>100</v>
      </c>
      <c r="I13" s="19">
        <v>100</v>
      </c>
      <c r="J13" s="19">
        <v>100</v>
      </c>
      <c r="K13" s="19">
        <v>100</v>
      </c>
      <c r="L13" s="19">
        <v>100</v>
      </c>
      <c r="M13" s="19">
        <v>100</v>
      </c>
      <c r="N13" s="19">
        <v>100</v>
      </c>
    </row>
    <row r="14" spans="1:14" x14ac:dyDescent="0.2">
      <c r="A14" s="3" t="s">
        <v>2172</v>
      </c>
      <c r="B14" s="18">
        <v>100</v>
      </c>
      <c r="C14" s="18">
        <v>100</v>
      </c>
      <c r="D14" s="18">
        <v>100</v>
      </c>
      <c r="E14" s="19">
        <v>100</v>
      </c>
      <c r="F14" s="19">
        <v>100</v>
      </c>
      <c r="G14" s="19">
        <v>100</v>
      </c>
      <c r="H14" s="19">
        <v>100</v>
      </c>
      <c r="I14" s="19">
        <v>100</v>
      </c>
      <c r="J14" s="19">
        <v>100</v>
      </c>
      <c r="K14" s="19">
        <v>100</v>
      </c>
      <c r="L14" s="19">
        <v>100</v>
      </c>
      <c r="M14" s="19">
        <v>100</v>
      </c>
      <c r="N14" s="19">
        <v>100</v>
      </c>
    </row>
    <row r="15" spans="1:14" x14ac:dyDescent="0.2">
      <c r="A15" s="3" t="s">
        <v>2174</v>
      </c>
      <c r="B15" s="18">
        <v>100</v>
      </c>
      <c r="C15" s="18">
        <v>100</v>
      </c>
      <c r="D15" s="18">
        <v>100</v>
      </c>
      <c r="E15" s="19">
        <v>100</v>
      </c>
      <c r="F15" s="19">
        <v>100</v>
      </c>
      <c r="G15" s="19">
        <v>100</v>
      </c>
      <c r="H15" s="19">
        <v>100</v>
      </c>
      <c r="I15" s="19">
        <v>100</v>
      </c>
      <c r="J15" s="19">
        <v>100</v>
      </c>
      <c r="K15" s="19">
        <v>100</v>
      </c>
      <c r="L15" s="19">
        <v>100</v>
      </c>
      <c r="M15" s="19">
        <v>100</v>
      </c>
      <c r="N15" s="19">
        <v>100</v>
      </c>
    </row>
    <row r="16" spans="1:14" x14ac:dyDescent="0.2">
      <c r="A16" s="3" t="s">
        <v>2176</v>
      </c>
      <c r="B16" s="18">
        <v>100</v>
      </c>
      <c r="C16" s="18">
        <v>100</v>
      </c>
      <c r="D16" s="18">
        <v>100</v>
      </c>
      <c r="E16" s="19">
        <v>100</v>
      </c>
      <c r="F16" s="19">
        <v>100</v>
      </c>
      <c r="G16" s="19">
        <v>100</v>
      </c>
      <c r="H16" s="19">
        <v>100</v>
      </c>
      <c r="I16" s="19">
        <v>100</v>
      </c>
      <c r="J16" s="19">
        <v>100</v>
      </c>
      <c r="K16" s="19">
        <v>100</v>
      </c>
      <c r="L16" s="19">
        <v>100</v>
      </c>
      <c r="M16" s="19">
        <v>100</v>
      </c>
      <c r="N16" s="19">
        <v>100</v>
      </c>
    </row>
    <row r="17" spans="1:14" x14ac:dyDescent="0.2">
      <c r="A17" s="3" t="s">
        <v>2178</v>
      </c>
      <c r="B17" s="18">
        <v>100</v>
      </c>
      <c r="C17" s="18">
        <v>100</v>
      </c>
      <c r="D17" s="18">
        <v>100</v>
      </c>
      <c r="E17" s="19">
        <v>100</v>
      </c>
      <c r="F17" s="19">
        <v>96.598639455782305</v>
      </c>
      <c r="G17" s="19">
        <v>100</v>
      </c>
      <c r="H17" s="19">
        <v>100</v>
      </c>
      <c r="I17" s="19">
        <v>100</v>
      </c>
      <c r="J17" s="19">
        <v>100</v>
      </c>
      <c r="K17" s="19">
        <v>100</v>
      </c>
      <c r="L17" s="19">
        <v>100</v>
      </c>
      <c r="M17" s="19">
        <v>100</v>
      </c>
      <c r="N17" s="19">
        <v>100</v>
      </c>
    </row>
    <row r="18" spans="1:14" x14ac:dyDescent="0.2">
      <c r="A18" s="3" t="s">
        <v>2181</v>
      </c>
      <c r="B18" s="18">
        <v>100</v>
      </c>
      <c r="C18" s="18">
        <v>100</v>
      </c>
      <c r="D18" s="18">
        <v>100</v>
      </c>
      <c r="E18" s="19">
        <v>100</v>
      </c>
      <c r="F18" s="19">
        <v>100</v>
      </c>
      <c r="G18" s="19">
        <v>100</v>
      </c>
      <c r="H18" s="19">
        <v>100</v>
      </c>
      <c r="I18" s="19">
        <v>100</v>
      </c>
      <c r="J18" s="19">
        <v>100</v>
      </c>
      <c r="K18" s="19">
        <v>100</v>
      </c>
      <c r="L18" s="19">
        <v>100</v>
      </c>
      <c r="M18" s="19">
        <v>100</v>
      </c>
      <c r="N18" s="19">
        <v>100</v>
      </c>
    </row>
    <row r="19" spans="1:14" x14ac:dyDescent="0.2">
      <c r="A19" s="3" t="s">
        <v>2183</v>
      </c>
      <c r="B19" s="18">
        <v>100</v>
      </c>
      <c r="C19" s="18">
        <v>100</v>
      </c>
      <c r="D19" s="18">
        <v>100</v>
      </c>
      <c r="E19" s="19">
        <v>100</v>
      </c>
      <c r="F19" s="19">
        <v>89.7959183673469</v>
      </c>
      <c r="G19" s="19">
        <v>100</v>
      </c>
      <c r="H19" s="19">
        <v>100</v>
      </c>
      <c r="I19" s="19">
        <v>100</v>
      </c>
      <c r="J19" s="19">
        <v>100</v>
      </c>
      <c r="K19" s="19">
        <v>100</v>
      </c>
      <c r="L19" s="19">
        <v>100</v>
      </c>
      <c r="M19" s="19">
        <v>100</v>
      </c>
      <c r="N19" s="19">
        <v>100</v>
      </c>
    </row>
    <row r="20" spans="1:14" x14ac:dyDescent="0.2">
      <c r="A20" s="3" t="s">
        <v>2185</v>
      </c>
      <c r="B20" s="18">
        <v>100</v>
      </c>
      <c r="C20" s="18">
        <v>100</v>
      </c>
      <c r="D20" s="18">
        <v>100</v>
      </c>
      <c r="E20" s="19">
        <v>100</v>
      </c>
      <c r="F20" s="19">
        <v>100</v>
      </c>
      <c r="G20" s="19">
        <v>100</v>
      </c>
      <c r="H20" s="19">
        <v>100</v>
      </c>
      <c r="I20" s="19">
        <v>100</v>
      </c>
      <c r="J20" s="19">
        <v>100</v>
      </c>
      <c r="K20" s="19">
        <v>100</v>
      </c>
      <c r="L20" s="19">
        <v>100</v>
      </c>
      <c r="M20" s="19">
        <v>100</v>
      </c>
      <c r="N20" s="19">
        <v>100</v>
      </c>
    </row>
    <row r="21" spans="1:14" x14ac:dyDescent="0.2">
      <c r="A21" s="3" t="s">
        <v>2188</v>
      </c>
      <c r="B21" s="18">
        <v>100</v>
      </c>
      <c r="C21" s="18">
        <v>100</v>
      </c>
      <c r="D21" s="18">
        <v>100</v>
      </c>
      <c r="E21" s="19">
        <v>100</v>
      </c>
      <c r="F21" s="19">
        <v>100</v>
      </c>
      <c r="G21" s="19">
        <v>100</v>
      </c>
      <c r="H21" s="19">
        <v>100</v>
      </c>
      <c r="I21" s="19">
        <v>100</v>
      </c>
      <c r="J21" s="19">
        <v>100</v>
      </c>
      <c r="K21" s="19">
        <v>100</v>
      </c>
      <c r="L21" s="19">
        <v>100</v>
      </c>
      <c r="M21" s="19">
        <v>100</v>
      </c>
      <c r="N21" s="19">
        <v>100</v>
      </c>
    </row>
    <row r="22" spans="1:14" x14ac:dyDescent="0.2">
      <c r="A22" s="3" t="s">
        <v>2191</v>
      </c>
      <c r="B22" s="18">
        <v>100</v>
      </c>
      <c r="C22" s="18">
        <v>100</v>
      </c>
      <c r="D22" s="18">
        <v>100</v>
      </c>
      <c r="E22" s="19">
        <v>100</v>
      </c>
      <c r="F22" s="19">
        <v>100</v>
      </c>
      <c r="G22" s="19">
        <v>100</v>
      </c>
      <c r="H22" s="19">
        <v>100</v>
      </c>
      <c r="I22" s="19">
        <v>100</v>
      </c>
      <c r="J22" s="19">
        <v>100</v>
      </c>
      <c r="K22" s="19">
        <v>100</v>
      </c>
      <c r="L22" s="19">
        <v>100</v>
      </c>
      <c r="M22" s="19">
        <v>100</v>
      </c>
      <c r="N22" s="19">
        <v>100</v>
      </c>
    </row>
    <row r="23" spans="1:14" x14ac:dyDescent="0.2">
      <c r="A23" s="3" t="s">
        <v>2193</v>
      </c>
      <c r="B23" s="18">
        <v>100</v>
      </c>
      <c r="C23" s="18">
        <v>100</v>
      </c>
      <c r="D23" s="18">
        <v>100</v>
      </c>
      <c r="E23" s="19">
        <v>100</v>
      </c>
      <c r="F23" s="19">
        <v>100</v>
      </c>
      <c r="G23" s="19">
        <v>100</v>
      </c>
      <c r="H23" s="19">
        <v>100</v>
      </c>
      <c r="I23" s="19">
        <v>100</v>
      </c>
      <c r="J23" s="19">
        <v>100</v>
      </c>
      <c r="K23" s="19">
        <v>100</v>
      </c>
      <c r="L23" s="19">
        <v>100</v>
      </c>
      <c r="M23" s="19">
        <v>100</v>
      </c>
      <c r="N23" s="19">
        <v>100</v>
      </c>
    </row>
    <row r="24" spans="1:14" x14ac:dyDescent="0.2">
      <c r="A24" s="3" t="s">
        <v>2195</v>
      </c>
      <c r="B24" s="18">
        <v>100</v>
      </c>
      <c r="C24" s="18">
        <v>100</v>
      </c>
      <c r="D24" s="18">
        <v>100</v>
      </c>
      <c r="E24" s="19">
        <v>100</v>
      </c>
      <c r="F24" s="19">
        <v>100</v>
      </c>
      <c r="G24" s="19">
        <v>100</v>
      </c>
      <c r="H24" s="19">
        <v>100</v>
      </c>
      <c r="I24" s="19">
        <v>100</v>
      </c>
      <c r="J24" s="19">
        <v>100</v>
      </c>
      <c r="K24" s="19">
        <v>100</v>
      </c>
      <c r="L24" s="19">
        <v>100</v>
      </c>
      <c r="M24" s="19">
        <v>100</v>
      </c>
      <c r="N24" s="19">
        <v>100</v>
      </c>
    </row>
    <row r="25" spans="1:14" x14ac:dyDescent="0.2">
      <c r="A25" s="3" t="s">
        <v>2197</v>
      </c>
      <c r="B25" s="18">
        <v>100</v>
      </c>
      <c r="C25" s="18">
        <v>100</v>
      </c>
      <c r="D25" s="18">
        <v>100</v>
      </c>
      <c r="E25" s="19">
        <v>100</v>
      </c>
      <c r="F25" s="19">
        <v>100</v>
      </c>
      <c r="G25" s="19">
        <v>100</v>
      </c>
      <c r="H25" s="19">
        <v>100</v>
      </c>
      <c r="I25" s="19">
        <v>100</v>
      </c>
      <c r="J25" s="19">
        <v>100</v>
      </c>
      <c r="K25" s="19">
        <v>100</v>
      </c>
      <c r="L25" s="19">
        <v>100</v>
      </c>
      <c r="M25" s="19">
        <v>100</v>
      </c>
      <c r="N25" s="19">
        <v>100</v>
      </c>
    </row>
    <row r="26" spans="1:14" x14ac:dyDescent="0.2">
      <c r="A26" s="3" t="s">
        <v>2200</v>
      </c>
      <c r="B26" s="18">
        <v>100</v>
      </c>
      <c r="C26" s="18">
        <v>100</v>
      </c>
      <c r="D26" s="18">
        <v>100</v>
      </c>
      <c r="E26" s="19">
        <v>100</v>
      </c>
      <c r="F26" s="19">
        <v>78.911564625850303</v>
      </c>
      <c r="G26" s="19">
        <v>100</v>
      </c>
      <c r="H26" s="19">
        <v>100</v>
      </c>
      <c r="I26" s="19">
        <v>100</v>
      </c>
      <c r="J26" s="19">
        <v>100</v>
      </c>
      <c r="K26" s="19">
        <v>100</v>
      </c>
      <c r="L26" s="19">
        <v>100</v>
      </c>
      <c r="M26" s="19">
        <v>100</v>
      </c>
      <c r="N26" s="19">
        <v>100</v>
      </c>
    </row>
    <row r="27" spans="1:14" x14ac:dyDescent="0.2">
      <c r="A27" s="3" t="s">
        <v>2203</v>
      </c>
      <c r="B27" s="18">
        <v>100</v>
      </c>
      <c r="C27" s="18">
        <v>100</v>
      </c>
      <c r="D27" s="18">
        <v>100</v>
      </c>
      <c r="E27" s="19">
        <v>100</v>
      </c>
      <c r="F27" s="19">
        <v>100</v>
      </c>
      <c r="G27" s="19">
        <v>100</v>
      </c>
      <c r="H27" s="19">
        <v>100</v>
      </c>
      <c r="I27" s="19">
        <v>100</v>
      </c>
      <c r="J27" s="19">
        <v>100</v>
      </c>
      <c r="K27" s="19">
        <v>100</v>
      </c>
      <c r="L27" s="19">
        <v>100</v>
      </c>
      <c r="M27" s="19">
        <v>100</v>
      </c>
      <c r="N27" s="19">
        <v>100</v>
      </c>
    </row>
    <row r="28" spans="1:14" x14ac:dyDescent="0.2">
      <c r="A28" s="3" t="s">
        <v>2205</v>
      </c>
      <c r="B28" s="18">
        <v>100</v>
      </c>
      <c r="C28" s="18">
        <v>100</v>
      </c>
      <c r="D28" s="18">
        <v>100</v>
      </c>
      <c r="E28" s="19">
        <v>100</v>
      </c>
      <c r="F28" s="19">
        <v>100</v>
      </c>
      <c r="G28" s="19">
        <v>100</v>
      </c>
      <c r="H28" s="19">
        <v>100</v>
      </c>
      <c r="I28" s="19">
        <v>100</v>
      </c>
      <c r="J28" s="19">
        <v>100</v>
      </c>
      <c r="K28" s="19">
        <v>100</v>
      </c>
      <c r="L28" s="19">
        <v>100</v>
      </c>
      <c r="M28" s="19">
        <v>100</v>
      </c>
      <c r="N28" s="19">
        <v>100</v>
      </c>
    </row>
    <row r="29" spans="1:14" x14ac:dyDescent="0.2">
      <c r="A29" s="3" t="s">
        <v>2207</v>
      </c>
      <c r="B29" s="18">
        <v>100</v>
      </c>
      <c r="C29" s="18">
        <v>100</v>
      </c>
      <c r="D29" s="18">
        <v>100</v>
      </c>
      <c r="E29" s="19">
        <v>100</v>
      </c>
      <c r="F29" s="19">
        <v>100</v>
      </c>
      <c r="G29" s="19">
        <v>100</v>
      </c>
      <c r="H29" s="19">
        <v>100</v>
      </c>
      <c r="I29" s="19">
        <v>100</v>
      </c>
      <c r="J29" s="19">
        <v>100</v>
      </c>
      <c r="K29" s="19">
        <v>100</v>
      </c>
      <c r="L29" s="19">
        <v>100</v>
      </c>
      <c r="M29" s="19">
        <v>100</v>
      </c>
      <c r="N29" s="19">
        <v>100</v>
      </c>
    </row>
    <row r="30" spans="1:14" x14ac:dyDescent="0.2">
      <c r="A30" s="3" t="s">
        <v>2209</v>
      </c>
      <c r="B30" s="18">
        <v>100</v>
      </c>
      <c r="C30" s="18">
        <v>100</v>
      </c>
      <c r="D30" s="18">
        <v>100</v>
      </c>
      <c r="E30" s="19">
        <v>100</v>
      </c>
      <c r="F30" s="19">
        <v>100</v>
      </c>
      <c r="G30" s="19">
        <v>100</v>
      </c>
      <c r="H30" s="19">
        <v>100</v>
      </c>
      <c r="I30" s="19">
        <v>100</v>
      </c>
      <c r="J30" s="19">
        <v>100</v>
      </c>
      <c r="K30" s="19">
        <v>100</v>
      </c>
      <c r="L30" s="19">
        <v>100</v>
      </c>
      <c r="M30" s="19">
        <v>100</v>
      </c>
      <c r="N30" s="19">
        <v>100</v>
      </c>
    </row>
    <row r="31" spans="1:14" x14ac:dyDescent="0.2">
      <c r="A31" s="3" t="s">
        <v>2211</v>
      </c>
      <c r="B31" s="18">
        <v>100</v>
      </c>
      <c r="C31" s="18">
        <v>100</v>
      </c>
      <c r="D31" s="18">
        <v>100</v>
      </c>
      <c r="E31" s="19">
        <v>100</v>
      </c>
      <c r="F31" s="19">
        <v>53.061224489795897</v>
      </c>
      <c r="G31" s="19">
        <v>100</v>
      </c>
      <c r="H31" s="19">
        <v>100</v>
      </c>
      <c r="I31" s="19">
        <v>100</v>
      </c>
      <c r="J31" s="19">
        <v>100</v>
      </c>
      <c r="K31" s="19">
        <v>100</v>
      </c>
      <c r="L31" s="19">
        <v>100</v>
      </c>
      <c r="M31" s="19">
        <v>100</v>
      </c>
      <c r="N31" s="19">
        <v>100</v>
      </c>
    </row>
    <row r="32" spans="1:14" x14ac:dyDescent="0.2">
      <c r="A32" s="3" t="s">
        <v>2213</v>
      </c>
      <c r="B32" s="18">
        <v>100</v>
      </c>
      <c r="C32" s="18">
        <v>100</v>
      </c>
      <c r="D32" s="18">
        <v>100</v>
      </c>
      <c r="E32" s="19">
        <v>100</v>
      </c>
      <c r="F32" s="19">
        <v>91.836734693877503</v>
      </c>
      <c r="G32" s="19">
        <v>100</v>
      </c>
      <c r="H32" s="19">
        <v>100</v>
      </c>
      <c r="I32" s="19">
        <v>100</v>
      </c>
      <c r="J32" s="19">
        <v>100</v>
      </c>
      <c r="K32" s="19">
        <v>100</v>
      </c>
      <c r="L32" s="19">
        <v>100</v>
      </c>
      <c r="M32" s="19">
        <v>100</v>
      </c>
      <c r="N32" s="19">
        <v>100</v>
      </c>
    </row>
    <row r="33" spans="1:14" x14ac:dyDescent="0.2">
      <c r="A33" s="3" t="s">
        <v>2215</v>
      </c>
      <c r="B33" s="18">
        <v>100</v>
      </c>
      <c r="C33" s="18">
        <v>100</v>
      </c>
      <c r="D33" s="18">
        <v>100</v>
      </c>
      <c r="E33" s="19">
        <v>100</v>
      </c>
      <c r="F33" s="19">
        <v>100</v>
      </c>
      <c r="G33" s="19">
        <v>100</v>
      </c>
      <c r="H33" s="19">
        <v>100</v>
      </c>
      <c r="I33" s="19">
        <v>100</v>
      </c>
      <c r="J33" s="19">
        <v>100</v>
      </c>
      <c r="K33" s="19">
        <v>100</v>
      </c>
      <c r="L33" s="19">
        <v>100</v>
      </c>
      <c r="M33" s="19">
        <v>100</v>
      </c>
      <c r="N33" s="19">
        <v>100</v>
      </c>
    </row>
    <row r="34" spans="1:14" x14ac:dyDescent="0.2">
      <c r="A34" s="3" t="s">
        <v>2217</v>
      </c>
      <c r="B34" s="18">
        <v>100</v>
      </c>
      <c r="C34" s="18">
        <v>100</v>
      </c>
      <c r="D34" s="18">
        <v>100</v>
      </c>
      <c r="E34" s="19">
        <v>100</v>
      </c>
      <c r="F34" s="19">
        <v>100</v>
      </c>
      <c r="G34" s="19">
        <v>100</v>
      </c>
      <c r="H34" s="19">
        <v>100</v>
      </c>
      <c r="I34" s="19">
        <v>100</v>
      </c>
      <c r="J34" s="19">
        <v>100</v>
      </c>
      <c r="K34" s="19">
        <v>100</v>
      </c>
      <c r="L34" s="19">
        <v>100</v>
      </c>
      <c r="M34" s="19">
        <v>100</v>
      </c>
      <c r="N34" s="19">
        <v>100</v>
      </c>
    </row>
    <row r="35" spans="1:14" x14ac:dyDescent="0.2">
      <c r="A35" s="3" t="s">
        <v>2219</v>
      </c>
      <c r="B35" s="18">
        <v>100</v>
      </c>
      <c r="C35" s="18">
        <v>100</v>
      </c>
      <c r="D35" s="18">
        <v>100</v>
      </c>
      <c r="E35" s="19">
        <v>100</v>
      </c>
      <c r="F35" s="19">
        <v>100</v>
      </c>
      <c r="G35" s="19">
        <v>100</v>
      </c>
      <c r="H35" s="19">
        <v>100</v>
      </c>
      <c r="I35" s="19">
        <v>100</v>
      </c>
      <c r="J35" s="19">
        <v>100</v>
      </c>
      <c r="K35" s="19">
        <v>100</v>
      </c>
      <c r="L35" s="19">
        <v>100</v>
      </c>
      <c r="M35" s="19">
        <v>100</v>
      </c>
      <c r="N35" s="19">
        <v>100</v>
      </c>
    </row>
    <row r="36" spans="1:14" x14ac:dyDescent="0.2">
      <c r="A36" s="3" t="s">
        <v>2221</v>
      </c>
      <c r="B36" s="18">
        <v>100</v>
      </c>
      <c r="C36" s="18">
        <v>100</v>
      </c>
      <c r="D36" s="18">
        <v>100</v>
      </c>
      <c r="E36" s="19">
        <v>100</v>
      </c>
      <c r="F36" s="19">
        <v>100</v>
      </c>
      <c r="G36" s="19">
        <v>100</v>
      </c>
      <c r="H36" s="19">
        <v>100</v>
      </c>
      <c r="I36" s="19">
        <v>100</v>
      </c>
      <c r="J36" s="19">
        <v>100</v>
      </c>
      <c r="K36" s="19">
        <v>100</v>
      </c>
      <c r="L36" s="19">
        <v>100</v>
      </c>
      <c r="M36" s="19">
        <v>100</v>
      </c>
      <c r="N36" s="19">
        <v>100</v>
      </c>
    </row>
    <row r="37" spans="1:14" x14ac:dyDescent="0.2">
      <c r="A37" s="3" t="s">
        <v>2223</v>
      </c>
      <c r="B37" s="18">
        <v>100</v>
      </c>
      <c r="C37" s="18">
        <v>100</v>
      </c>
      <c r="D37" s="18">
        <v>100</v>
      </c>
      <c r="E37" s="19">
        <v>100</v>
      </c>
      <c r="F37" s="19">
        <v>100</v>
      </c>
      <c r="G37" s="19">
        <v>100</v>
      </c>
      <c r="H37" s="19">
        <v>100</v>
      </c>
      <c r="I37" s="19">
        <v>100</v>
      </c>
      <c r="J37" s="19">
        <v>100</v>
      </c>
      <c r="K37" s="19">
        <v>100</v>
      </c>
      <c r="L37" s="19">
        <v>100</v>
      </c>
      <c r="M37" s="19">
        <v>100</v>
      </c>
      <c r="N37" s="19">
        <v>100</v>
      </c>
    </row>
    <row r="38" spans="1:14" x14ac:dyDescent="0.2">
      <c r="A38" s="3" t="s">
        <v>2225</v>
      </c>
      <c r="B38" s="18">
        <v>100</v>
      </c>
      <c r="C38" s="18">
        <v>100</v>
      </c>
      <c r="D38" s="18">
        <v>100</v>
      </c>
      <c r="E38" s="19">
        <v>100</v>
      </c>
      <c r="F38" s="19">
        <v>100</v>
      </c>
      <c r="G38" s="19">
        <v>100</v>
      </c>
      <c r="H38" s="19">
        <v>100</v>
      </c>
      <c r="I38" s="19">
        <v>100</v>
      </c>
      <c r="J38" s="19">
        <v>100</v>
      </c>
      <c r="K38" s="19">
        <v>100</v>
      </c>
      <c r="L38" s="19">
        <v>100</v>
      </c>
      <c r="M38" s="19">
        <v>100</v>
      </c>
      <c r="N38" s="19">
        <v>100</v>
      </c>
    </row>
    <row r="39" spans="1:14" x14ac:dyDescent="0.2">
      <c r="A39" s="3" t="s">
        <v>2228</v>
      </c>
      <c r="B39" s="18">
        <v>100</v>
      </c>
      <c r="C39" s="18">
        <v>100</v>
      </c>
      <c r="D39" s="18">
        <v>100</v>
      </c>
      <c r="E39" s="19">
        <v>100</v>
      </c>
      <c r="F39" s="19">
        <v>100</v>
      </c>
      <c r="G39" s="19">
        <v>100</v>
      </c>
      <c r="H39" s="19">
        <v>100</v>
      </c>
      <c r="I39" s="19">
        <v>100</v>
      </c>
      <c r="J39" s="19">
        <v>100</v>
      </c>
      <c r="K39" s="19">
        <v>100</v>
      </c>
      <c r="L39" s="19">
        <v>100</v>
      </c>
      <c r="M39" s="19">
        <v>100</v>
      </c>
      <c r="N39" s="19">
        <v>100</v>
      </c>
    </row>
    <row r="40" spans="1:14" x14ac:dyDescent="0.2">
      <c r="A40" s="3" t="s">
        <v>2230</v>
      </c>
      <c r="B40" s="18">
        <v>100</v>
      </c>
      <c r="C40" s="18">
        <v>100</v>
      </c>
      <c r="D40" s="18">
        <v>100</v>
      </c>
      <c r="E40" s="19">
        <v>100</v>
      </c>
      <c r="F40" s="19">
        <v>100</v>
      </c>
      <c r="G40" s="19">
        <v>100</v>
      </c>
      <c r="H40" s="19">
        <v>100</v>
      </c>
      <c r="I40" s="19">
        <v>100</v>
      </c>
      <c r="J40" s="19">
        <v>100</v>
      </c>
      <c r="K40" s="19">
        <v>100</v>
      </c>
      <c r="L40" s="19">
        <v>100</v>
      </c>
      <c r="M40" s="19">
        <v>100</v>
      </c>
      <c r="N40" s="19">
        <v>100</v>
      </c>
    </row>
    <row r="41" spans="1:14" x14ac:dyDescent="0.2">
      <c r="A41" s="3" t="s">
        <v>2232</v>
      </c>
      <c r="B41" s="18">
        <v>100</v>
      </c>
      <c r="C41" s="18">
        <v>100</v>
      </c>
      <c r="D41" s="18">
        <v>100</v>
      </c>
      <c r="E41" s="19">
        <v>100</v>
      </c>
      <c r="F41" s="19">
        <v>100</v>
      </c>
      <c r="G41" s="19">
        <v>100</v>
      </c>
      <c r="H41" s="19">
        <v>100</v>
      </c>
      <c r="I41" s="19">
        <v>100</v>
      </c>
      <c r="J41" s="19">
        <v>100</v>
      </c>
      <c r="K41" s="19">
        <v>100</v>
      </c>
      <c r="L41" s="19">
        <v>100</v>
      </c>
      <c r="M41" s="19">
        <v>100</v>
      </c>
      <c r="N41" s="19">
        <v>100</v>
      </c>
    </row>
    <row r="42" spans="1:14" x14ac:dyDescent="0.2">
      <c r="A42" s="3" t="s">
        <v>2234</v>
      </c>
      <c r="B42" s="18">
        <v>100</v>
      </c>
      <c r="C42" s="18">
        <v>100</v>
      </c>
      <c r="D42" s="18">
        <v>100</v>
      </c>
      <c r="E42" s="19">
        <v>100</v>
      </c>
      <c r="F42" s="19">
        <v>77.551020408163197</v>
      </c>
      <c r="G42" s="19">
        <v>100</v>
      </c>
      <c r="H42" s="19">
        <v>100</v>
      </c>
      <c r="I42" s="19">
        <v>100</v>
      </c>
      <c r="J42" s="19">
        <v>100</v>
      </c>
      <c r="K42" s="19">
        <v>100</v>
      </c>
      <c r="L42" s="19">
        <v>100</v>
      </c>
      <c r="M42" s="19">
        <v>100</v>
      </c>
      <c r="N42" s="19">
        <v>100</v>
      </c>
    </row>
    <row r="43" spans="1:14" x14ac:dyDescent="0.2">
      <c r="A43" s="3" t="s">
        <v>2237</v>
      </c>
      <c r="B43" s="18">
        <v>100</v>
      </c>
      <c r="C43" s="18">
        <v>100</v>
      </c>
      <c r="D43" s="18">
        <v>100</v>
      </c>
      <c r="E43" s="19">
        <v>100</v>
      </c>
      <c r="F43" s="19">
        <v>100</v>
      </c>
      <c r="G43" s="19">
        <v>100</v>
      </c>
      <c r="H43" s="19">
        <v>100</v>
      </c>
      <c r="I43" s="19">
        <v>100</v>
      </c>
      <c r="J43" s="19">
        <v>100</v>
      </c>
      <c r="K43" s="19">
        <v>100</v>
      </c>
      <c r="L43" s="19">
        <v>100</v>
      </c>
      <c r="M43" s="19">
        <v>100</v>
      </c>
      <c r="N43" s="19">
        <v>100</v>
      </c>
    </row>
    <row r="44" spans="1:14" x14ac:dyDescent="0.2">
      <c r="A44" s="3" t="s">
        <v>2239</v>
      </c>
      <c r="B44" s="18">
        <v>100</v>
      </c>
      <c r="C44" s="18">
        <v>100</v>
      </c>
      <c r="D44" s="18">
        <v>100</v>
      </c>
      <c r="E44" s="19">
        <v>100</v>
      </c>
      <c r="F44" s="19">
        <v>100</v>
      </c>
      <c r="G44" s="19">
        <v>100</v>
      </c>
      <c r="H44" s="19">
        <v>100</v>
      </c>
      <c r="I44" s="19">
        <v>100</v>
      </c>
      <c r="J44" s="19">
        <v>100</v>
      </c>
      <c r="K44" s="19">
        <v>100</v>
      </c>
      <c r="L44" s="19">
        <v>100</v>
      </c>
      <c r="M44" s="19">
        <v>100</v>
      </c>
      <c r="N44" s="19">
        <v>100</v>
      </c>
    </row>
    <row r="45" spans="1:14" x14ac:dyDescent="0.2">
      <c r="A45" s="3" t="s">
        <v>2241</v>
      </c>
      <c r="B45" s="18">
        <v>100</v>
      </c>
      <c r="C45" s="18">
        <v>100</v>
      </c>
      <c r="D45" s="18">
        <v>100</v>
      </c>
      <c r="E45" s="19">
        <v>100</v>
      </c>
      <c r="F45" s="19">
        <v>100</v>
      </c>
      <c r="G45" s="19">
        <v>100</v>
      </c>
      <c r="H45" s="19">
        <v>100</v>
      </c>
      <c r="I45" s="19">
        <v>100</v>
      </c>
      <c r="J45" s="19">
        <v>100</v>
      </c>
      <c r="K45" s="19">
        <v>100</v>
      </c>
      <c r="L45" s="19">
        <v>100</v>
      </c>
      <c r="M45" s="19">
        <v>100</v>
      </c>
      <c r="N45" s="19">
        <v>100</v>
      </c>
    </row>
    <row r="46" spans="1:14" x14ac:dyDescent="0.2">
      <c r="A46" s="3" t="s">
        <v>2243</v>
      </c>
      <c r="B46" s="18">
        <v>100</v>
      </c>
      <c r="C46" s="18">
        <v>100</v>
      </c>
      <c r="D46" s="18">
        <v>100</v>
      </c>
      <c r="E46" s="19">
        <v>100</v>
      </c>
      <c r="F46" s="19">
        <v>100</v>
      </c>
      <c r="G46" s="19">
        <v>100</v>
      </c>
      <c r="H46" s="19">
        <v>100</v>
      </c>
      <c r="I46" s="19">
        <v>100</v>
      </c>
      <c r="J46" s="19">
        <v>100</v>
      </c>
      <c r="K46" s="19">
        <v>100</v>
      </c>
      <c r="L46" s="19">
        <v>100</v>
      </c>
      <c r="M46" s="19">
        <v>100</v>
      </c>
      <c r="N46" s="19">
        <v>100</v>
      </c>
    </row>
    <row r="47" spans="1:14" x14ac:dyDescent="0.2">
      <c r="A47" s="3" t="s">
        <v>2245</v>
      </c>
      <c r="B47" s="18">
        <v>100</v>
      </c>
      <c r="C47" s="18">
        <v>100</v>
      </c>
      <c r="D47" s="18">
        <v>100</v>
      </c>
      <c r="E47" s="19">
        <v>100</v>
      </c>
      <c r="F47" s="19">
        <v>100</v>
      </c>
      <c r="G47" s="19">
        <v>100</v>
      </c>
      <c r="H47" s="19">
        <v>100</v>
      </c>
      <c r="I47" s="19">
        <v>100</v>
      </c>
      <c r="J47" s="19">
        <v>100</v>
      </c>
      <c r="K47" s="19">
        <v>100</v>
      </c>
      <c r="L47" s="19">
        <v>100</v>
      </c>
      <c r="M47" s="19">
        <v>100</v>
      </c>
      <c r="N47" s="19">
        <v>100</v>
      </c>
    </row>
    <row r="48" spans="1:14" x14ac:dyDescent="0.2">
      <c r="A48" s="3" t="s">
        <v>2247</v>
      </c>
      <c r="B48" s="18">
        <v>100</v>
      </c>
      <c r="C48" s="18">
        <v>100</v>
      </c>
      <c r="D48" s="18">
        <v>100</v>
      </c>
      <c r="E48" s="19">
        <v>100</v>
      </c>
      <c r="F48" s="19">
        <v>100</v>
      </c>
      <c r="G48" s="19">
        <v>100</v>
      </c>
      <c r="H48" s="19">
        <v>100</v>
      </c>
      <c r="I48" s="19">
        <v>100</v>
      </c>
      <c r="J48" s="19">
        <v>100</v>
      </c>
      <c r="K48" s="19">
        <v>100</v>
      </c>
      <c r="L48" s="19">
        <v>100</v>
      </c>
      <c r="M48" s="19">
        <v>100</v>
      </c>
      <c r="N48" s="19">
        <v>100</v>
      </c>
    </row>
    <row r="49" spans="1:14" x14ac:dyDescent="0.2">
      <c r="A49" s="3" t="s">
        <v>2249</v>
      </c>
      <c r="B49" s="18">
        <v>100</v>
      </c>
      <c r="C49" s="18">
        <v>100</v>
      </c>
      <c r="D49" s="18">
        <v>100</v>
      </c>
      <c r="E49" s="19">
        <v>100</v>
      </c>
      <c r="F49" s="19">
        <v>100</v>
      </c>
      <c r="G49" s="19">
        <v>100</v>
      </c>
      <c r="H49" s="19">
        <v>100</v>
      </c>
      <c r="I49" s="19">
        <v>100</v>
      </c>
      <c r="J49" s="19">
        <v>100</v>
      </c>
      <c r="K49" s="19">
        <v>100</v>
      </c>
      <c r="L49" s="19">
        <v>100</v>
      </c>
      <c r="M49" s="19">
        <v>100</v>
      </c>
      <c r="N49" s="19">
        <v>100</v>
      </c>
    </row>
    <row r="50" spans="1:14" x14ac:dyDescent="0.2">
      <c r="A50" s="3" t="s">
        <v>2251</v>
      </c>
      <c r="B50" s="18">
        <v>100</v>
      </c>
      <c r="C50" s="18">
        <v>100</v>
      </c>
      <c r="D50" s="18">
        <v>100</v>
      </c>
      <c r="E50" s="19">
        <v>100</v>
      </c>
      <c r="F50" s="19">
        <v>100</v>
      </c>
      <c r="G50" s="19">
        <v>100</v>
      </c>
      <c r="H50" s="19">
        <v>100</v>
      </c>
      <c r="I50" s="19">
        <v>100</v>
      </c>
      <c r="J50" s="19">
        <v>100</v>
      </c>
      <c r="K50" s="19">
        <v>100</v>
      </c>
      <c r="L50" s="19">
        <v>100</v>
      </c>
      <c r="M50" s="19">
        <v>100</v>
      </c>
      <c r="N50" s="19">
        <v>100</v>
      </c>
    </row>
    <row r="51" spans="1:14" x14ac:dyDescent="0.2">
      <c r="A51" s="3" t="s">
        <v>2253</v>
      </c>
      <c r="B51" s="18">
        <v>100</v>
      </c>
      <c r="C51" s="18">
        <v>100</v>
      </c>
      <c r="D51" s="18">
        <v>100</v>
      </c>
      <c r="E51" s="19">
        <v>100</v>
      </c>
      <c r="F51" s="19">
        <v>100</v>
      </c>
      <c r="G51" s="19">
        <v>100</v>
      </c>
      <c r="H51" s="19">
        <v>100</v>
      </c>
      <c r="I51" s="19">
        <v>100</v>
      </c>
      <c r="J51" s="19">
        <v>100</v>
      </c>
      <c r="K51" s="19">
        <v>100</v>
      </c>
      <c r="L51" s="19">
        <v>100</v>
      </c>
      <c r="M51" s="19">
        <v>100</v>
      </c>
      <c r="N51" s="19">
        <v>100</v>
      </c>
    </row>
    <row r="52" spans="1:14" x14ac:dyDescent="0.2">
      <c r="A52" s="3" t="s">
        <v>2255</v>
      </c>
      <c r="B52" s="18">
        <v>100</v>
      </c>
      <c r="C52" s="18">
        <v>100</v>
      </c>
      <c r="D52" s="18">
        <v>100</v>
      </c>
      <c r="E52" s="19">
        <v>100</v>
      </c>
      <c r="F52" s="19">
        <v>0</v>
      </c>
      <c r="G52" s="19">
        <v>100</v>
      </c>
      <c r="H52" s="19">
        <v>100</v>
      </c>
      <c r="I52" s="19">
        <v>100</v>
      </c>
      <c r="J52" s="19">
        <v>100</v>
      </c>
      <c r="K52" s="19">
        <v>100</v>
      </c>
      <c r="L52" s="19">
        <v>100</v>
      </c>
      <c r="M52" s="19">
        <v>100</v>
      </c>
      <c r="N52" s="19">
        <v>100</v>
      </c>
    </row>
    <row r="53" spans="1:14" x14ac:dyDescent="0.2">
      <c r="A53" s="3" t="s">
        <v>2257</v>
      </c>
      <c r="B53" s="18">
        <v>100</v>
      </c>
      <c r="C53" s="18">
        <v>100</v>
      </c>
      <c r="D53" s="18">
        <v>100</v>
      </c>
      <c r="E53" s="19">
        <v>100</v>
      </c>
      <c r="F53" s="19">
        <v>100</v>
      </c>
      <c r="G53" s="19">
        <v>100</v>
      </c>
      <c r="H53" s="19">
        <v>100</v>
      </c>
      <c r="I53" s="19">
        <v>100</v>
      </c>
      <c r="J53" s="19">
        <v>100</v>
      </c>
      <c r="K53" s="19">
        <v>100</v>
      </c>
      <c r="L53" s="19">
        <v>100</v>
      </c>
      <c r="M53" s="19">
        <v>100</v>
      </c>
      <c r="N53" s="19">
        <v>100</v>
      </c>
    </row>
    <row r="54" spans="1:14" x14ac:dyDescent="0.2">
      <c r="A54" s="3" t="s">
        <v>2259</v>
      </c>
      <c r="B54" s="18">
        <v>100</v>
      </c>
      <c r="C54" s="18">
        <v>100</v>
      </c>
      <c r="D54" s="18">
        <v>100</v>
      </c>
      <c r="E54" s="19">
        <v>100</v>
      </c>
      <c r="F54" s="19">
        <v>100</v>
      </c>
      <c r="G54" s="19">
        <v>100</v>
      </c>
      <c r="H54" s="19">
        <v>100</v>
      </c>
      <c r="I54" s="19">
        <v>100</v>
      </c>
      <c r="J54" s="19">
        <v>100</v>
      </c>
      <c r="K54" s="19">
        <v>100</v>
      </c>
      <c r="L54" s="19">
        <v>100</v>
      </c>
      <c r="M54" s="19">
        <v>100</v>
      </c>
      <c r="N54" s="19">
        <v>100</v>
      </c>
    </row>
    <row r="55" spans="1:14" x14ac:dyDescent="0.2">
      <c r="A55" s="3" t="s">
        <v>2262</v>
      </c>
      <c r="B55" s="18">
        <v>100</v>
      </c>
      <c r="C55" s="18">
        <v>100</v>
      </c>
      <c r="D55" s="18">
        <v>100</v>
      </c>
      <c r="E55" s="19">
        <v>100</v>
      </c>
      <c r="F55" s="19">
        <v>100</v>
      </c>
      <c r="G55" s="19">
        <v>100</v>
      </c>
      <c r="H55" s="19">
        <v>100</v>
      </c>
      <c r="I55" s="19">
        <v>100</v>
      </c>
      <c r="J55" s="19">
        <v>100</v>
      </c>
      <c r="K55" s="19">
        <v>100</v>
      </c>
      <c r="L55" s="19">
        <v>100</v>
      </c>
      <c r="M55" s="19">
        <v>100</v>
      </c>
      <c r="N55" s="19">
        <v>100</v>
      </c>
    </row>
    <row r="56" spans="1:14" x14ac:dyDescent="0.2">
      <c r="A56" s="3" t="s">
        <v>2264</v>
      </c>
      <c r="B56" s="18">
        <v>100</v>
      </c>
      <c r="C56" s="18">
        <v>100</v>
      </c>
      <c r="D56" s="18">
        <v>100</v>
      </c>
      <c r="E56" s="19">
        <v>100</v>
      </c>
      <c r="F56" s="19">
        <v>100</v>
      </c>
      <c r="G56" s="19">
        <v>100</v>
      </c>
      <c r="H56" s="19">
        <v>100</v>
      </c>
      <c r="I56" s="19">
        <v>100</v>
      </c>
      <c r="J56" s="19">
        <v>100</v>
      </c>
      <c r="K56" s="19">
        <v>100</v>
      </c>
      <c r="L56" s="19">
        <v>100</v>
      </c>
      <c r="M56" s="19">
        <v>100</v>
      </c>
      <c r="N56" s="19">
        <v>100</v>
      </c>
    </row>
    <row r="57" spans="1:14" x14ac:dyDescent="0.2">
      <c r="A57" s="3" t="s">
        <v>2266</v>
      </c>
      <c r="B57" s="18">
        <v>100</v>
      </c>
      <c r="C57" s="18">
        <v>100</v>
      </c>
      <c r="D57" s="18">
        <v>100</v>
      </c>
      <c r="E57" s="19">
        <v>100</v>
      </c>
      <c r="F57" s="19">
        <v>100</v>
      </c>
      <c r="G57" s="19">
        <v>100</v>
      </c>
      <c r="H57" s="19">
        <v>100</v>
      </c>
      <c r="I57" s="19">
        <v>100</v>
      </c>
      <c r="J57" s="19">
        <v>100</v>
      </c>
      <c r="K57" s="19">
        <v>100</v>
      </c>
      <c r="L57" s="19">
        <v>100</v>
      </c>
      <c r="M57" s="19">
        <v>100</v>
      </c>
      <c r="N57" s="19">
        <v>100</v>
      </c>
    </row>
    <row r="58" spans="1:14" x14ac:dyDescent="0.2">
      <c r="A58" s="3" t="s">
        <v>2268</v>
      </c>
      <c r="B58" s="18">
        <v>100</v>
      </c>
      <c r="C58" s="18">
        <v>100</v>
      </c>
      <c r="D58" s="18">
        <v>100</v>
      </c>
      <c r="E58" s="19">
        <v>100</v>
      </c>
      <c r="F58" s="19">
        <v>100</v>
      </c>
      <c r="G58" s="19">
        <v>100</v>
      </c>
      <c r="H58" s="19">
        <v>100</v>
      </c>
      <c r="I58" s="19">
        <v>100</v>
      </c>
      <c r="J58" s="19">
        <v>100</v>
      </c>
      <c r="K58" s="19">
        <v>100</v>
      </c>
      <c r="L58" s="19">
        <v>100</v>
      </c>
      <c r="M58" s="19">
        <v>100</v>
      </c>
      <c r="N58" s="19">
        <v>100</v>
      </c>
    </row>
    <row r="59" spans="1:14" x14ac:dyDescent="0.2">
      <c r="A59" s="3" t="s">
        <v>2270</v>
      </c>
      <c r="B59" s="18">
        <v>100</v>
      </c>
      <c r="C59" s="18">
        <v>100</v>
      </c>
      <c r="D59" s="18">
        <v>100</v>
      </c>
      <c r="E59" s="19">
        <v>100</v>
      </c>
      <c r="F59" s="19">
        <v>100</v>
      </c>
      <c r="G59" s="19">
        <v>100</v>
      </c>
      <c r="H59" s="19">
        <v>100</v>
      </c>
      <c r="I59" s="19">
        <v>100</v>
      </c>
      <c r="J59" s="19">
        <v>100</v>
      </c>
      <c r="K59" s="19">
        <v>100</v>
      </c>
      <c r="L59" s="19">
        <v>100</v>
      </c>
      <c r="M59" s="19">
        <v>100</v>
      </c>
      <c r="N59" s="19">
        <v>100</v>
      </c>
    </row>
    <row r="60" spans="1:14" x14ac:dyDescent="0.2">
      <c r="A60" s="3" t="s">
        <v>2272</v>
      </c>
      <c r="B60" s="18">
        <v>100</v>
      </c>
      <c r="C60" s="18">
        <v>100</v>
      </c>
      <c r="D60" s="18">
        <v>100</v>
      </c>
      <c r="E60" s="19">
        <v>100</v>
      </c>
      <c r="F60" s="19">
        <v>70.748299319727806</v>
      </c>
      <c r="G60" s="19">
        <v>100</v>
      </c>
      <c r="H60" s="19">
        <v>100</v>
      </c>
      <c r="I60" s="19">
        <v>100</v>
      </c>
      <c r="J60" s="19">
        <v>100</v>
      </c>
      <c r="K60" s="19">
        <v>100</v>
      </c>
      <c r="L60" s="19">
        <v>100</v>
      </c>
      <c r="M60" s="19">
        <v>100</v>
      </c>
      <c r="N60" s="19">
        <v>100</v>
      </c>
    </row>
    <row r="61" spans="1:14" x14ac:dyDescent="0.2">
      <c r="A61" s="3" t="s">
        <v>2274</v>
      </c>
      <c r="B61" s="18">
        <v>100</v>
      </c>
      <c r="C61" s="18">
        <v>100</v>
      </c>
      <c r="D61" s="18">
        <v>100</v>
      </c>
      <c r="E61" s="19">
        <v>100</v>
      </c>
      <c r="F61" s="19">
        <v>93.877551020408106</v>
      </c>
      <c r="G61" s="19">
        <v>100</v>
      </c>
      <c r="H61" s="19">
        <v>100</v>
      </c>
      <c r="I61" s="19">
        <v>100</v>
      </c>
      <c r="J61" s="19">
        <v>100</v>
      </c>
      <c r="K61" s="19">
        <v>100</v>
      </c>
      <c r="L61" s="19">
        <v>100</v>
      </c>
      <c r="M61" s="19">
        <v>100</v>
      </c>
      <c r="N61" s="19">
        <v>100</v>
      </c>
    </row>
    <row r="62" spans="1:14" x14ac:dyDescent="0.2">
      <c r="A62" s="3" t="s">
        <v>2276</v>
      </c>
      <c r="B62" s="18">
        <v>100</v>
      </c>
      <c r="C62" s="18">
        <v>100</v>
      </c>
      <c r="D62" s="18">
        <v>100</v>
      </c>
      <c r="E62" s="19">
        <v>100</v>
      </c>
      <c r="F62" s="19">
        <v>26.530612244897899</v>
      </c>
      <c r="G62" s="19">
        <v>100</v>
      </c>
      <c r="H62" s="19">
        <v>100</v>
      </c>
      <c r="I62" s="19">
        <v>100</v>
      </c>
      <c r="J62" s="19">
        <v>100</v>
      </c>
      <c r="K62" s="19">
        <v>100</v>
      </c>
      <c r="L62" s="19">
        <v>100</v>
      </c>
      <c r="M62" s="19">
        <v>100</v>
      </c>
      <c r="N62" s="19">
        <v>100</v>
      </c>
    </row>
    <row r="63" spans="1:14" x14ac:dyDescent="0.2">
      <c r="A63" s="3" t="s">
        <v>2278</v>
      </c>
      <c r="B63" s="18">
        <v>100</v>
      </c>
      <c r="C63" s="18">
        <v>100</v>
      </c>
      <c r="D63" s="18">
        <v>100</v>
      </c>
      <c r="E63" s="19">
        <v>100</v>
      </c>
      <c r="F63" s="19">
        <v>100</v>
      </c>
      <c r="G63" s="19">
        <v>100</v>
      </c>
      <c r="H63" s="19">
        <v>100</v>
      </c>
      <c r="I63" s="19">
        <v>100</v>
      </c>
      <c r="J63" s="19">
        <v>100</v>
      </c>
      <c r="K63" s="19">
        <v>100</v>
      </c>
      <c r="L63" s="19">
        <v>100</v>
      </c>
      <c r="M63" s="19">
        <v>100</v>
      </c>
      <c r="N63" s="19">
        <v>100</v>
      </c>
    </row>
    <row r="64" spans="1:14" x14ac:dyDescent="0.2">
      <c r="A64" s="3" t="s">
        <v>2280</v>
      </c>
      <c r="B64" s="18">
        <v>100</v>
      </c>
      <c r="C64" s="18">
        <v>100</v>
      </c>
      <c r="D64" s="18">
        <v>100</v>
      </c>
      <c r="E64" s="19">
        <v>100</v>
      </c>
      <c r="F64" s="19">
        <v>100</v>
      </c>
      <c r="G64" s="19">
        <v>100</v>
      </c>
      <c r="H64" s="19">
        <v>100</v>
      </c>
      <c r="I64" s="19">
        <v>100</v>
      </c>
      <c r="J64" s="19">
        <v>100</v>
      </c>
      <c r="K64" s="19">
        <v>100</v>
      </c>
      <c r="L64" s="19">
        <v>100</v>
      </c>
      <c r="M64" s="19">
        <v>100</v>
      </c>
      <c r="N64" s="19">
        <v>100</v>
      </c>
    </row>
    <row r="65" spans="1:14" x14ac:dyDescent="0.2">
      <c r="A65" s="3" t="s">
        <v>2282</v>
      </c>
      <c r="B65" s="18">
        <v>100</v>
      </c>
      <c r="C65" s="18">
        <v>100</v>
      </c>
      <c r="D65" s="18">
        <v>100</v>
      </c>
      <c r="E65" s="19">
        <v>100</v>
      </c>
      <c r="F65" s="19">
        <v>100</v>
      </c>
      <c r="G65" s="19">
        <v>100</v>
      </c>
      <c r="H65" s="19">
        <v>100</v>
      </c>
      <c r="I65" s="19">
        <v>100</v>
      </c>
      <c r="J65" s="19">
        <v>100</v>
      </c>
      <c r="K65" s="19">
        <v>100</v>
      </c>
      <c r="L65" s="19">
        <v>100</v>
      </c>
      <c r="M65" s="19">
        <v>100</v>
      </c>
      <c r="N65" s="19">
        <v>100</v>
      </c>
    </row>
    <row r="66" spans="1:14" x14ac:dyDescent="0.2">
      <c r="A66" s="3" t="s">
        <v>2284</v>
      </c>
      <c r="B66" s="18">
        <v>100</v>
      </c>
      <c r="C66" s="18">
        <v>100</v>
      </c>
      <c r="D66" s="18">
        <v>100</v>
      </c>
      <c r="E66" s="19">
        <v>100</v>
      </c>
      <c r="F66" s="19">
        <v>100</v>
      </c>
      <c r="G66" s="19">
        <v>100</v>
      </c>
      <c r="H66" s="19">
        <v>100</v>
      </c>
      <c r="I66" s="19">
        <v>100</v>
      </c>
      <c r="J66" s="19">
        <v>100</v>
      </c>
      <c r="K66" s="19">
        <v>100</v>
      </c>
      <c r="L66" s="19">
        <v>100</v>
      </c>
      <c r="M66" s="19">
        <v>100</v>
      </c>
      <c r="N66" s="19">
        <v>100</v>
      </c>
    </row>
    <row r="67" spans="1:14" x14ac:dyDescent="0.2">
      <c r="A67" s="3" t="s">
        <v>2286</v>
      </c>
      <c r="B67" s="18">
        <v>100</v>
      </c>
      <c r="C67" s="18">
        <v>100</v>
      </c>
      <c r="D67" s="18">
        <v>100</v>
      </c>
      <c r="E67" s="19">
        <v>100</v>
      </c>
      <c r="F67" s="19">
        <v>100</v>
      </c>
      <c r="G67" s="19">
        <v>100</v>
      </c>
      <c r="H67" s="19">
        <v>100</v>
      </c>
      <c r="I67" s="19">
        <v>100</v>
      </c>
      <c r="J67" s="19">
        <v>100</v>
      </c>
      <c r="K67" s="19">
        <v>100</v>
      </c>
      <c r="L67" s="19">
        <v>100</v>
      </c>
      <c r="M67" s="19">
        <v>100</v>
      </c>
      <c r="N67" s="19">
        <v>100</v>
      </c>
    </row>
    <row r="68" spans="1:14" x14ac:dyDescent="0.2">
      <c r="A68" s="3" t="s">
        <v>2288</v>
      </c>
      <c r="B68" s="18">
        <v>100</v>
      </c>
      <c r="C68" s="18">
        <v>100</v>
      </c>
      <c r="D68" s="18">
        <v>100</v>
      </c>
      <c r="E68" s="19">
        <v>100</v>
      </c>
      <c r="F68" s="19">
        <v>100</v>
      </c>
      <c r="G68" s="19">
        <v>100</v>
      </c>
      <c r="H68" s="19">
        <v>100</v>
      </c>
      <c r="I68" s="19">
        <v>100</v>
      </c>
      <c r="J68" s="19">
        <v>100</v>
      </c>
      <c r="K68" s="19">
        <v>100</v>
      </c>
      <c r="L68" s="19">
        <v>100</v>
      </c>
      <c r="M68" s="19">
        <v>100</v>
      </c>
      <c r="N68" s="19">
        <v>100</v>
      </c>
    </row>
    <row r="69" spans="1:14" x14ac:dyDescent="0.2">
      <c r="A69" s="3" t="s">
        <v>2291</v>
      </c>
      <c r="B69" s="18">
        <v>100</v>
      </c>
      <c r="C69" s="18">
        <v>100</v>
      </c>
      <c r="D69" s="18">
        <v>100</v>
      </c>
      <c r="E69" s="19">
        <v>100</v>
      </c>
      <c r="F69" s="19">
        <v>100</v>
      </c>
      <c r="G69" s="19">
        <v>100</v>
      </c>
      <c r="H69" s="19">
        <v>100</v>
      </c>
      <c r="I69" s="19">
        <v>100</v>
      </c>
      <c r="J69" s="19">
        <v>100</v>
      </c>
      <c r="K69" s="19">
        <v>100</v>
      </c>
      <c r="L69" s="19">
        <v>100</v>
      </c>
      <c r="M69" s="19">
        <v>100</v>
      </c>
      <c r="N69" s="19">
        <v>100</v>
      </c>
    </row>
    <row r="70" spans="1:14" x14ac:dyDescent="0.2">
      <c r="A70" s="3" t="s">
        <v>2293</v>
      </c>
      <c r="B70" s="18">
        <v>100</v>
      </c>
      <c r="C70" s="18">
        <v>100</v>
      </c>
      <c r="D70" s="18">
        <v>100</v>
      </c>
      <c r="E70" s="19">
        <v>100</v>
      </c>
      <c r="F70" s="19">
        <v>100</v>
      </c>
      <c r="G70" s="19">
        <v>100</v>
      </c>
      <c r="H70" s="19">
        <v>100</v>
      </c>
      <c r="I70" s="19">
        <v>100</v>
      </c>
      <c r="J70" s="19">
        <v>100</v>
      </c>
      <c r="K70" s="19">
        <v>100</v>
      </c>
      <c r="L70" s="19">
        <v>100</v>
      </c>
      <c r="M70" s="19">
        <v>100</v>
      </c>
      <c r="N70" s="19">
        <v>100</v>
      </c>
    </row>
    <row r="71" spans="1:14" x14ac:dyDescent="0.2">
      <c r="A71" s="3" t="s">
        <v>2295</v>
      </c>
      <c r="B71" s="18">
        <v>100</v>
      </c>
      <c r="C71" s="18">
        <v>100</v>
      </c>
      <c r="D71" s="18">
        <v>100</v>
      </c>
      <c r="E71" s="19">
        <v>100</v>
      </c>
      <c r="F71" s="19">
        <v>100</v>
      </c>
      <c r="G71" s="19">
        <v>100</v>
      </c>
      <c r="H71" s="19">
        <v>100</v>
      </c>
      <c r="I71" s="19">
        <v>100</v>
      </c>
      <c r="J71" s="19">
        <v>100</v>
      </c>
      <c r="K71" s="19">
        <v>100</v>
      </c>
      <c r="L71" s="19">
        <v>100</v>
      </c>
      <c r="M71" s="19">
        <v>100</v>
      </c>
      <c r="N71" s="19">
        <v>100</v>
      </c>
    </row>
    <row r="72" spans="1:14" x14ac:dyDescent="0.2">
      <c r="A72" s="3" t="s">
        <v>2297</v>
      </c>
      <c r="B72" s="18">
        <v>100</v>
      </c>
      <c r="C72" s="18">
        <v>100</v>
      </c>
      <c r="D72" s="18">
        <v>100</v>
      </c>
      <c r="E72" s="19">
        <v>100</v>
      </c>
      <c r="F72" s="19">
        <v>100</v>
      </c>
      <c r="G72" s="19">
        <v>100</v>
      </c>
      <c r="H72" s="19">
        <v>100</v>
      </c>
      <c r="I72" s="19">
        <v>100</v>
      </c>
      <c r="J72" s="19">
        <v>100</v>
      </c>
      <c r="K72" s="19">
        <v>100</v>
      </c>
      <c r="L72" s="19">
        <v>100</v>
      </c>
      <c r="M72" s="19">
        <v>100</v>
      </c>
      <c r="N72" s="19">
        <v>100</v>
      </c>
    </row>
    <row r="73" spans="1:14" x14ac:dyDescent="0.2">
      <c r="A73" s="3" t="s">
        <v>2299</v>
      </c>
      <c r="B73" s="18">
        <v>100</v>
      </c>
      <c r="C73" s="18">
        <v>100</v>
      </c>
      <c r="D73" s="18">
        <v>100</v>
      </c>
      <c r="E73" s="19">
        <v>100</v>
      </c>
      <c r="F73" s="19">
        <v>100</v>
      </c>
      <c r="G73" s="19">
        <v>100</v>
      </c>
      <c r="H73" s="19">
        <v>100</v>
      </c>
      <c r="I73" s="19">
        <v>100</v>
      </c>
      <c r="J73" s="19">
        <v>100</v>
      </c>
      <c r="K73" s="19">
        <v>100</v>
      </c>
      <c r="L73" s="19">
        <v>100</v>
      </c>
      <c r="M73" s="19">
        <v>100</v>
      </c>
      <c r="N73" s="19">
        <v>100</v>
      </c>
    </row>
    <row r="74" spans="1:14" x14ac:dyDescent="0.2">
      <c r="A74" s="3" t="s">
        <v>2301</v>
      </c>
      <c r="B74" s="18">
        <v>100</v>
      </c>
      <c r="C74" s="18">
        <v>100</v>
      </c>
      <c r="D74" s="18">
        <v>100</v>
      </c>
      <c r="E74" s="19">
        <v>100</v>
      </c>
      <c r="F74" s="19">
        <v>100</v>
      </c>
      <c r="G74" s="19">
        <v>100</v>
      </c>
      <c r="H74" s="19">
        <v>100</v>
      </c>
      <c r="I74" s="19">
        <v>100</v>
      </c>
      <c r="J74" s="19">
        <v>100</v>
      </c>
      <c r="K74" s="19">
        <v>100</v>
      </c>
      <c r="L74" s="19">
        <v>100</v>
      </c>
      <c r="M74" s="19">
        <v>100</v>
      </c>
      <c r="N74" s="19">
        <v>100</v>
      </c>
    </row>
    <row r="75" spans="1:14" x14ac:dyDescent="0.2">
      <c r="A75" s="3" t="s">
        <v>2303</v>
      </c>
      <c r="B75" s="18">
        <v>100</v>
      </c>
      <c r="C75" s="18">
        <v>100</v>
      </c>
      <c r="D75" s="18">
        <v>100</v>
      </c>
      <c r="E75" s="19">
        <v>100</v>
      </c>
      <c r="F75" s="19">
        <v>36.0544217687074</v>
      </c>
      <c r="G75" s="19">
        <v>100</v>
      </c>
      <c r="H75" s="19">
        <v>100</v>
      </c>
      <c r="I75" s="19">
        <v>100</v>
      </c>
      <c r="J75" s="19">
        <v>100</v>
      </c>
      <c r="K75" s="19">
        <v>100</v>
      </c>
      <c r="L75" s="19">
        <v>100</v>
      </c>
      <c r="M75" s="19">
        <v>100</v>
      </c>
      <c r="N75" s="19">
        <v>100</v>
      </c>
    </row>
    <row r="76" spans="1:14" x14ac:dyDescent="0.2">
      <c r="A76" s="3" t="s">
        <v>2305</v>
      </c>
      <c r="B76" s="18">
        <v>100</v>
      </c>
      <c r="C76" s="18">
        <v>100</v>
      </c>
      <c r="D76" s="18">
        <v>100</v>
      </c>
      <c r="E76" s="19">
        <v>100</v>
      </c>
      <c r="F76" s="19">
        <v>76.190476190476105</v>
      </c>
      <c r="G76" s="19">
        <v>100</v>
      </c>
      <c r="H76" s="19">
        <v>100</v>
      </c>
      <c r="I76" s="19">
        <v>100</v>
      </c>
      <c r="J76" s="19">
        <v>100</v>
      </c>
      <c r="K76" s="19">
        <v>100</v>
      </c>
      <c r="L76" s="19">
        <v>100</v>
      </c>
      <c r="M76" s="19">
        <v>100</v>
      </c>
      <c r="N76" s="19">
        <v>100</v>
      </c>
    </row>
    <row r="77" spans="1:14" x14ac:dyDescent="0.2">
      <c r="A77" s="3" t="s">
        <v>2307</v>
      </c>
      <c r="B77" s="18">
        <v>100</v>
      </c>
      <c r="C77" s="18">
        <v>100</v>
      </c>
      <c r="D77" s="18">
        <v>100</v>
      </c>
      <c r="E77" s="19">
        <v>100</v>
      </c>
      <c r="F77" s="19">
        <v>78.911564625850303</v>
      </c>
      <c r="G77" s="19">
        <v>100</v>
      </c>
      <c r="H77" s="19">
        <v>100</v>
      </c>
      <c r="I77" s="19">
        <v>100</v>
      </c>
      <c r="J77" s="19">
        <v>100</v>
      </c>
      <c r="K77" s="19">
        <v>100</v>
      </c>
      <c r="L77" s="19">
        <v>100</v>
      </c>
      <c r="M77" s="19">
        <v>100</v>
      </c>
      <c r="N77" s="19">
        <v>100</v>
      </c>
    </row>
    <row r="78" spans="1:14" x14ac:dyDescent="0.2">
      <c r="A78" s="3" t="s">
        <v>2309</v>
      </c>
      <c r="B78" s="18">
        <v>100</v>
      </c>
      <c r="C78" s="18">
        <v>100</v>
      </c>
      <c r="D78" s="18">
        <v>100</v>
      </c>
      <c r="E78" s="19">
        <v>100</v>
      </c>
      <c r="F78" s="19">
        <v>100</v>
      </c>
      <c r="G78" s="19">
        <v>100</v>
      </c>
      <c r="H78" s="19">
        <v>100</v>
      </c>
      <c r="I78" s="19">
        <v>100</v>
      </c>
      <c r="J78" s="19">
        <v>100</v>
      </c>
      <c r="K78" s="19">
        <v>100</v>
      </c>
      <c r="L78" s="19">
        <v>100</v>
      </c>
      <c r="M78" s="19">
        <v>100</v>
      </c>
      <c r="N78" s="19">
        <v>100</v>
      </c>
    </row>
    <row r="79" spans="1:14" x14ac:dyDescent="0.2">
      <c r="A79" s="3" t="s">
        <v>2311</v>
      </c>
      <c r="B79" s="18">
        <v>100</v>
      </c>
      <c r="C79" s="18">
        <v>100</v>
      </c>
      <c r="D79" s="18">
        <v>100</v>
      </c>
      <c r="E79" s="19">
        <v>100</v>
      </c>
      <c r="F79" s="19">
        <v>4.0816326530612201</v>
      </c>
      <c r="G79" s="19">
        <v>100</v>
      </c>
      <c r="H79" s="19">
        <v>100</v>
      </c>
      <c r="I79" s="19">
        <v>100</v>
      </c>
      <c r="J79" s="19">
        <v>100</v>
      </c>
      <c r="K79" s="19">
        <v>100</v>
      </c>
      <c r="L79" s="19">
        <v>100</v>
      </c>
      <c r="M79" s="19">
        <v>100</v>
      </c>
      <c r="N79" s="19">
        <v>100</v>
      </c>
    </row>
    <row r="80" spans="1:14" x14ac:dyDescent="0.2">
      <c r="A80" s="3" t="s">
        <v>2313</v>
      </c>
      <c r="B80" s="18">
        <v>100</v>
      </c>
      <c r="C80" s="18">
        <v>100</v>
      </c>
      <c r="D80" s="18">
        <v>100</v>
      </c>
      <c r="E80" s="19">
        <v>100</v>
      </c>
      <c r="F80" s="19">
        <v>100</v>
      </c>
      <c r="G80" s="19">
        <v>100</v>
      </c>
      <c r="H80" s="19">
        <v>100</v>
      </c>
      <c r="I80" s="19">
        <v>100</v>
      </c>
      <c r="J80" s="19">
        <v>100</v>
      </c>
      <c r="K80" s="19">
        <v>100</v>
      </c>
      <c r="L80" s="19">
        <v>100</v>
      </c>
      <c r="M80" s="19">
        <v>100</v>
      </c>
      <c r="N80" s="19">
        <v>100</v>
      </c>
    </row>
    <row r="81" spans="1:14" x14ac:dyDescent="0.2">
      <c r="A81" s="3" t="s">
        <v>2315</v>
      </c>
      <c r="B81" s="18">
        <v>100</v>
      </c>
      <c r="C81" s="18">
        <v>100</v>
      </c>
      <c r="D81" s="18">
        <v>100</v>
      </c>
      <c r="E81" s="19">
        <v>100</v>
      </c>
      <c r="F81" s="19">
        <v>100</v>
      </c>
      <c r="G81" s="19">
        <v>100</v>
      </c>
      <c r="H81" s="19">
        <v>100</v>
      </c>
      <c r="I81" s="19">
        <v>100</v>
      </c>
      <c r="J81" s="19">
        <v>100</v>
      </c>
      <c r="K81" s="19">
        <v>100</v>
      </c>
      <c r="L81" s="19">
        <v>100</v>
      </c>
      <c r="M81" s="19">
        <v>100</v>
      </c>
      <c r="N81" s="19">
        <v>100</v>
      </c>
    </row>
    <row r="82" spans="1:14" x14ac:dyDescent="0.2">
      <c r="A82" s="3" t="s">
        <v>2317</v>
      </c>
      <c r="B82" s="18">
        <v>100</v>
      </c>
      <c r="C82" s="18">
        <v>100</v>
      </c>
      <c r="D82" s="18">
        <v>100</v>
      </c>
      <c r="E82" s="19">
        <v>100</v>
      </c>
      <c r="F82" s="19">
        <v>100</v>
      </c>
      <c r="G82" s="19">
        <v>100</v>
      </c>
      <c r="H82" s="19">
        <v>100</v>
      </c>
      <c r="I82" s="19">
        <v>100</v>
      </c>
      <c r="J82" s="19">
        <v>100</v>
      </c>
      <c r="K82" s="19">
        <v>100</v>
      </c>
      <c r="L82" s="19">
        <v>100</v>
      </c>
      <c r="M82" s="19">
        <v>100</v>
      </c>
      <c r="N82" s="19">
        <v>100</v>
      </c>
    </row>
    <row r="83" spans="1:14" x14ac:dyDescent="0.2">
      <c r="A83" s="3" t="s">
        <v>2319</v>
      </c>
      <c r="B83" s="18">
        <v>100</v>
      </c>
      <c r="C83" s="18">
        <v>100</v>
      </c>
      <c r="D83" s="18">
        <v>100</v>
      </c>
      <c r="E83" s="19">
        <v>100</v>
      </c>
      <c r="F83" s="19">
        <v>100</v>
      </c>
      <c r="G83" s="19">
        <v>100</v>
      </c>
      <c r="H83" s="19">
        <v>100</v>
      </c>
      <c r="I83" s="19">
        <v>100</v>
      </c>
      <c r="J83" s="19">
        <v>100</v>
      </c>
      <c r="K83" s="19">
        <v>100</v>
      </c>
      <c r="L83" s="19">
        <v>100</v>
      </c>
      <c r="M83" s="19">
        <v>100</v>
      </c>
      <c r="N83" s="19">
        <v>100</v>
      </c>
    </row>
    <row r="84" spans="1:14" x14ac:dyDescent="0.2">
      <c r="A84" s="3" t="s">
        <v>2321</v>
      </c>
      <c r="B84" s="18">
        <v>100</v>
      </c>
      <c r="C84" s="18">
        <v>100</v>
      </c>
      <c r="D84" s="18">
        <v>100</v>
      </c>
      <c r="E84" s="19">
        <v>100</v>
      </c>
      <c r="F84" s="19">
        <v>0</v>
      </c>
      <c r="G84" s="19">
        <v>100</v>
      </c>
      <c r="H84" s="19">
        <v>100</v>
      </c>
      <c r="I84" s="19">
        <v>100</v>
      </c>
      <c r="J84" s="19">
        <v>100</v>
      </c>
      <c r="K84" s="19">
        <v>100</v>
      </c>
      <c r="L84" s="19">
        <v>100</v>
      </c>
      <c r="M84" s="19">
        <v>100</v>
      </c>
      <c r="N84" s="19">
        <v>100</v>
      </c>
    </row>
    <row r="85" spans="1:14" x14ac:dyDescent="0.2">
      <c r="A85" s="3" t="s">
        <v>2323</v>
      </c>
      <c r="B85" s="18">
        <v>100</v>
      </c>
      <c r="C85" s="18">
        <v>100</v>
      </c>
      <c r="D85" s="18">
        <v>100</v>
      </c>
      <c r="E85" s="19">
        <v>100</v>
      </c>
      <c r="F85" s="19">
        <v>100</v>
      </c>
      <c r="G85" s="19">
        <v>100</v>
      </c>
      <c r="H85" s="19">
        <v>100</v>
      </c>
      <c r="I85" s="19">
        <v>100</v>
      </c>
      <c r="J85" s="19">
        <v>100</v>
      </c>
      <c r="K85" s="19">
        <v>100</v>
      </c>
      <c r="L85" s="19">
        <v>100</v>
      </c>
      <c r="M85" s="19">
        <v>100</v>
      </c>
      <c r="N85" s="19">
        <v>100</v>
      </c>
    </row>
    <row r="86" spans="1:14" x14ac:dyDescent="0.2">
      <c r="A86" s="3" t="s">
        <v>2325</v>
      </c>
      <c r="B86" s="18">
        <v>100</v>
      </c>
      <c r="C86" s="18">
        <v>100</v>
      </c>
      <c r="D86" s="18">
        <v>100</v>
      </c>
      <c r="E86" s="19">
        <v>100</v>
      </c>
      <c r="F86" s="19">
        <v>100</v>
      </c>
      <c r="G86" s="19">
        <v>100</v>
      </c>
      <c r="H86" s="19">
        <v>100</v>
      </c>
      <c r="I86" s="19">
        <v>100</v>
      </c>
      <c r="J86" s="19">
        <v>100</v>
      </c>
      <c r="K86" s="19">
        <v>100</v>
      </c>
      <c r="L86" s="19">
        <v>100</v>
      </c>
      <c r="M86" s="19">
        <v>100</v>
      </c>
      <c r="N86" s="19">
        <v>100</v>
      </c>
    </row>
    <row r="87" spans="1:14" x14ac:dyDescent="0.2">
      <c r="A87" s="3" t="s">
        <v>2327</v>
      </c>
      <c r="B87" s="18">
        <v>100</v>
      </c>
      <c r="C87" s="18">
        <v>100</v>
      </c>
      <c r="D87" s="18">
        <v>100</v>
      </c>
      <c r="E87" s="19">
        <v>100</v>
      </c>
      <c r="F87" s="19">
        <v>100</v>
      </c>
      <c r="G87" s="19">
        <v>100</v>
      </c>
      <c r="H87" s="19">
        <v>100</v>
      </c>
      <c r="I87" s="19">
        <v>100</v>
      </c>
      <c r="J87" s="19">
        <v>100</v>
      </c>
      <c r="K87" s="19">
        <v>100</v>
      </c>
      <c r="L87" s="19">
        <v>100</v>
      </c>
      <c r="M87" s="19">
        <v>100</v>
      </c>
      <c r="N87" s="19">
        <v>100</v>
      </c>
    </row>
    <row r="88" spans="1:14" x14ac:dyDescent="0.2">
      <c r="A88" s="3" t="s">
        <v>2329</v>
      </c>
      <c r="B88" s="18">
        <v>100</v>
      </c>
      <c r="C88" s="18">
        <v>100</v>
      </c>
      <c r="D88" s="18">
        <v>100</v>
      </c>
      <c r="E88" s="19">
        <v>100</v>
      </c>
      <c r="F88" s="19">
        <v>100</v>
      </c>
      <c r="G88" s="19">
        <v>100</v>
      </c>
      <c r="H88" s="19">
        <v>100</v>
      </c>
      <c r="I88" s="19">
        <v>100</v>
      </c>
      <c r="J88" s="19">
        <v>100</v>
      </c>
      <c r="K88" s="19">
        <v>100</v>
      </c>
      <c r="L88" s="19">
        <v>100</v>
      </c>
      <c r="M88" s="19">
        <v>100</v>
      </c>
      <c r="N88" s="19">
        <v>100</v>
      </c>
    </row>
    <row r="89" spans="1:14" x14ac:dyDescent="0.2">
      <c r="A89" s="3" t="s">
        <v>2331</v>
      </c>
      <c r="B89" s="18">
        <v>100</v>
      </c>
      <c r="C89" s="18">
        <v>100</v>
      </c>
      <c r="D89" s="18">
        <v>100</v>
      </c>
      <c r="E89" s="19">
        <v>100</v>
      </c>
      <c r="F89" s="19">
        <v>100</v>
      </c>
      <c r="G89" s="19">
        <v>100</v>
      </c>
      <c r="H89" s="19">
        <v>100</v>
      </c>
      <c r="I89" s="19">
        <v>100</v>
      </c>
      <c r="J89" s="19">
        <v>100</v>
      </c>
      <c r="K89" s="19">
        <v>100</v>
      </c>
      <c r="L89" s="19">
        <v>100</v>
      </c>
      <c r="M89" s="19">
        <v>100</v>
      </c>
      <c r="N89" s="19">
        <v>100</v>
      </c>
    </row>
    <row r="90" spans="1:14" x14ac:dyDescent="0.2">
      <c r="A90" s="3" t="s">
        <v>2333</v>
      </c>
      <c r="B90" s="18">
        <v>100</v>
      </c>
      <c r="C90" s="18">
        <v>100</v>
      </c>
      <c r="D90" s="18">
        <v>100</v>
      </c>
      <c r="E90" s="19">
        <v>100</v>
      </c>
      <c r="F90" s="19">
        <v>100</v>
      </c>
      <c r="G90" s="19">
        <v>100</v>
      </c>
      <c r="H90" s="19">
        <v>100</v>
      </c>
      <c r="I90" s="19">
        <v>100</v>
      </c>
      <c r="J90" s="19">
        <v>100</v>
      </c>
      <c r="K90" s="19">
        <v>100</v>
      </c>
      <c r="L90" s="19">
        <v>100</v>
      </c>
      <c r="M90" s="19">
        <v>100</v>
      </c>
      <c r="N90" s="19">
        <v>100</v>
      </c>
    </row>
    <row r="91" spans="1:14" x14ac:dyDescent="0.2">
      <c r="A91" s="3" t="s">
        <v>2335</v>
      </c>
      <c r="B91" s="18">
        <v>100</v>
      </c>
      <c r="C91" s="18">
        <v>100</v>
      </c>
      <c r="D91" s="18">
        <v>100</v>
      </c>
      <c r="E91" s="19">
        <v>0</v>
      </c>
      <c r="F91" s="19">
        <v>95.918367346938695</v>
      </c>
      <c r="G91" s="19">
        <v>100</v>
      </c>
      <c r="H91" s="19">
        <v>100</v>
      </c>
      <c r="I91" s="19">
        <v>100</v>
      </c>
      <c r="J91" s="19">
        <v>100</v>
      </c>
      <c r="K91" s="19">
        <v>100</v>
      </c>
      <c r="L91" s="19">
        <v>100</v>
      </c>
      <c r="M91" s="19">
        <v>100</v>
      </c>
      <c r="N91" s="19">
        <v>100</v>
      </c>
    </row>
    <row r="92" spans="1:14" x14ac:dyDescent="0.2">
      <c r="A92" s="3" t="s">
        <v>2337</v>
      </c>
      <c r="B92" s="18">
        <v>100</v>
      </c>
      <c r="C92" s="18">
        <v>100</v>
      </c>
      <c r="D92" s="18">
        <v>100</v>
      </c>
      <c r="E92" s="19">
        <v>100</v>
      </c>
      <c r="F92" s="19">
        <v>100</v>
      </c>
      <c r="G92" s="19">
        <v>100</v>
      </c>
      <c r="H92" s="19">
        <v>100</v>
      </c>
      <c r="I92" s="19">
        <v>100</v>
      </c>
      <c r="J92" s="19">
        <v>100</v>
      </c>
      <c r="K92" s="19">
        <v>100</v>
      </c>
      <c r="L92" s="19">
        <v>100</v>
      </c>
      <c r="M92" s="19">
        <v>100</v>
      </c>
      <c r="N92" s="19">
        <v>100</v>
      </c>
    </row>
    <row r="93" spans="1:14" x14ac:dyDescent="0.2">
      <c r="A93" s="3" t="s">
        <v>2339</v>
      </c>
      <c r="B93" s="18">
        <v>100</v>
      </c>
      <c r="C93" s="18">
        <v>100</v>
      </c>
      <c r="D93" s="18">
        <v>100</v>
      </c>
      <c r="E93" s="19">
        <v>100</v>
      </c>
      <c r="F93" s="19">
        <v>100</v>
      </c>
      <c r="G93" s="19">
        <v>100</v>
      </c>
      <c r="H93" s="19">
        <v>100</v>
      </c>
      <c r="I93" s="19">
        <v>100</v>
      </c>
      <c r="J93" s="19">
        <v>100</v>
      </c>
      <c r="K93" s="19">
        <v>100</v>
      </c>
      <c r="L93" s="19">
        <v>100</v>
      </c>
      <c r="M93" s="19">
        <v>100</v>
      </c>
      <c r="N93" s="19">
        <v>100</v>
      </c>
    </row>
    <row r="94" spans="1:14" x14ac:dyDescent="0.2">
      <c r="A94" s="3" t="s">
        <v>2341</v>
      </c>
      <c r="B94" s="18">
        <v>100</v>
      </c>
      <c r="C94" s="18">
        <v>100</v>
      </c>
      <c r="D94" s="18">
        <v>100</v>
      </c>
      <c r="E94" s="19">
        <v>100</v>
      </c>
      <c r="F94" s="19">
        <v>100</v>
      </c>
      <c r="G94" s="19">
        <v>100</v>
      </c>
      <c r="H94" s="19">
        <v>100</v>
      </c>
      <c r="I94" s="19">
        <v>100</v>
      </c>
      <c r="J94" s="19">
        <v>100</v>
      </c>
      <c r="K94" s="19">
        <v>100</v>
      </c>
      <c r="L94" s="19">
        <v>100</v>
      </c>
      <c r="M94" s="19">
        <v>100</v>
      </c>
      <c r="N94" s="19">
        <v>100</v>
      </c>
    </row>
    <row r="95" spans="1:14" x14ac:dyDescent="0.2">
      <c r="A95" s="3" t="s">
        <v>2343</v>
      </c>
      <c r="B95" s="18">
        <v>100</v>
      </c>
      <c r="C95" s="18">
        <v>100</v>
      </c>
      <c r="D95" s="18">
        <v>100</v>
      </c>
      <c r="E95" s="19">
        <v>100</v>
      </c>
      <c r="F95" s="19">
        <v>100</v>
      </c>
      <c r="G95" s="19">
        <v>100</v>
      </c>
      <c r="H95" s="19">
        <v>100</v>
      </c>
      <c r="I95" s="19">
        <v>100</v>
      </c>
      <c r="J95" s="19">
        <v>100</v>
      </c>
      <c r="K95" s="19">
        <v>100</v>
      </c>
      <c r="L95" s="19">
        <v>100</v>
      </c>
      <c r="M95" s="19">
        <v>100</v>
      </c>
      <c r="N95" s="19">
        <v>100</v>
      </c>
    </row>
    <row r="96" spans="1:14" x14ac:dyDescent="0.2">
      <c r="A96" s="3" t="s">
        <v>2345</v>
      </c>
      <c r="B96" s="18">
        <v>100</v>
      </c>
      <c r="C96" s="18">
        <v>100</v>
      </c>
      <c r="D96" s="18">
        <v>100</v>
      </c>
      <c r="E96" s="19">
        <v>100</v>
      </c>
      <c r="F96" s="19">
        <v>100</v>
      </c>
      <c r="G96" s="19">
        <v>100</v>
      </c>
      <c r="H96" s="19">
        <v>100</v>
      </c>
      <c r="I96" s="19">
        <v>100</v>
      </c>
      <c r="J96" s="19">
        <v>100</v>
      </c>
      <c r="K96" s="19">
        <v>100</v>
      </c>
      <c r="L96" s="19">
        <v>100</v>
      </c>
      <c r="M96" s="19">
        <v>100</v>
      </c>
      <c r="N96" s="19">
        <v>100</v>
      </c>
    </row>
    <row r="97" spans="1:14" x14ac:dyDescent="0.2">
      <c r="A97" s="3" t="s">
        <v>2347</v>
      </c>
      <c r="B97" s="18">
        <v>100</v>
      </c>
      <c r="C97" s="18">
        <v>100</v>
      </c>
      <c r="D97" s="18">
        <v>100</v>
      </c>
      <c r="E97" s="19">
        <v>100</v>
      </c>
      <c r="F97" s="19">
        <v>100</v>
      </c>
      <c r="G97" s="19">
        <v>100</v>
      </c>
      <c r="H97" s="19">
        <v>100</v>
      </c>
      <c r="I97" s="19">
        <v>100</v>
      </c>
      <c r="J97" s="19">
        <v>100</v>
      </c>
      <c r="K97" s="19">
        <v>100</v>
      </c>
      <c r="L97" s="19">
        <v>100</v>
      </c>
      <c r="M97" s="19">
        <v>100</v>
      </c>
      <c r="N97" s="19">
        <v>100</v>
      </c>
    </row>
    <row r="98" spans="1:14" x14ac:dyDescent="0.2">
      <c r="A98" s="3" t="s">
        <v>2349</v>
      </c>
      <c r="B98" s="18">
        <v>100</v>
      </c>
      <c r="C98" s="18">
        <v>100</v>
      </c>
      <c r="D98" s="18">
        <v>100</v>
      </c>
      <c r="E98" s="19">
        <v>100</v>
      </c>
      <c r="F98" s="19">
        <v>100</v>
      </c>
      <c r="G98" s="19">
        <v>100</v>
      </c>
      <c r="H98" s="19">
        <v>100</v>
      </c>
      <c r="I98" s="19">
        <v>100</v>
      </c>
      <c r="J98" s="19">
        <v>100</v>
      </c>
      <c r="K98" s="19">
        <v>100</v>
      </c>
      <c r="L98" s="19">
        <v>100</v>
      </c>
      <c r="M98" s="19">
        <v>100</v>
      </c>
      <c r="N98" s="19">
        <v>100</v>
      </c>
    </row>
    <row r="99" spans="1:14" x14ac:dyDescent="0.2">
      <c r="A99" s="3" t="s">
        <v>2351</v>
      </c>
      <c r="B99" s="18">
        <v>100</v>
      </c>
      <c r="C99" s="18">
        <v>100</v>
      </c>
      <c r="D99" s="18">
        <v>100</v>
      </c>
      <c r="E99" s="19">
        <v>100</v>
      </c>
      <c r="F99" s="19">
        <v>100</v>
      </c>
      <c r="G99" s="19">
        <v>100</v>
      </c>
      <c r="H99" s="19">
        <v>100</v>
      </c>
      <c r="I99" s="19">
        <v>100</v>
      </c>
      <c r="J99" s="19">
        <v>100</v>
      </c>
      <c r="K99" s="19">
        <v>100</v>
      </c>
      <c r="L99" s="19">
        <v>100</v>
      </c>
      <c r="M99" s="19">
        <v>100</v>
      </c>
      <c r="N99" s="19">
        <v>100</v>
      </c>
    </row>
    <row r="100" spans="1:14" x14ac:dyDescent="0.2">
      <c r="A100" s="3" t="s">
        <v>2353</v>
      </c>
      <c r="B100" s="18">
        <v>100</v>
      </c>
      <c r="C100" s="18">
        <v>100</v>
      </c>
      <c r="D100" s="18">
        <v>100</v>
      </c>
      <c r="E100" s="19">
        <v>100</v>
      </c>
      <c r="F100" s="19">
        <v>70.748299319727806</v>
      </c>
      <c r="G100" s="19">
        <v>100</v>
      </c>
      <c r="H100" s="19">
        <v>100</v>
      </c>
      <c r="I100" s="19">
        <v>100</v>
      </c>
      <c r="J100" s="19">
        <v>100</v>
      </c>
      <c r="K100" s="19">
        <v>100</v>
      </c>
      <c r="L100" s="19">
        <v>100</v>
      </c>
      <c r="M100" s="19">
        <v>100</v>
      </c>
      <c r="N100" s="19">
        <v>100</v>
      </c>
    </row>
    <row r="101" spans="1:14" x14ac:dyDescent="0.2">
      <c r="A101" s="3" t="s">
        <v>2355</v>
      </c>
      <c r="B101" s="18">
        <v>100</v>
      </c>
      <c r="C101" s="18">
        <v>100</v>
      </c>
      <c r="D101" s="18">
        <v>100</v>
      </c>
      <c r="E101" s="19">
        <v>100</v>
      </c>
      <c r="F101" s="19">
        <v>100</v>
      </c>
      <c r="G101" s="19">
        <v>100</v>
      </c>
      <c r="H101" s="19">
        <v>100</v>
      </c>
      <c r="I101" s="19">
        <v>100</v>
      </c>
      <c r="J101" s="19">
        <v>100</v>
      </c>
      <c r="K101" s="19">
        <v>100</v>
      </c>
      <c r="L101" s="19">
        <v>100</v>
      </c>
      <c r="M101" s="19">
        <v>100</v>
      </c>
      <c r="N101" s="19">
        <v>100</v>
      </c>
    </row>
    <row r="102" spans="1:14" x14ac:dyDescent="0.2">
      <c r="A102" s="3" t="s">
        <v>2357</v>
      </c>
      <c r="B102" s="18">
        <v>100</v>
      </c>
      <c r="C102" s="18">
        <v>100</v>
      </c>
      <c r="D102" s="18">
        <v>100</v>
      </c>
      <c r="E102" s="19">
        <v>100</v>
      </c>
      <c r="F102" s="19">
        <v>69.387755102040799</v>
      </c>
      <c r="G102" s="19">
        <v>100</v>
      </c>
      <c r="H102" s="19">
        <v>100</v>
      </c>
      <c r="I102" s="19">
        <v>100</v>
      </c>
      <c r="J102" s="19">
        <v>100</v>
      </c>
      <c r="K102" s="19">
        <v>100</v>
      </c>
      <c r="L102" s="19">
        <v>100</v>
      </c>
      <c r="M102" s="19">
        <v>100</v>
      </c>
      <c r="N102" s="19">
        <v>100</v>
      </c>
    </row>
    <row r="103" spans="1:14" x14ac:dyDescent="0.2">
      <c r="A103" s="3" t="s">
        <v>2359</v>
      </c>
      <c r="B103" s="18">
        <v>100</v>
      </c>
      <c r="C103" s="18">
        <v>100</v>
      </c>
      <c r="D103" s="18">
        <v>100</v>
      </c>
      <c r="E103" s="19">
        <v>100</v>
      </c>
      <c r="F103" s="19">
        <v>100</v>
      </c>
      <c r="G103" s="19">
        <v>100</v>
      </c>
      <c r="H103" s="19">
        <v>100</v>
      </c>
      <c r="I103" s="19">
        <v>100</v>
      </c>
      <c r="J103" s="19">
        <v>100</v>
      </c>
      <c r="K103" s="19">
        <v>100</v>
      </c>
      <c r="L103" s="19">
        <v>100</v>
      </c>
      <c r="M103" s="19">
        <v>100</v>
      </c>
      <c r="N103" s="19">
        <v>100</v>
      </c>
    </row>
    <row r="104" spans="1:14" x14ac:dyDescent="0.2">
      <c r="A104" s="3" t="s">
        <v>2361</v>
      </c>
      <c r="B104" s="18">
        <v>100</v>
      </c>
      <c r="C104" s="18">
        <v>100</v>
      </c>
      <c r="D104" s="18">
        <v>100</v>
      </c>
      <c r="E104" s="19">
        <v>100</v>
      </c>
      <c r="F104" s="19">
        <v>100</v>
      </c>
      <c r="G104" s="19">
        <v>100</v>
      </c>
      <c r="H104" s="19">
        <v>100</v>
      </c>
      <c r="I104" s="19">
        <v>100</v>
      </c>
      <c r="J104" s="19">
        <v>100</v>
      </c>
      <c r="K104" s="19">
        <v>100</v>
      </c>
      <c r="L104" s="19">
        <v>100</v>
      </c>
      <c r="M104" s="19">
        <v>100</v>
      </c>
      <c r="N104" s="19">
        <v>100</v>
      </c>
    </row>
    <row r="105" spans="1:14" x14ac:dyDescent="0.2">
      <c r="A105" s="3" t="s">
        <v>2363</v>
      </c>
      <c r="B105" s="18">
        <v>100</v>
      </c>
      <c r="C105" s="18">
        <v>100</v>
      </c>
      <c r="D105" s="18">
        <v>100</v>
      </c>
      <c r="E105" s="19">
        <v>100</v>
      </c>
      <c r="F105" s="19">
        <v>87.755102040816297</v>
      </c>
      <c r="G105" s="19">
        <v>100</v>
      </c>
      <c r="H105" s="19">
        <v>100</v>
      </c>
      <c r="I105" s="19">
        <v>100</v>
      </c>
      <c r="J105" s="19">
        <v>100</v>
      </c>
      <c r="K105" s="19">
        <v>100</v>
      </c>
      <c r="L105" s="19">
        <v>100</v>
      </c>
      <c r="M105" s="19">
        <v>100</v>
      </c>
      <c r="N105" s="19">
        <v>100</v>
      </c>
    </row>
    <row r="106" spans="1:14" x14ac:dyDescent="0.2">
      <c r="A106" s="3" t="s">
        <v>2365</v>
      </c>
      <c r="B106" s="18">
        <v>100</v>
      </c>
      <c r="C106" s="18">
        <v>100</v>
      </c>
      <c r="D106" s="18">
        <v>100</v>
      </c>
      <c r="E106" s="19">
        <v>100</v>
      </c>
      <c r="F106" s="19">
        <v>100</v>
      </c>
      <c r="G106" s="19">
        <v>100</v>
      </c>
      <c r="H106" s="19">
        <v>100</v>
      </c>
      <c r="I106" s="19">
        <v>100</v>
      </c>
      <c r="J106" s="19">
        <v>100</v>
      </c>
      <c r="K106" s="19">
        <v>100</v>
      </c>
      <c r="L106" s="19">
        <v>100</v>
      </c>
      <c r="M106" s="19">
        <v>100</v>
      </c>
      <c r="N106" s="19">
        <v>100</v>
      </c>
    </row>
    <row r="107" spans="1:14" x14ac:dyDescent="0.2">
      <c r="A107" s="3" t="s">
        <v>2367</v>
      </c>
      <c r="B107" s="18">
        <v>100</v>
      </c>
      <c r="C107" s="18">
        <v>91.603053435114504</v>
      </c>
      <c r="D107" s="18">
        <v>79.928315412186294</v>
      </c>
      <c r="E107" s="19">
        <v>84.6666666666666</v>
      </c>
      <c r="F107" s="19">
        <v>100</v>
      </c>
      <c r="G107" s="19">
        <v>21.022727272727199</v>
      </c>
      <c r="H107" s="19">
        <v>0</v>
      </c>
      <c r="I107" s="19">
        <v>0</v>
      </c>
      <c r="J107" s="19">
        <v>100</v>
      </c>
      <c r="K107" s="19">
        <v>100</v>
      </c>
      <c r="L107" s="19">
        <v>96.703296703296701</v>
      </c>
      <c r="M107" s="19">
        <v>62.790697674418603</v>
      </c>
      <c r="N107" s="19">
        <v>100</v>
      </c>
    </row>
    <row r="108" spans="1:14" x14ac:dyDescent="0.2">
      <c r="A108" s="3" t="s">
        <v>2370</v>
      </c>
      <c r="B108" s="18">
        <v>100</v>
      </c>
      <c r="C108" s="18">
        <v>100</v>
      </c>
      <c r="D108" s="18">
        <v>100</v>
      </c>
      <c r="E108" s="19">
        <v>100</v>
      </c>
      <c r="F108" s="19">
        <v>100</v>
      </c>
      <c r="G108" s="19">
        <v>100</v>
      </c>
      <c r="H108" s="19">
        <v>100</v>
      </c>
      <c r="I108" s="19">
        <v>100</v>
      </c>
      <c r="J108" s="19">
        <v>100</v>
      </c>
      <c r="K108" s="19">
        <v>100</v>
      </c>
      <c r="L108" s="19">
        <v>100</v>
      </c>
      <c r="M108" s="19">
        <v>100</v>
      </c>
      <c r="N108" s="19">
        <v>100</v>
      </c>
    </row>
    <row r="109" spans="1:14" x14ac:dyDescent="0.2">
      <c r="A109" s="3" t="s">
        <v>2372</v>
      </c>
      <c r="B109" s="18">
        <v>100</v>
      </c>
      <c r="C109" s="18">
        <v>100</v>
      </c>
      <c r="D109" s="18">
        <v>100</v>
      </c>
      <c r="E109" s="19">
        <v>100</v>
      </c>
      <c r="F109" s="19">
        <v>100</v>
      </c>
      <c r="G109" s="19">
        <v>100</v>
      </c>
      <c r="H109" s="19">
        <v>100</v>
      </c>
      <c r="I109" s="19">
        <v>100</v>
      </c>
      <c r="J109" s="19">
        <v>100</v>
      </c>
      <c r="K109" s="19">
        <v>100</v>
      </c>
      <c r="L109" s="19">
        <v>100</v>
      </c>
      <c r="M109" s="19">
        <v>100</v>
      </c>
      <c r="N109" s="19">
        <v>100</v>
      </c>
    </row>
    <row r="110" spans="1:14" x14ac:dyDescent="0.2">
      <c r="A110" s="3" t="s">
        <v>2374</v>
      </c>
      <c r="B110" s="18">
        <v>100</v>
      </c>
      <c r="C110" s="18">
        <v>100</v>
      </c>
      <c r="D110" s="18">
        <v>100</v>
      </c>
      <c r="E110" s="19">
        <v>100</v>
      </c>
      <c r="F110" s="19">
        <v>100</v>
      </c>
      <c r="G110" s="19">
        <v>100</v>
      </c>
      <c r="H110" s="19">
        <v>100</v>
      </c>
      <c r="I110" s="19">
        <v>100</v>
      </c>
      <c r="J110" s="19">
        <v>100</v>
      </c>
      <c r="K110" s="19">
        <v>100</v>
      </c>
      <c r="L110" s="19">
        <v>100</v>
      </c>
      <c r="M110" s="19">
        <v>100</v>
      </c>
      <c r="N110" s="19">
        <v>100</v>
      </c>
    </row>
    <row r="111" spans="1:14" x14ac:dyDescent="0.2">
      <c r="A111" s="3" t="s">
        <v>2376</v>
      </c>
      <c r="B111" s="18">
        <v>100</v>
      </c>
      <c r="C111" s="18">
        <v>100</v>
      </c>
      <c r="D111" s="18">
        <v>100</v>
      </c>
      <c r="E111" s="19">
        <v>100</v>
      </c>
      <c r="F111" s="19">
        <v>100</v>
      </c>
      <c r="G111" s="19">
        <v>100</v>
      </c>
      <c r="H111" s="19">
        <v>100</v>
      </c>
      <c r="I111" s="19">
        <v>100</v>
      </c>
      <c r="J111" s="19">
        <v>100</v>
      </c>
      <c r="K111" s="19">
        <v>100</v>
      </c>
      <c r="L111" s="19">
        <v>100</v>
      </c>
      <c r="M111" s="19">
        <v>100</v>
      </c>
      <c r="N111" s="19">
        <v>100</v>
      </c>
    </row>
    <row r="112" spans="1:14" x14ac:dyDescent="0.2">
      <c r="A112" s="3" t="s">
        <v>2378</v>
      </c>
      <c r="B112" s="18">
        <v>100</v>
      </c>
      <c r="C112" s="18">
        <v>100</v>
      </c>
      <c r="D112" s="18">
        <v>100</v>
      </c>
      <c r="E112" s="19">
        <v>100</v>
      </c>
      <c r="F112" s="19">
        <v>100</v>
      </c>
      <c r="G112" s="19">
        <v>100</v>
      </c>
      <c r="H112" s="19">
        <v>100</v>
      </c>
      <c r="I112" s="19">
        <v>100</v>
      </c>
      <c r="J112" s="19">
        <v>100</v>
      </c>
      <c r="K112" s="19">
        <v>100</v>
      </c>
      <c r="L112" s="19">
        <v>100</v>
      </c>
      <c r="M112" s="19">
        <v>100</v>
      </c>
      <c r="N112" s="19">
        <v>100</v>
      </c>
    </row>
    <row r="113" spans="1:14" x14ac:dyDescent="0.2">
      <c r="A113" s="3" t="s">
        <v>2380</v>
      </c>
      <c r="B113" s="18">
        <v>100</v>
      </c>
      <c r="C113" s="18">
        <v>100</v>
      </c>
      <c r="D113" s="18">
        <v>100</v>
      </c>
      <c r="E113" s="19">
        <v>100</v>
      </c>
      <c r="F113" s="19">
        <v>100</v>
      </c>
      <c r="G113" s="19">
        <v>100</v>
      </c>
      <c r="H113" s="19">
        <v>100</v>
      </c>
      <c r="I113" s="19">
        <v>100</v>
      </c>
      <c r="J113" s="19">
        <v>100</v>
      </c>
      <c r="K113" s="19">
        <v>100</v>
      </c>
      <c r="L113" s="19">
        <v>100</v>
      </c>
      <c r="M113" s="19">
        <v>100</v>
      </c>
      <c r="N113" s="19">
        <v>100</v>
      </c>
    </row>
    <row r="114" spans="1:14" x14ac:dyDescent="0.2">
      <c r="A114" s="3" t="s">
        <v>2382</v>
      </c>
      <c r="B114" s="18">
        <v>100</v>
      </c>
      <c r="C114" s="18">
        <v>100</v>
      </c>
      <c r="D114" s="18">
        <v>100</v>
      </c>
      <c r="E114" s="19">
        <v>100</v>
      </c>
      <c r="F114" s="19">
        <v>100</v>
      </c>
      <c r="G114" s="19">
        <v>100</v>
      </c>
      <c r="H114" s="19">
        <v>100</v>
      </c>
      <c r="I114" s="19">
        <v>100</v>
      </c>
      <c r="J114" s="19">
        <v>100</v>
      </c>
      <c r="K114" s="19">
        <v>100</v>
      </c>
      <c r="L114" s="19">
        <v>100</v>
      </c>
      <c r="M114" s="19">
        <v>100</v>
      </c>
      <c r="N114" s="19">
        <v>100</v>
      </c>
    </row>
    <row r="115" spans="1:14" x14ac:dyDescent="0.2">
      <c r="A115" s="3" t="s">
        <v>2384</v>
      </c>
      <c r="B115" s="18">
        <v>100</v>
      </c>
      <c r="C115" s="18">
        <v>100</v>
      </c>
      <c r="D115" s="18">
        <v>100</v>
      </c>
      <c r="E115" s="19">
        <v>100</v>
      </c>
      <c r="F115" s="19">
        <v>100</v>
      </c>
      <c r="G115" s="19">
        <v>100</v>
      </c>
      <c r="H115" s="19">
        <v>100</v>
      </c>
      <c r="I115" s="19">
        <v>100</v>
      </c>
      <c r="J115" s="19">
        <v>100</v>
      </c>
      <c r="K115" s="19">
        <v>100</v>
      </c>
      <c r="L115" s="19">
        <v>100</v>
      </c>
      <c r="M115" s="19">
        <v>100</v>
      </c>
      <c r="N115" s="19">
        <v>100</v>
      </c>
    </row>
    <row r="116" spans="1:14" x14ac:dyDescent="0.2">
      <c r="A116" s="3" t="s">
        <v>2386</v>
      </c>
      <c r="B116" s="18">
        <v>100</v>
      </c>
      <c r="C116" s="18">
        <v>100</v>
      </c>
      <c r="D116" s="18">
        <v>100</v>
      </c>
      <c r="E116" s="19">
        <v>100</v>
      </c>
      <c r="F116" s="19">
        <v>100</v>
      </c>
      <c r="G116" s="19">
        <v>100</v>
      </c>
      <c r="H116" s="19">
        <v>100</v>
      </c>
      <c r="I116" s="19">
        <v>100</v>
      </c>
      <c r="J116" s="19">
        <v>100</v>
      </c>
      <c r="K116" s="19">
        <v>100</v>
      </c>
      <c r="L116" s="19">
        <v>100</v>
      </c>
      <c r="M116" s="19">
        <v>100</v>
      </c>
      <c r="N116" s="19">
        <v>100</v>
      </c>
    </row>
    <row r="117" spans="1:14" x14ac:dyDescent="0.2">
      <c r="A117" s="3" t="s">
        <v>2388</v>
      </c>
      <c r="B117" s="18">
        <v>100</v>
      </c>
      <c r="C117" s="18">
        <v>100</v>
      </c>
      <c r="D117" s="18">
        <v>100</v>
      </c>
      <c r="E117" s="19">
        <v>100</v>
      </c>
      <c r="F117" s="19">
        <v>70.748299319727806</v>
      </c>
      <c r="G117" s="19">
        <v>100</v>
      </c>
      <c r="H117" s="19">
        <v>100</v>
      </c>
      <c r="I117" s="19">
        <v>100</v>
      </c>
      <c r="J117" s="19">
        <v>100</v>
      </c>
      <c r="K117" s="19">
        <v>100</v>
      </c>
      <c r="L117" s="19">
        <v>100</v>
      </c>
      <c r="M117" s="19">
        <v>100</v>
      </c>
      <c r="N117" s="19">
        <v>100</v>
      </c>
    </row>
    <row r="118" spans="1:14" x14ac:dyDescent="0.2">
      <c r="A118" s="3" t="s">
        <v>2390</v>
      </c>
      <c r="B118" s="18">
        <v>100</v>
      </c>
      <c r="C118" s="18">
        <v>100</v>
      </c>
      <c r="D118" s="18">
        <v>100</v>
      </c>
      <c r="E118" s="19">
        <v>100</v>
      </c>
      <c r="F118" s="19">
        <v>100</v>
      </c>
      <c r="G118" s="19">
        <v>100</v>
      </c>
      <c r="H118" s="19">
        <v>100</v>
      </c>
      <c r="I118" s="19">
        <v>100</v>
      </c>
      <c r="J118" s="19">
        <v>100</v>
      </c>
      <c r="K118" s="19">
        <v>100</v>
      </c>
      <c r="L118" s="19">
        <v>100</v>
      </c>
      <c r="M118" s="19">
        <v>100</v>
      </c>
      <c r="N118" s="19">
        <v>100</v>
      </c>
    </row>
    <row r="119" spans="1:14" x14ac:dyDescent="0.2">
      <c r="A119" s="3" t="s">
        <v>2392</v>
      </c>
      <c r="B119" s="18">
        <v>100</v>
      </c>
      <c r="C119" s="18">
        <v>100</v>
      </c>
      <c r="D119" s="18">
        <v>100</v>
      </c>
      <c r="E119" s="19">
        <v>100</v>
      </c>
      <c r="F119" s="19">
        <v>96.598639455782305</v>
      </c>
      <c r="G119" s="19">
        <v>100</v>
      </c>
      <c r="H119" s="19">
        <v>100</v>
      </c>
      <c r="I119" s="19">
        <v>100</v>
      </c>
      <c r="J119" s="19">
        <v>100</v>
      </c>
      <c r="K119" s="19">
        <v>100</v>
      </c>
      <c r="L119" s="19">
        <v>100</v>
      </c>
      <c r="M119" s="19">
        <v>100</v>
      </c>
      <c r="N119" s="19">
        <v>100</v>
      </c>
    </row>
    <row r="120" spans="1:14" x14ac:dyDescent="0.2">
      <c r="A120" s="3" t="s">
        <v>2394</v>
      </c>
      <c r="B120" s="18">
        <v>100</v>
      </c>
      <c r="C120" s="18">
        <v>100</v>
      </c>
      <c r="D120" s="18">
        <v>100</v>
      </c>
      <c r="E120" s="19">
        <v>100</v>
      </c>
      <c r="F120" s="19">
        <v>72.108843537414899</v>
      </c>
      <c r="G120" s="19">
        <v>100</v>
      </c>
      <c r="H120" s="19">
        <v>100</v>
      </c>
      <c r="I120" s="19">
        <v>100</v>
      </c>
      <c r="J120" s="19">
        <v>100</v>
      </c>
      <c r="K120" s="19">
        <v>100</v>
      </c>
      <c r="L120" s="19">
        <v>100</v>
      </c>
      <c r="M120" s="19">
        <v>100</v>
      </c>
      <c r="N120" s="19">
        <v>100</v>
      </c>
    </row>
    <row r="121" spans="1:14" x14ac:dyDescent="0.2">
      <c r="A121" s="3" t="s">
        <v>2396</v>
      </c>
      <c r="B121" s="18">
        <v>100</v>
      </c>
      <c r="C121" s="18">
        <v>100</v>
      </c>
      <c r="D121" s="18">
        <v>100</v>
      </c>
      <c r="E121" s="19">
        <v>100</v>
      </c>
      <c r="F121" s="19">
        <v>36.0544217687074</v>
      </c>
      <c r="G121" s="19">
        <v>100</v>
      </c>
      <c r="H121" s="19">
        <v>100</v>
      </c>
      <c r="I121" s="19">
        <v>100</v>
      </c>
      <c r="J121" s="19">
        <v>100</v>
      </c>
      <c r="K121" s="19">
        <v>100</v>
      </c>
      <c r="L121" s="19">
        <v>100</v>
      </c>
      <c r="M121" s="19">
        <v>100</v>
      </c>
      <c r="N121" s="19">
        <v>100</v>
      </c>
    </row>
    <row r="122" spans="1:14" x14ac:dyDescent="0.2">
      <c r="A122" s="3" t="s">
        <v>2398</v>
      </c>
      <c r="B122" s="18">
        <v>100</v>
      </c>
      <c r="C122" s="18">
        <v>100</v>
      </c>
      <c r="D122" s="18">
        <v>100</v>
      </c>
      <c r="E122" s="19">
        <v>100</v>
      </c>
      <c r="F122" s="19">
        <v>100</v>
      </c>
      <c r="G122" s="19">
        <v>100</v>
      </c>
      <c r="H122" s="19">
        <v>100</v>
      </c>
      <c r="I122" s="19">
        <v>100</v>
      </c>
      <c r="J122" s="19">
        <v>100</v>
      </c>
      <c r="K122" s="19">
        <v>100</v>
      </c>
      <c r="L122" s="19">
        <v>100</v>
      </c>
      <c r="M122" s="19">
        <v>100</v>
      </c>
      <c r="N122" s="19">
        <v>100</v>
      </c>
    </row>
    <row r="123" spans="1:14" x14ac:dyDescent="0.2">
      <c r="A123" s="3" t="s">
        <v>2400</v>
      </c>
      <c r="B123" s="18">
        <v>100</v>
      </c>
      <c r="C123" s="18">
        <v>100</v>
      </c>
      <c r="D123" s="18">
        <v>100</v>
      </c>
      <c r="E123" s="19">
        <v>100</v>
      </c>
      <c r="F123" s="19">
        <v>100</v>
      </c>
      <c r="G123" s="19">
        <v>100</v>
      </c>
      <c r="H123" s="19">
        <v>100</v>
      </c>
      <c r="I123" s="19">
        <v>100</v>
      </c>
      <c r="J123" s="19">
        <v>100</v>
      </c>
      <c r="K123" s="19">
        <v>100</v>
      </c>
      <c r="L123" s="19">
        <v>100</v>
      </c>
      <c r="M123" s="19">
        <v>100</v>
      </c>
      <c r="N123" s="19">
        <v>100</v>
      </c>
    </row>
    <row r="124" spans="1:14" x14ac:dyDescent="0.2">
      <c r="A124" s="3" t="s">
        <v>2402</v>
      </c>
      <c r="B124" s="18">
        <v>100</v>
      </c>
      <c r="C124" s="18">
        <v>100</v>
      </c>
      <c r="D124" s="18">
        <v>100</v>
      </c>
      <c r="E124" s="19">
        <v>100</v>
      </c>
      <c r="F124" s="19">
        <v>100</v>
      </c>
      <c r="G124" s="19">
        <v>100</v>
      </c>
      <c r="H124" s="19">
        <v>100</v>
      </c>
      <c r="I124" s="19">
        <v>100</v>
      </c>
      <c r="J124" s="19">
        <v>100</v>
      </c>
      <c r="K124" s="19">
        <v>100</v>
      </c>
      <c r="L124" s="19">
        <v>100</v>
      </c>
      <c r="M124" s="19">
        <v>100</v>
      </c>
      <c r="N124" s="19">
        <v>100</v>
      </c>
    </row>
    <row r="125" spans="1:14" x14ac:dyDescent="0.2">
      <c r="A125" s="3" t="s">
        <v>2404</v>
      </c>
      <c r="B125" s="18">
        <v>100</v>
      </c>
      <c r="C125" s="18">
        <v>100</v>
      </c>
      <c r="D125" s="18">
        <v>100</v>
      </c>
      <c r="E125" s="19">
        <v>100</v>
      </c>
      <c r="F125" s="19">
        <v>100</v>
      </c>
      <c r="G125" s="19">
        <v>100</v>
      </c>
      <c r="H125" s="19">
        <v>100</v>
      </c>
      <c r="I125" s="19">
        <v>100</v>
      </c>
      <c r="J125" s="19">
        <v>100</v>
      </c>
      <c r="K125" s="19">
        <v>100</v>
      </c>
      <c r="L125" s="19">
        <v>100</v>
      </c>
      <c r="M125" s="19">
        <v>100</v>
      </c>
      <c r="N125" s="19">
        <v>100</v>
      </c>
    </row>
    <row r="126" spans="1:14" x14ac:dyDescent="0.2">
      <c r="A126" s="3" t="s">
        <v>2406</v>
      </c>
      <c r="B126" s="18">
        <v>100</v>
      </c>
      <c r="C126" s="18">
        <v>100</v>
      </c>
      <c r="D126" s="18">
        <v>100</v>
      </c>
      <c r="E126" s="19">
        <v>100</v>
      </c>
      <c r="F126" s="19">
        <v>100</v>
      </c>
      <c r="G126" s="19">
        <v>100</v>
      </c>
      <c r="H126" s="19">
        <v>100</v>
      </c>
      <c r="I126" s="19">
        <v>100</v>
      </c>
      <c r="J126" s="19">
        <v>100</v>
      </c>
      <c r="K126" s="19">
        <v>100</v>
      </c>
      <c r="L126" s="19">
        <v>100</v>
      </c>
      <c r="M126" s="19">
        <v>100</v>
      </c>
      <c r="N126" s="19">
        <v>100</v>
      </c>
    </row>
    <row r="127" spans="1:14" x14ac:dyDescent="0.2">
      <c r="A127" s="3" t="s">
        <v>2408</v>
      </c>
      <c r="B127" s="18">
        <v>100</v>
      </c>
      <c r="C127" s="18">
        <v>100</v>
      </c>
      <c r="D127" s="18">
        <v>100</v>
      </c>
      <c r="E127" s="19">
        <v>100</v>
      </c>
      <c r="F127" s="19">
        <v>96.598639455782305</v>
      </c>
      <c r="G127" s="19">
        <v>100</v>
      </c>
      <c r="H127" s="19">
        <v>100</v>
      </c>
      <c r="I127" s="19">
        <v>100</v>
      </c>
      <c r="J127" s="19">
        <v>100</v>
      </c>
      <c r="K127" s="19">
        <v>100</v>
      </c>
      <c r="L127" s="19">
        <v>100</v>
      </c>
      <c r="M127" s="19">
        <v>100</v>
      </c>
      <c r="N127" s="19">
        <v>100</v>
      </c>
    </row>
    <row r="128" spans="1:14" x14ac:dyDescent="0.2">
      <c r="A128" s="3" t="s">
        <v>2410</v>
      </c>
      <c r="B128" s="18">
        <v>100</v>
      </c>
      <c r="C128" s="18">
        <v>100</v>
      </c>
      <c r="D128" s="18">
        <v>100</v>
      </c>
      <c r="E128" s="19">
        <v>100</v>
      </c>
      <c r="F128" s="19">
        <v>100</v>
      </c>
      <c r="G128" s="19">
        <v>100</v>
      </c>
      <c r="H128" s="19">
        <v>100</v>
      </c>
      <c r="I128" s="19">
        <v>100</v>
      </c>
      <c r="J128" s="19">
        <v>100</v>
      </c>
      <c r="K128" s="19">
        <v>100</v>
      </c>
      <c r="L128" s="19">
        <v>100</v>
      </c>
      <c r="M128" s="19">
        <v>100</v>
      </c>
      <c r="N128" s="19">
        <v>100</v>
      </c>
    </row>
    <row r="129" spans="1:14" x14ac:dyDescent="0.2">
      <c r="A129" s="3" t="s">
        <v>2412</v>
      </c>
      <c r="B129" s="18">
        <v>100</v>
      </c>
      <c r="C129" s="18">
        <v>100</v>
      </c>
      <c r="D129" s="18">
        <v>100</v>
      </c>
      <c r="E129" s="19">
        <v>100</v>
      </c>
      <c r="F129" s="19">
        <v>100</v>
      </c>
      <c r="G129" s="19">
        <v>100</v>
      </c>
      <c r="H129" s="19">
        <v>100</v>
      </c>
      <c r="I129" s="19">
        <v>100</v>
      </c>
      <c r="J129" s="19">
        <v>100</v>
      </c>
      <c r="K129" s="19">
        <v>100</v>
      </c>
      <c r="L129" s="19">
        <v>100</v>
      </c>
      <c r="M129" s="19">
        <v>100</v>
      </c>
      <c r="N129" s="19">
        <v>100</v>
      </c>
    </row>
    <row r="130" spans="1:14" x14ac:dyDescent="0.2">
      <c r="A130" s="3" t="s">
        <v>2414</v>
      </c>
      <c r="B130" s="18">
        <v>100</v>
      </c>
      <c r="C130" s="18">
        <v>100</v>
      </c>
      <c r="D130" s="18">
        <v>100</v>
      </c>
      <c r="E130" s="19">
        <v>100</v>
      </c>
      <c r="F130" s="19">
        <v>87.074829931972701</v>
      </c>
      <c r="G130" s="19">
        <v>100</v>
      </c>
      <c r="H130" s="19">
        <v>100</v>
      </c>
      <c r="I130" s="19">
        <v>100</v>
      </c>
      <c r="J130" s="19">
        <v>100</v>
      </c>
      <c r="K130" s="19">
        <v>100</v>
      </c>
      <c r="L130" s="19">
        <v>100</v>
      </c>
      <c r="M130" s="19">
        <v>100</v>
      </c>
      <c r="N130" s="19">
        <v>100</v>
      </c>
    </row>
    <row r="131" spans="1:14" x14ac:dyDescent="0.2">
      <c r="A131" s="3" t="s">
        <v>2416</v>
      </c>
      <c r="B131" s="18">
        <v>100</v>
      </c>
      <c r="C131" s="18">
        <v>100</v>
      </c>
      <c r="D131" s="18">
        <v>100</v>
      </c>
      <c r="E131" s="19">
        <v>100</v>
      </c>
      <c r="F131" s="19">
        <v>100</v>
      </c>
      <c r="G131" s="19">
        <v>100</v>
      </c>
      <c r="H131" s="19">
        <v>100</v>
      </c>
      <c r="I131" s="19">
        <v>100</v>
      </c>
      <c r="J131" s="19">
        <v>100</v>
      </c>
      <c r="K131" s="19">
        <v>100</v>
      </c>
      <c r="L131" s="19">
        <v>100</v>
      </c>
      <c r="M131" s="19">
        <v>100</v>
      </c>
      <c r="N131" s="19">
        <v>100</v>
      </c>
    </row>
    <row r="132" spans="1:14" x14ac:dyDescent="0.2">
      <c r="A132" s="3" t="s">
        <v>2418</v>
      </c>
      <c r="B132" s="18">
        <v>100</v>
      </c>
      <c r="C132" s="18">
        <v>100</v>
      </c>
      <c r="D132" s="18">
        <v>100</v>
      </c>
      <c r="E132" s="19">
        <v>100</v>
      </c>
      <c r="F132" s="19">
        <v>100</v>
      </c>
      <c r="G132" s="19">
        <v>100</v>
      </c>
      <c r="H132" s="19">
        <v>100</v>
      </c>
      <c r="I132" s="19">
        <v>100</v>
      </c>
      <c r="J132" s="19">
        <v>100</v>
      </c>
      <c r="K132" s="19">
        <v>100</v>
      </c>
      <c r="L132" s="19">
        <v>100</v>
      </c>
      <c r="M132" s="19">
        <v>100</v>
      </c>
      <c r="N132" s="19">
        <v>100</v>
      </c>
    </row>
    <row r="133" spans="1:14" x14ac:dyDescent="0.2">
      <c r="A133" s="3" t="s">
        <v>2420</v>
      </c>
      <c r="B133" s="18">
        <v>100</v>
      </c>
      <c r="C133" s="18">
        <v>100</v>
      </c>
      <c r="D133" s="18">
        <v>100</v>
      </c>
      <c r="E133" s="19">
        <v>100</v>
      </c>
      <c r="F133" s="19">
        <v>100</v>
      </c>
      <c r="G133" s="19">
        <v>100</v>
      </c>
      <c r="H133" s="19">
        <v>100</v>
      </c>
      <c r="I133" s="19">
        <v>100</v>
      </c>
      <c r="J133" s="19">
        <v>100</v>
      </c>
      <c r="K133" s="19">
        <v>100</v>
      </c>
      <c r="L133" s="19">
        <v>100</v>
      </c>
      <c r="M133" s="19">
        <v>100</v>
      </c>
      <c r="N133" s="19">
        <v>100</v>
      </c>
    </row>
    <row r="134" spans="1:14" x14ac:dyDescent="0.2">
      <c r="A134" s="3" t="s">
        <v>2422</v>
      </c>
      <c r="B134" s="18">
        <v>100</v>
      </c>
      <c r="C134" s="18">
        <v>100</v>
      </c>
      <c r="D134" s="18">
        <v>100</v>
      </c>
      <c r="E134" s="19">
        <v>100</v>
      </c>
      <c r="F134" s="19">
        <v>93.877551020408106</v>
      </c>
      <c r="G134" s="19">
        <v>100</v>
      </c>
      <c r="H134" s="19">
        <v>100</v>
      </c>
      <c r="I134" s="19">
        <v>100</v>
      </c>
      <c r="J134" s="19">
        <v>100</v>
      </c>
      <c r="K134" s="19">
        <v>100</v>
      </c>
      <c r="L134" s="19">
        <v>100</v>
      </c>
      <c r="M134" s="19">
        <v>100</v>
      </c>
      <c r="N134" s="19">
        <v>100</v>
      </c>
    </row>
    <row r="135" spans="1:14" x14ac:dyDescent="0.2">
      <c r="A135" s="3" t="s">
        <v>2424</v>
      </c>
      <c r="B135" s="18">
        <v>100</v>
      </c>
      <c r="C135" s="18">
        <v>100</v>
      </c>
      <c r="D135" s="18">
        <v>100</v>
      </c>
      <c r="E135" s="19">
        <v>100</v>
      </c>
      <c r="F135" s="19">
        <v>100</v>
      </c>
      <c r="G135" s="19">
        <v>100</v>
      </c>
      <c r="H135" s="19">
        <v>100</v>
      </c>
      <c r="I135" s="19">
        <v>100</v>
      </c>
      <c r="J135" s="19">
        <v>100</v>
      </c>
      <c r="K135" s="19">
        <v>100</v>
      </c>
      <c r="L135" s="19">
        <v>100</v>
      </c>
      <c r="M135" s="19">
        <v>100</v>
      </c>
      <c r="N135" s="19">
        <v>100</v>
      </c>
    </row>
    <row r="136" spans="1:14" x14ac:dyDescent="0.2">
      <c r="A136" s="3" t="s">
        <v>2426</v>
      </c>
      <c r="B136" s="18">
        <v>100</v>
      </c>
      <c r="C136" s="18">
        <v>100</v>
      </c>
      <c r="D136" s="18">
        <v>100</v>
      </c>
      <c r="E136" s="19">
        <v>100</v>
      </c>
      <c r="F136" s="19">
        <v>82.993197278911495</v>
      </c>
      <c r="G136" s="19">
        <v>100</v>
      </c>
      <c r="H136" s="19">
        <v>100</v>
      </c>
      <c r="I136" s="19">
        <v>100</v>
      </c>
      <c r="J136" s="19">
        <v>100</v>
      </c>
      <c r="K136" s="19">
        <v>100</v>
      </c>
      <c r="L136" s="19">
        <v>100</v>
      </c>
      <c r="M136" s="19">
        <v>100</v>
      </c>
      <c r="N136" s="19">
        <v>100</v>
      </c>
    </row>
    <row r="137" spans="1:14" x14ac:dyDescent="0.2">
      <c r="A137" s="3" t="s">
        <v>2428</v>
      </c>
      <c r="B137" s="18">
        <v>100</v>
      </c>
      <c r="C137" s="18">
        <v>100</v>
      </c>
      <c r="D137" s="18">
        <v>100</v>
      </c>
      <c r="E137" s="19">
        <v>100</v>
      </c>
      <c r="F137" s="19">
        <v>89.115646258503403</v>
      </c>
      <c r="G137" s="19">
        <v>100</v>
      </c>
      <c r="H137" s="19">
        <v>100</v>
      </c>
      <c r="I137" s="19">
        <v>100</v>
      </c>
      <c r="J137" s="19">
        <v>100</v>
      </c>
      <c r="K137" s="19">
        <v>100</v>
      </c>
      <c r="L137" s="19">
        <v>100</v>
      </c>
      <c r="M137" s="19">
        <v>100</v>
      </c>
      <c r="N137" s="19">
        <v>100</v>
      </c>
    </row>
    <row r="138" spans="1:14" x14ac:dyDescent="0.2">
      <c r="A138" s="3" t="s">
        <v>2430</v>
      </c>
      <c r="B138" s="18">
        <v>100</v>
      </c>
      <c r="C138" s="18">
        <v>100</v>
      </c>
      <c r="D138" s="18">
        <v>100</v>
      </c>
      <c r="E138" s="19">
        <v>100</v>
      </c>
      <c r="F138" s="19">
        <v>100</v>
      </c>
      <c r="G138" s="19">
        <v>100</v>
      </c>
      <c r="H138" s="19">
        <v>100</v>
      </c>
      <c r="I138" s="19">
        <v>100</v>
      </c>
      <c r="J138" s="19">
        <v>100</v>
      </c>
      <c r="K138" s="19">
        <v>100</v>
      </c>
      <c r="L138" s="19">
        <v>100</v>
      </c>
      <c r="M138" s="19">
        <v>100</v>
      </c>
      <c r="N138" s="19">
        <v>100</v>
      </c>
    </row>
    <row r="139" spans="1:14" x14ac:dyDescent="0.2">
      <c r="A139" s="3" t="s">
        <v>2432</v>
      </c>
      <c r="B139" s="18">
        <v>100</v>
      </c>
      <c r="C139" s="18">
        <v>100</v>
      </c>
      <c r="D139" s="18">
        <v>100</v>
      </c>
      <c r="E139" s="19">
        <v>100</v>
      </c>
      <c r="F139" s="19">
        <v>100</v>
      </c>
      <c r="G139" s="19">
        <v>100</v>
      </c>
      <c r="H139" s="19">
        <v>100</v>
      </c>
      <c r="I139" s="19">
        <v>100</v>
      </c>
      <c r="J139" s="19">
        <v>100</v>
      </c>
      <c r="K139" s="19">
        <v>100</v>
      </c>
      <c r="L139" s="19">
        <v>100</v>
      </c>
      <c r="M139" s="19">
        <v>100</v>
      </c>
      <c r="N139" s="19">
        <v>100</v>
      </c>
    </row>
    <row r="140" spans="1:14" x14ac:dyDescent="0.2">
      <c r="A140" s="3" t="s">
        <v>2434</v>
      </c>
      <c r="B140" s="18">
        <v>100</v>
      </c>
      <c r="C140" s="18">
        <v>100</v>
      </c>
      <c r="D140" s="18">
        <v>100</v>
      </c>
      <c r="E140" s="19">
        <v>100</v>
      </c>
      <c r="F140" s="19">
        <v>100</v>
      </c>
      <c r="G140" s="19">
        <v>100</v>
      </c>
      <c r="H140" s="19">
        <v>100</v>
      </c>
      <c r="I140" s="19">
        <v>100</v>
      </c>
      <c r="J140" s="19">
        <v>100</v>
      </c>
      <c r="K140" s="19">
        <v>100</v>
      </c>
      <c r="L140" s="19">
        <v>100</v>
      </c>
      <c r="M140" s="19">
        <v>100</v>
      </c>
      <c r="N140" s="19">
        <v>100</v>
      </c>
    </row>
    <row r="141" spans="1:14" x14ac:dyDescent="0.2">
      <c r="A141" s="3" t="s">
        <v>2436</v>
      </c>
      <c r="B141" s="18">
        <v>100</v>
      </c>
      <c r="C141" s="18">
        <v>100</v>
      </c>
      <c r="D141" s="18">
        <v>100</v>
      </c>
      <c r="E141" s="19">
        <v>100</v>
      </c>
      <c r="F141" s="19">
        <v>100</v>
      </c>
      <c r="G141" s="19">
        <v>100</v>
      </c>
      <c r="H141" s="19">
        <v>100</v>
      </c>
      <c r="I141" s="19">
        <v>100</v>
      </c>
      <c r="J141" s="19">
        <v>100</v>
      </c>
      <c r="K141" s="19">
        <v>100</v>
      </c>
      <c r="L141" s="19">
        <v>100</v>
      </c>
      <c r="M141" s="19">
        <v>100</v>
      </c>
      <c r="N141" s="19">
        <v>100</v>
      </c>
    </row>
    <row r="142" spans="1:14" x14ac:dyDescent="0.2">
      <c r="A142" s="3" t="s">
        <v>2438</v>
      </c>
      <c r="B142" s="18">
        <v>100</v>
      </c>
      <c r="C142" s="18">
        <v>100</v>
      </c>
      <c r="D142" s="18">
        <v>100</v>
      </c>
      <c r="E142" s="19">
        <v>100</v>
      </c>
      <c r="F142" s="19">
        <v>100</v>
      </c>
      <c r="G142" s="19">
        <v>100</v>
      </c>
      <c r="H142" s="19">
        <v>100</v>
      </c>
      <c r="I142" s="19">
        <v>100</v>
      </c>
      <c r="J142" s="19">
        <v>100</v>
      </c>
      <c r="K142" s="19">
        <v>100</v>
      </c>
      <c r="L142" s="19">
        <v>100</v>
      </c>
      <c r="M142" s="19">
        <v>100</v>
      </c>
      <c r="N142" s="19">
        <v>100</v>
      </c>
    </row>
    <row r="143" spans="1:14" x14ac:dyDescent="0.2">
      <c r="A143" s="3" t="s">
        <v>2440</v>
      </c>
      <c r="B143" s="18">
        <v>100</v>
      </c>
      <c r="C143" s="18">
        <v>100</v>
      </c>
      <c r="D143" s="18">
        <v>100</v>
      </c>
      <c r="E143" s="19">
        <v>100</v>
      </c>
      <c r="F143" s="19">
        <v>100</v>
      </c>
      <c r="G143" s="19">
        <v>100</v>
      </c>
      <c r="H143" s="19">
        <v>100</v>
      </c>
      <c r="I143" s="19">
        <v>100</v>
      </c>
      <c r="J143" s="19">
        <v>100</v>
      </c>
      <c r="K143" s="19">
        <v>100</v>
      </c>
      <c r="L143" s="19">
        <v>100</v>
      </c>
      <c r="M143" s="19">
        <v>100</v>
      </c>
      <c r="N143" s="19">
        <v>100</v>
      </c>
    </row>
    <row r="144" spans="1:14" x14ac:dyDescent="0.2">
      <c r="A144" s="3" t="s">
        <v>2442</v>
      </c>
      <c r="B144" s="18">
        <v>100</v>
      </c>
      <c r="C144" s="18">
        <v>100</v>
      </c>
      <c r="D144" s="18">
        <v>100</v>
      </c>
      <c r="E144" s="19">
        <v>100</v>
      </c>
      <c r="F144" s="19">
        <v>100</v>
      </c>
      <c r="G144" s="19">
        <v>100</v>
      </c>
      <c r="H144" s="19">
        <v>100</v>
      </c>
      <c r="I144" s="19">
        <v>100</v>
      </c>
      <c r="J144" s="19">
        <v>100</v>
      </c>
      <c r="K144" s="19">
        <v>100</v>
      </c>
      <c r="L144" s="19">
        <v>100</v>
      </c>
      <c r="M144" s="19">
        <v>100</v>
      </c>
      <c r="N144" s="19">
        <v>100</v>
      </c>
    </row>
    <row r="145" spans="1:14" x14ac:dyDescent="0.2">
      <c r="A145" s="3" t="s">
        <v>2444</v>
      </c>
      <c r="B145" s="18">
        <v>100</v>
      </c>
      <c r="C145" s="18">
        <v>100</v>
      </c>
      <c r="D145" s="18">
        <v>100</v>
      </c>
      <c r="E145" s="19">
        <v>100</v>
      </c>
      <c r="F145" s="19">
        <v>100</v>
      </c>
      <c r="G145" s="19">
        <v>100</v>
      </c>
      <c r="H145" s="19">
        <v>100</v>
      </c>
      <c r="I145" s="19">
        <v>100</v>
      </c>
      <c r="J145" s="19">
        <v>100</v>
      </c>
      <c r="K145" s="19">
        <v>100</v>
      </c>
      <c r="L145" s="19">
        <v>100</v>
      </c>
      <c r="M145" s="19">
        <v>100</v>
      </c>
      <c r="N145" s="19">
        <v>100</v>
      </c>
    </row>
    <row r="146" spans="1:14" x14ac:dyDescent="0.2">
      <c r="A146" s="3" t="s">
        <v>2446</v>
      </c>
      <c r="B146" s="18">
        <v>100</v>
      </c>
      <c r="C146" s="18">
        <v>100</v>
      </c>
      <c r="D146" s="18">
        <v>100</v>
      </c>
      <c r="E146" s="19">
        <v>100</v>
      </c>
      <c r="F146" s="19">
        <v>77.551020408163197</v>
      </c>
      <c r="G146" s="19">
        <v>100</v>
      </c>
      <c r="H146" s="19">
        <v>100</v>
      </c>
      <c r="I146" s="19">
        <v>100</v>
      </c>
      <c r="J146" s="19">
        <v>100</v>
      </c>
      <c r="K146" s="19">
        <v>100</v>
      </c>
      <c r="L146" s="19">
        <v>100</v>
      </c>
      <c r="M146" s="19">
        <v>100</v>
      </c>
      <c r="N146" s="19">
        <v>100</v>
      </c>
    </row>
    <row r="147" spans="1:14" x14ac:dyDescent="0.2">
      <c r="A147" s="3" t="s">
        <v>2448</v>
      </c>
      <c r="B147" s="18">
        <v>100</v>
      </c>
      <c r="C147" s="18">
        <v>100</v>
      </c>
      <c r="D147" s="18">
        <v>100</v>
      </c>
      <c r="E147" s="19">
        <v>100</v>
      </c>
      <c r="F147" s="19">
        <v>100</v>
      </c>
      <c r="G147" s="19">
        <v>100</v>
      </c>
      <c r="H147" s="19">
        <v>100</v>
      </c>
      <c r="I147" s="19">
        <v>100</v>
      </c>
      <c r="J147" s="19">
        <v>100</v>
      </c>
      <c r="K147" s="19">
        <v>100</v>
      </c>
      <c r="L147" s="19">
        <v>100</v>
      </c>
      <c r="M147" s="19">
        <v>100</v>
      </c>
      <c r="N147" s="19">
        <v>100</v>
      </c>
    </row>
    <row r="148" spans="1:14" x14ac:dyDescent="0.2">
      <c r="A148" s="3" t="s">
        <v>2450</v>
      </c>
      <c r="B148" s="18">
        <v>100</v>
      </c>
      <c r="C148" s="18">
        <v>100</v>
      </c>
      <c r="D148" s="18">
        <v>100</v>
      </c>
      <c r="E148" s="19">
        <v>100</v>
      </c>
      <c r="F148" s="19">
        <v>100</v>
      </c>
      <c r="G148" s="19">
        <v>100</v>
      </c>
      <c r="H148" s="19">
        <v>100</v>
      </c>
      <c r="I148" s="19">
        <v>100</v>
      </c>
      <c r="J148" s="19">
        <v>100</v>
      </c>
      <c r="K148" s="19">
        <v>100</v>
      </c>
      <c r="L148" s="19">
        <v>100</v>
      </c>
      <c r="M148" s="19">
        <v>100</v>
      </c>
      <c r="N148" s="19">
        <v>100</v>
      </c>
    </row>
    <row r="149" spans="1:14" x14ac:dyDescent="0.2">
      <c r="A149" s="3" t="s">
        <v>2452</v>
      </c>
      <c r="B149" s="18">
        <v>100</v>
      </c>
      <c r="C149" s="18">
        <v>100</v>
      </c>
      <c r="D149" s="18">
        <v>100</v>
      </c>
      <c r="E149" s="19">
        <v>100</v>
      </c>
      <c r="F149" s="19">
        <v>100</v>
      </c>
      <c r="G149" s="19">
        <v>100</v>
      </c>
      <c r="H149" s="19">
        <v>100</v>
      </c>
      <c r="I149" s="19">
        <v>100</v>
      </c>
      <c r="J149" s="19">
        <v>100</v>
      </c>
      <c r="K149" s="19">
        <v>100</v>
      </c>
      <c r="L149" s="19">
        <v>100</v>
      </c>
      <c r="M149" s="19">
        <v>100</v>
      </c>
      <c r="N149" s="19">
        <v>100</v>
      </c>
    </row>
    <row r="150" spans="1:14" x14ac:dyDescent="0.2">
      <c r="A150" s="3" t="s">
        <v>2454</v>
      </c>
      <c r="B150" s="18">
        <v>100</v>
      </c>
      <c r="C150" s="18">
        <v>100</v>
      </c>
      <c r="D150" s="18">
        <v>100</v>
      </c>
      <c r="E150" s="19">
        <v>100</v>
      </c>
      <c r="F150" s="19">
        <v>100</v>
      </c>
      <c r="G150" s="19">
        <v>100</v>
      </c>
      <c r="H150" s="19">
        <v>100</v>
      </c>
      <c r="I150" s="19">
        <v>100</v>
      </c>
      <c r="J150" s="19">
        <v>100</v>
      </c>
      <c r="K150" s="19">
        <v>100</v>
      </c>
      <c r="L150" s="19">
        <v>100</v>
      </c>
      <c r="M150" s="19">
        <v>100</v>
      </c>
      <c r="N150" s="19">
        <v>100</v>
      </c>
    </row>
    <row r="151" spans="1:14" x14ac:dyDescent="0.2">
      <c r="A151" s="3" t="s">
        <v>2456</v>
      </c>
      <c r="B151" s="18">
        <v>100</v>
      </c>
      <c r="C151" s="18">
        <v>100</v>
      </c>
      <c r="D151" s="18">
        <v>100</v>
      </c>
      <c r="E151" s="19">
        <v>100</v>
      </c>
      <c r="F151" s="19">
        <v>100</v>
      </c>
      <c r="G151" s="19">
        <v>100</v>
      </c>
      <c r="H151" s="19">
        <v>100</v>
      </c>
      <c r="I151" s="19">
        <v>100</v>
      </c>
      <c r="J151" s="19">
        <v>100</v>
      </c>
      <c r="K151" s="19">
        <v>100</v>
      </c>
      <c r="L151" s="19">
        <v>100</v>
      </c>
      <c r="M151" s="19">
        <v>100</v>
      </c>
      <c r="N151" s="19">
        <v>100</v>
      </c>
    </row>
    <row r="152" spans="1:14" x14ac:dyDescent="0.2">
      <c r="A152" s="3" t="s">
        <v>2459</v>
      </c>
      <c r="B152" s="18">
        <v>100</v>
      </c>
      <c r="C152" s="18">
        <v>100</v>
      </c>
      <c r="D152" s="18">
        <v>100</v>
      </c>
      <c r="E152" s="19">
        <v>100</v>
      </c>
      <c r="F152" s="19">
        <v>100</v>
      </c>
      <c r="G152" s="19">
        <v>100</v>
      </c>
      <c r="H152" s="19">
        <v>100</v>
      </c>
      <c r="I152" s="19">
        <v>100</v>
      </c>
      <c r="J152" s="19">
        <v>100</v>
      </c>
      <c r="K152" s="19">
        <v>100</v>
      </c>
      <c r="L152" s="19">
        <v>100</v>
      </c>
      <c r="M152" s="19">
        <v>100</v>
      </c>
      <c r="N152" s="19">
        <v>100</v>
      </c>
    </row>
    <row r="153" spans="1:14" x14ac:dyDescent="0.2">
      <c r="A153" s="3" t="s">
        <v>2461</v>
      </c>
      <c r="B153" s="18">
        <v>100</v>
      </c>
      <c r="C153" s="18">
        <v>91.603053435114504</v>
      </c>
      <c r="D153" s="18">
        <v>79.928315412186294</v>
      </c>
      <c r="E153" s="19">
        <v>46.6666666666666</v>
      </c>
      <c r="F153" s="19">
        <v>100</v>
      </c>
      <c r="G153" s="19">
        <v>69.318181818181799</v>
      </c>
      <c r="H153" s="19">
        <v>0</v>
      </c>
      <c r="I153" s="19">
        <v>0</v>
      </c>
      <c r="J153" s="19">
        <v>100</v>
      </c>
      <c r="K153" s="19">
        <v>100</v>
      </c>
      <c r="L153" s="19">
        <v>100</v>
      </c>
      <c r="M153" s="19">
        <v>100</v>
      </c>
      <c r="N153" s="19">
        <v>75</v>
      </c>
    </row>
    <row r="154" spans="1:14" x14ac:dyDescent="0.2">
      <c r="A154" s="3" t="s">
        <v>2464</v>
      </c>
      <c r="B154" s="18">
        <v>100</v>
      </c>
      <c r="C154" s="18">
        <v>100</v>
      </c>
      <c r="D154" s="18">
        <v>100</v>
      </c>
      <c r="E154" s="19">
        <v>100</v>
      </c>
      <c r="F154" s="19">
        <v>100</v>
      </c>
      <c r="G154" s="19">
        <v>100</v>
      </c>
      <c r="H154" s="19">
        <v>100</v>
      </c>
      <c r="I154" s="19">
        <v>100</v>
      </c>
      <c r="J154" s="19">
        <v>100</v>
      </c>
      <c r="K154" s="19">
        <v>100</v>
      </c>
      <c r="L154" s="19">
        <v>100</v>
      </c>
      <c r="M154" s="19">
        <v>100</v>
      </c>
      <c r="N154" s="19">
        <v>100</v>
      </c>
    </row>
    <row r="155" spans="1:14" x14ac:dyDescent="0.2">
      <c r="A155" s="3" t="s">
        <v>2466</v>
      </c>
      <c r="B155" s="18">
        <v>100</v>
      </c>
      <c r="C155" s="18">
        <v>100</v>
      </c>
      <c r="D155" s="18">
        <v>100</v>
      </c>
      <c r="E155" s="19">
        <v>100</v>
      </c>
      <c r="F155" s="19">
        <v>100</v>
      </c>
      <c r="G155" s="19">
        <v>100</v>
      </c>
      <c r="H155" s="19">
        <v>100</v>
      </c>
      <c r="I155" s="19">
        <v>100</v>
      </c>
      <c r="J155" s="19">
        <v>100</v>
      </c>
      <c r="K155" s="19">
        <v>100</v>
      </c>
      <c r="L155" s="19">
        <v>100</v>
      </c>
      <c r="M155" s="19">
        <v>100</v>
      </c>
      <c r="N155" s="19">
        <v>100</v>
      </c>
    </row>
    <row r="156" spans="1:14" x14ac:dyDescent="0.2">
      <c r="A156" s="3" t="s">
        <v>2468</v>
      </c>
      <c r="B156" s="18">
        <v>100</v>
      </c>
      <c r="C156" s="18">
        <v>100</v>
      </c>
      <c r="D156" s="18">
        <v>100</v>
      </c>
      <c r="E156" s="19">
        <v>100</v>
      </c>
      <c r="F156" s="19">
        <v>100</v>
      </c>
      <c r="G156" s="19">
        <v>100</v>
      </c>
      <c r="H156" s="19">
        <v>100</v>
      </c>
      <c r="I156" s="19">
        <v>100</v>
      </c>
      <c r="J156" s="19">
        <v>100</v>
      </c>
      <c r="K156" s="19">
        <v>100</v>
      </c>
      <c r="L156" s="19">
        <v>100</v>
      </c>
      <c r="M156" s="19">
        <v>100</v>
      </c>
      <c r="N156" s="19">
        <v>100</v>
      </c>
    </row>
    <row r="157" spans="1:14" x14ac:dyDescent="0.2">
      <c r="A157" s="3" t="s">
        <v>2470</v>
      </c>
      <c r="B157" s="18">
        <v>100</v>
      </c>
      <c r="C157" s="18">
        <v>100</v>
      </c>
      <c r="D157" s="18">
        <v>100</v>
      </c>
      <c r="E157" s="19">
        <v>100</v>
      </c>
      <c r="F157" s="19">
        <v>100</v>
      </c>
      <c r="G157" s="19">
        <v>100</v>
      </c>
      <c r="H157" s="19">
        <v>100</v>
      </c>
      <c r="I157" s="19">
        <v>100</v>
      </c>
      <c r="J157" s="19">
        <v>100</v>
      </c>
      <c r="K157" s="19">
        <v>100</v>
      </c>
      <c r="L157" s="19">
        <v>100</v>
      </c>
      <c r="M157" s="19">
        <v>100</v>
      </c>
      <c r="N157" s="19">
        <v>100</v>
      </c>
    </row>
    <row r="158" spans="1:14" x14ac:dyDescent="0.2">
      <c r="A158" s="3" t="s">
        <v>2472</v>
      </c>
      <c r="B158" s="18">
        <v>100</v>
      </c>
      <c r="C158" s="18">
        <v>100</v>
      </c>
      <c r="D158" s="18">
        <v>100</v>
      </c>
      <c r="E158" s="19">
        <v>100</v>
      </c>
      <c r="F158" s="19">
        <v>100</v>
      </c>
      <c r="G158" s="19">
        <v>100</v>
      </c>
      <c r="H158" s="19">
        <v>100</v>
      </c>
      <c r="I158" s="19">
        <v>100</v>
      </c>
      <c r="J158" s="19">
        <v>100</v>
      </c>
      <c r="K158" s="19">
        <v>100</v>
      </c>
      <c r="L158" s="19">
        <v>100</v>
      </c>
      <c r="M158" s="19">
        <v>100</v>
      </c>
      <c r="N158" s="19">
        <v>100</v>
      </c>
    </row>
    <row r="159" spans="1:14" x14ac:dyDescent="0.2">
      <c r="A159" s="3" t="s">
        <v>2474</v>
      </c>
      <c r="B159" s="18">
        <v>100</v>
      </c>
      <c r="C159" s="18">
        <v>100</v>
      </c>
      <c r="D159" s="18">
        <v>100</v>
      </c>
      <c r="E159" s="19">
        <v>100</v>
      </c>
      <c r="F159" s="19">
        <v>100</v>
      </c>
      <c r="G159" s="19">
        <v>100</v>
      </c>
      <c r="H159" s="19">
        <v>100</v>
      </c>
      <c r="I159" s="19">
        <v>100</v>
      </c>
      <c r="J159" s="19">
        <v>100</v>
      </c>
      <c r="K159" s="19">
        <v>100</v>
      </c>
      <c r="L159" s="19">
        <v>100</v>
      </c>
      <c r="M159" s="19">
        <v>100</v>
      </c>
      <c r="N159" s="19">
        <v>100</v>
      </c>
    </row>
    <row r="160" spans="1:14" x14ac:dyDescent="0.2">
      <c r="A160" s="3" t="s">
        <v>2476</v>
      </c>
      <c r="B160" s="18">
        <v>100</v>
      </c>
      <c r="C160" s="18">
        <v>100</v>
      </c>
      <c r="D160" s="18">
        <v>100</v>
      </c>
      <c r="E160" s="19">
        <v>100</v>
      </c>
      <c r="F160" s="19">
        <v>100</v>
      </c>
      <c r="G160" s="19">
        <v>100</v>
      </c>
      <c r="H160" s="19">
        <v>100</v>
      </c>
      <c r="I160" s="19">
        <v>100</v>
      </c>
      <c r="J160" s="19">
        <v>100</v>
      </c>
      <c r="K160" s="19">
        <v>100</v>
      </c>
      <c r="L160" s="19">
        <v>100</v>
      </c>
      <c r="M160" s="19">
        <v>100</v>
      </c>
      <c r="N160" s="19">
        <v>100</v>
      </c>
    </row>
    <row r="161" spans="1:14" x14ac:dyDescent="0.2">
      <c r="A161" s="3" t="s">
        <v>2479</v>
      </c>
      <c r="B161" s="18">
        <v>100</v>
      </c>
      <c r="C161" s="18">
        <v>100</v>
      </c>
      <c r="D161" s="18">
        <v>100</v>
      </c>
      <c r="E161" s="19">
        <v>100</v>
      </c>
      <c r="F161" s="19">
        <v>100</v>
      </c>
      <c r="G161" s="19">
        <v>100</v>
      </c>
      <c r="H161" s="19">
        <v>100</v>
      </c>
      <c r="I161" s="19">
        <v>100</v>
      </c>
      <c r="J161" s="19">
        <v>100</v>
      </c>
      <c r="K161" s="19">
        <v>100</v>
      </c>
      <c r="L161" s="19">
        <v>100</v>
      </c>
      <c r="M161" s="19">
        <v>100</v>
      </c>
      <c r="N161" s="19">
        <v>100</v>
      </c>
    </row>
    <row r="162" spans="1:14" x14ac:dyDescent="0.2">
      <c r="A162" s="3" t="s">
        <v>2481</v>
      </c>
      <c r="B162" s="18">
        <v>100</v>
      </c>
      <c r="C162" s="18">
        <v>100</v>
      </c>
      <c r="D162" s="18">
        <v>100</v>
      </c>
      <c r="E162" s="19">
        <v>100</v>
      </c>
      <c r="F162" s="19">
        <v>100</v>
      </c>
      <c r="G162" s="19">
        <v>100</v>
      </c>
      <c r="H162" s="19">
        <v>100</v>
      </c>
      <c r="I162" s="19">
        <v>100</v>
      </c>
      <c r="J162" s="19">
        <v>100</v>
      </c>
      <c r="K162" s="19">
        <v>100</v>
      </c>
      <c r="L162" s="19">
        <v>100</v>
      </c>
      <c r="M162" s="19">
        <v>100</v>
      </c>
      <c r="N162" s="19">
        <v>100</v>
      </c>
    </row>
    <row r="163" spans="1:14" x14ac:dyDescent="0.2">
      <c r="A163" s="3" t="s">
        <v>2483</v>
      </c>
      <c r="B163" s="18">
        <v>100</v>
      </c>
      <c r="C163" s="18">
        <v>100</v>
      </c>
      <c r="D163" s="18">
        <v>100</v>
      </c>
      <c r="E163" s="19">
        <v>100</v>
      </c>
      <c r="F163" s="19">
        <v>100</v>
      </c>
      <c r="G163" s="19">
        <v>100</v>
      </c>
      <c r="H163" s="19">
        <v>100</v>
      </c>
      <c r="I163" s="19">
        <v>100</v>
      </c>
      <c r="J163" s="19">
        <v>100</v>
      </c>
      <c r="K163" s="19">
        <v>100</v>
      </c>
      <c r="L163" s="19">
        <v>100</v>
      </c>
      <c r="M163" s="19">
        <v>100</v>
      </c>
      <c r="N163" s="19">
        <v>100</v>
      </c>
    </row>
    <row r="164" spans="1:14" x14ac:dyDescent="0.2">
      <c r="A164" s="3" t="s">
        <v>2486</v>
      </c>
      <c r="B164" s="18">
        <v>100</v>
      </c>
      <c r="C164" s="18">
        <v>100</v>
      </c>
      <c r="D164" s="18">
        <v>100</v>
      </c>
      <c r="E164" s="19">
        <v>100</v>
      </c>
      <c r="F164" s="19">
        <v>100</v>
      </c>
      <c r="G164" s="19">
        <v>100</v>
      </c>
      <c r="H164" s="19">
        <v>100</v>
      </c>
      <c r="I164" s="19">
        <v>100</v>
      </c>
      <c r="J164" s="19">
        <v>100</v>
      </c>
      <c r="K164" s="19">
        <v>100</v>
      </c>
      <c r="L164" s="19">
        <v>100</v>
      </c>
      <c r="M164" s="19">
        <v>100</v>
      </c>
      <c r="N164" s="19">
        <v>100</v>
      </c>
    </row>
    <row r="165" spans="1:14" x14ac:dyDescent="0.2">
      <c r="A165" s="3" t="s">
        <v>2488</v>
      </c>
      <c r="B165" s="18">
        <v>100</v>
      </c>
      <c r="C165" s="18">
        <v>100</v>
      </c>
      <c r="D165" s="18">
        <v>100</v>
      </c>
      <c r="E165" s="19">
        <v>100</v>
      </c>
      <c r="F165" s="19">
        <v>100</v>
      </c>
      <c r="G165" s="19">
        <v>100</v>
      </c>
      <c r="H165" s="19">
        <v>100</v>
      </c>
      <c r="I165" s="19">
        <v>100</v>
      </c>
      <c r="J165" s="19">
        <v>100</v>
      </c>
      <c r="K165" s="19">
        <v>100</v>
      </c>
      <c r="L165" s="19">
        <v>100</v>
      </c>
      <c r="M165" s="19">
        <v>100</v>
      </c>
      <c r="N165" s="19">
        <v>100</v>
      </c>
    </row>
    <row r="166" spans="1:14" x14ac:dyDescent="0.2">
      <c r="A166" s="3" t="s">
        <v>2490</v>
      </c>
      <c r="B166" s="18">
        <v>100</v>
      </c>
      <c r="C166" s="18">
        <v>100</v>
      </c>
      <c r="D166" s="18">
        <v>100</v>
      </c>
      <c r="E166" s="19">
        <v>100</v>
      </c>
      <c r="F166" s="19">
        <v>100</v>
      </c>
      <c r="G166" s="19">
        <v>100</v>
      </c>
      <c r="H166" s="19">
        <v>100</v>
      </c>
      <c r="I166" s="19">
        <v>100</v>
      </c>
      <c r="J166" s="19">
        <v>100</v>
      </c>
      <c r="K166" s="19">
        <v>100</v>
      </c>
      <c r="L166" s="19">
        <v>100</v>
      </c>
      <c r="M166" s="19">
        <v>100</v>
      </c>
      <c r="N166" s="19">
        <v>100</v>
      </c>
    </row>
    <row r="167" spans="1:14" x14ac:dyDescent="0.2">
      <c r="A167" s="3" t="s">
        <v>2492</v>
      </c>
      <c r="B167" s="18">
        <v>100</v>
      </c>
      <c r="C167" s="18">
        <v>100</v>
      </c>
      <c r="D167" s="18">
        <v>100</v>
      </c>
      <c r="E167" s="19">
        <v>100</v>
      </c>
      <c r="F167" s="19">
        <v>67.346938775510196</v>
      </c>
      <c r="G167" s="19">
        <v>100</v>
      </c>
      <c r="H167" s="19">
        <v>100</v>
      </c>
      <c r="I167" s="19">
        <v>100</v>
      </c>
      <c r="J167" s="19">
        <v>100</v>
      </c>
      <c r="K167" s="19">
        <v>100</v>
      </c>
      <c r="L167" s="19">
        <v>100</v>
      </c>
      <c r="M167" s="19">
        <v>100</v>
      </c>
      <c r="N167" s="19">
        <v>100</v>
      </c>
    </row>
    <row r="168" spans="1:14" x14ac:dyDescent="0.2">
      <c r="A168" s="3" t="s">
        <v>2494</v>
      </c>
      <c r="B168" s="18">
        <v>100</v>
      </c>
      <c r="C168" s="18">
        <v>100</v>
      </c>
      <c r="D168" s="18">
        <v>100</v>
      </c>
      <c r="E168" s="19">
        <v>100</v>
      </c>
      <c r="F168" s="19">
        <v>100</v>
      </c>
      <c r="G168" s="19">
        <v>100</v>
      </c>
      <c r="H168" s="19">
        <v>100</v>
      </c>
      <c r="I168" s="19">
        <v>100</v>
      </c>
      <c r="J168" s="19">
        <v>100</v>
      </c>
      <c r="K168" s="19">
        <v>100</v>
      </c>
      <c r="L168" s="19">
        <v>100</v>
      </c>
      <c r="M168" s="19">
        <v>100</v>
      </c>
      <c r="N168" s="19">
        <v>100</v>
      </c>
    </row>
    <row r="169" spans="1:14" x14ac:dyDescent="0.2">
      <c r="A169" s="3" t="s">
        <v>2496</v>
      </c>
      <c r="B169" s="18">
        <v>100</v>
      </c>
      <c r="C169" s="18">
        <v>100</v>
      </c>
      <c r="D169" s="18">
        <v>100</v>
      </c>
      <c r="E169" s="19">
        <v>100</v>
      </c>
      <c r="F169" s="19">
        <v>100</v>
      </c>
      <c r="G169" s="19">
        <v>100</v>
      </c>
      <c r="H169" s="19">
        <v>100</v>
      </c>
      <c r="I169" s="19">
        <v>100</v>
      </c>
      <c r="J169" s="19">
        <v>100</v>
      </c>
      <c r="K169" s="19">
        <v>100</v>
      </c>
      <c r="L169" s="19">
        <v>100</v>
      </c>
      <c r="M169" s="19">
        <v>100</v>
      </c>
      <c r="N169" s="19">
        <v>100</v>
      </c>
    </row>
    <row r="170" spans="1:14" x14ac:dyDescent="0.2">
      <c r="A170" s="3" t="s">
        <v>2498</v>
      </c>
      <c r="B170" s="18">
        <v>100</v>
      </c>
      <c r="C170" s="18">
        <v>100</v>
      </c>
      <c r="D170" s="18">
        <v>100</v>
      </c>
      <c r="E170" s="19">
        <v>100</v>
      </c>
      <c r="F170" s="19">
        <v>100</v>
      </c>
      <c r="G170" s="19">
        <v>100</v>
      </c>
      <c r="H170" s="19">
        <v>100</v>
      </c>
      <c r="I170" s="19">
        <v>100</v>
      </c>
      <c r="J170" s="19">
        <v>100</v>
      </c>
      <c r="K170" s="19">
        <v>100</v>
      </c>
      <c r="L170" s="19">
        <v>100</v>
      </c>
      <c r="M170" s="19">
        <v>100</v>
      </c>
      <c r="N170" s="19">
        <v>100</v>
      </c>
    </row>
    <row r="171" spans="1:14" x14ac:dyDescent="0.2">
      <c r="A171" s="3" t="s">
        <v>2500</v>
      </c>
      <c r="B171" s="18">
        <v>100</v>
      </c>
      <c r="C171" s="18">
        <v>100</v>
      </c>
      <c r="D171" s="18">
        <v>100</v>
      </c>
      <c r="E171" s="19">
        <v>100</v>
      </c>
      <c r="F171" s="19">
        <v>100</v>
      </c>
      <c r="G171" s="19">
        <v>100</v>
      </c>
      <c r="H171" s="19">
        <v>100</v>
      </c>
      <c r="I171" s="19">
        <v>100</v>
      </c>
      <c r="J171" s="19">
        <v>100</v>
      </c>
      <c r="K171" s="19">
        <v>100</v>
      </c>
      <c r="L171" s="19">
        <v>100</v>
      </c>
      <c r="M171" s="19">
        <v>100</v>
      </c>
      <c r="N171" s="19">
        <v>100</v>
      </c>
    </row>
    <row r="172" spans="1:14" x14ac:dyDescent="0.2">
      <c r="A172" s="3" t="s">
        <v>2502</v>
      </c>
      <c r="B172" s="18">
        <v>100</v>
      </c>
      <c r="C172" s="18">
        <v>100</v>
      </c>
      <c r="D172" s="18">
        <v>100</v>
      </c>
      <c r="E172" s="19">
        <v>100</v>
      </c>
      <c r="F172" s="19">
        <v>100</v>
      </c>
      <c r="G172" s="19">
        <v>100</v>
      </c>
      <c r="H172" s="19">
        <v>100</v>
      </c>
      <c r="I172" s="19">
        <v>100</v>
      </c>
      <c r="J172" s="19">
        <v>100</v>
      </c>
      <c r="K172" s="19">
        <v>100</v>
      </c>
      <c r="L172" s="19">
        <v>100</v>
      </c>
      <c r="M172" s="19">
        <v>100</v>
      </c>
      <c r="N172" s="19">
        <v>100</v>
      </c>
    </row>
    <row r="173" spans="1:14" x14ac:dyDescent="0.2">
      <c r="A173" s="3" t="s">
        <v>2504</v>
      </c>
      <c r="B173" s="18">
        <v>100</v>
      </c>
      <c r="C173" s="18">
        <v>100</v>
      </c>
      <c r="D173" s="18">
        <v>100</v>
      </c>
      <c r="E173" s="19">
        <v>100</v>
      </c>
      <c r="F173" s="19">
        <v>100</v>
      </c>
      <c r="G173" s="19">
        <v>100</v>
      </c>
      <c r="H173" s="19">
        <v>100</v>
      </c>
      <c r="I173" s="19">
        <v>100</v>
      </c>
      <c r="J173" s="19">
        <v>100</v>
      </c>
      <c r="K173" s="19">
        <v>100</v>
      </c>
      <c r="L173" s="19">
        <v>100</v>
      </c>
      <c r="M173" s="19">
        <v>100</v>
      </c>
      <c r="N173" s="19">
        <v>100</v>
      </c>
    </row>
    <row r="174" spans="1:14" x14ac:dyDescent="0.2">
      <c r="A174" s="3" t="s">
        <v>2506</v>
      </c>
      <c r="B174" s="18">
        <v>100</v>
      </c>
      <c r="C174" s="18">
        <v>100</v>
      </c>
      <c r="D174" s="18">
        <v>100</v>
      </c>
      <c r="E174" s="19">
        <v>100</v>
      </c>
      <c r="F174" s="19">
        <v>44.8979591836734</v>
      </c>
      <c r="G174" s="19">
        <v>100</v>
      </c>
      <c r="H174" s="19">
        <v>100</v>
      </c>
      <c r="I174" s="19">
        <v>100</v>
      </c>
      <c r="J174" s="19">
        <v>100</v>
      </c>
      <c r="K174" s="19">
        <v>100</v>
      </c>
      <c r="L174" s="19">
        <v>100</v>
      </c>
      <c r="M174" s="19">
        <v>100</v>
      </c>
      <c r="N174" s="19">
        <v>100</v>
      </c>
    </row>
    <row r="175" spans="1:14" x14ac:dyDescent="0.2">
      <c r="A175" s="3" t="s">
        <v>2508</v>
      </c>
      <c r="B175" s="18">
        <v>100</v>
      </c>
      <c r="C175" s="18">
        <v>100</v>
      </c>
      <c r="D175" s="18">
        <v>100</v>
      </c>
      <c r="E175" s="19">
        <v>100</v>
      </c>
      <c r="F175" s="19">
        <v>100</v>
      </c>
      <c r="G175" s="19">
        <v>100</v>
      </c>
      <c r="H175" s="19">
        <v>100</v>
      </c>
      <c r="I175" s="19">
        <v>100</v>
      </c>
      <c r="J175" s="19">
        <v>100</v>
      </c>
      <c r="K175" s="19">
        <v>100</v>
      </c>
      <c r="L175" s="19">
        <v>100</v>
      </c>
      <c r="M175" s="19">
        <v>100</v>
      </c>
      <c r="N175" s="19">
        <v>100</v>
      </c>
    </row>
    <row r="176" spans="1:14" x14ac:dyDescent="0.2">
      <c r="A176" s="3" t="s">
        <v>2510</v>
      </c>
      <c r="B176" s="18">
        <v>100</v>
      </c>
      <c r="C176" s="18">
        <v>100</v>
      </c>
      <c r="D176" s="18">
        <v>100</v>
      </c>
      <c r="E176" s="19">
        <v>100</v>
      </c>
      <c r="F176" s="19">
        <v>100</v>
      </c>
      <c r="G176" s="19">
        <v>100</v>
      </c>
      <c r="H176" s="19">
        <v>100</v>
      </c>
      <c r="I176" s="19">
        <v>100</v>
      </c>
      <c r="J176" s="19">
        <v>100</v>
      </c>
      <c r="K176" s="19">
        <v>100</v>
      </c>
      <c r="L176" s="19">
        <v>100</v>
      </c>
      <c r="M176" s="19">
        <v>100</v>
      </c>
      <c r="N176" s="19">
        <v>100</v>
      </c>
    </row>
    <row r="177" spans="1:14" x14ac:dyDescent="0.2">
      <c r="A177" s="3" t="s">
        <v>2512</v>
      </c>
      <c r="B177" s="18">
        <v>100</v>
      </c>
      <c r="C177" s="18">
        <v>100</v>
      </c>
      <c r="D177" s="18">
        <v>100</v>
      </c>
      <c r="E177" s="19">
        <v>100</v>
      </c>
      <c r="F177" s="19">
        <v>100</v>
      </c>
      <c r="G177" s="19">
        <v>100</v>
      </c>
      <c r="H177" s="19">
        <v>100</v>
      </c>
      <c r="I177" s="19">
        <v>100</v>
      </c>
      <c r="J177" s="19">
        <v>100</v>
      </c>
      <c r="K177" s="19">
        <v>100</v>
      </c>
      <c r="L177" s="19">
        <v>100</v>
      </c>
      <c r="M177" s="19">
        <v>100</v>
      </c>
      <c r="N177" s="19">
        <v>100</v>
      </c>
    </row>
    <row r="178" spans="1:14" x14ac:dyDescent="0.2">
      <c r="A178" s="3" t="s">
        <v>2514</v>
      </c>
      <c r="B178" s="18">
        <v>100</v>
      </c>
      <c r="C178" s="18">
        <v>100</v>
      </c>
      <c r="D178" s="18">
        <v>100</v>
      </c>
      <c r="E178" s="19">
        <v>100</v>
      </c>
      <c r="F178" s="19">
        <v>68.027210884353707</v>
      </c>
      <c r="G178" s="19">
        <v>100</v>
      </c>
      <c r="H178" s="19">
        <v>100</v>
      </c>
      <c r="I178" s="19">
        <v>100</v>
      </c>
      <c r="J178" s="19">
        <v>100</v>
      </c>
      <c r="K178" s="19">
        <v>100</v>
      </c>
      <c r="L178" s="19">
        <v>100</v>
      </c>
      <c r="M178" s="19">
        <v>100</v>
      </c>
      <c r="N178" s="19">
        <v>100</v>
      </c>
    </row>
    <row r="179" spans="1:14" x14ac:dyDescent="0.2">
      <c r="A179" s="3" t="s">
        <v>2516</v>
      </c>
      <c r="B179" s="18">
        <v>100</v>
      </c>
      <c r="C179" s="18">
        <v>100</v>
      </c>
      <c r="D179" s="18">
        <v>100</v>
      </c>
      <c r="E179" s="19">
        <v>100</v>
      </c>
      <c r="F179" s="19">
        <v>100</v>
      </c>
      <c r="G179" s="19">
        <v>100</v>
      </c>
      <c r="H179" s="19">
        <v>100</v>
      </c>
      <c r="I179" s="19">
        <v>100</v>
      </c>
      <c r="J179" s="19">
        <v>100</v>
      </c>
      <c r="K179" s="19">
        <v>100</v>
      </c>
      <c r="L179" s="19">
        <v>100</v>
      </c>
      <c r="M179" s="19">
        <v>100</v>
      </c>
      <c r="N179" s="19">
        <v>100</v>
      </c>
    </row>
    <row r="180" spans="1:14" x14ac:dyDescent="0.2">
      <c r="A180" s="3" t="s">
        <v>2518</v>
      </c>
      <c r="B180" s="18">
        <v>100</v>
      </c>
      <c r="C180" s="18">
        <v>100</v>
      </c>
      <c r="D180" s="18">
        <v>100</v>
      </c>
      <c r="E180" s="19">
        <v>100</v>
      </c>
      <c r="F180" s="19">
        <v>100</v>
      </c>
      <c r="G180" s="19">
        <v>100</v>
      </c>
      <c r="H180" s="19">
        <v>100</v>
      </c>
      <c r="I180" s="19">
        <v>100</v>
      </c>
      <c r="J180" s="19">
        <v>100</v>
      </c>
      <c r="K180" s="19">
        <v>100</v>
      </c>
      <c r="L180" s="19">
        <v>100</v>
      </c>
      <c r="M180" s="19">
        <v>100</v>
      </c>
      <c r="N180" s="19">
        <v>100</v>
      </c>
    </row>
    <row r="181" spans="1:14" x14ac:dyDescent="0.2">
      <c r="A181" s="3" t="s">
        <v>2520</v>
      </c>
      <c r="B181" s="18">
        <v>100</v>
      </c>
      <c r="C181" s="18">
        <v>100</v>
      </c>
      <c r="D181" s="18">
        <v>100</v>
      </c>
      <c r="E181" s="19">
        <v>100</v>
      </c>
      <c r="F181" s="19">
        <v>100</v>
      </c>
      <c r="G181" s="19">
        <v>100</v>
      </c>
      <c r="H181" s="19">
        <v>100</v>
      </c>
      <c r="I181" s="19">
        <v>100</v>
      </c>
      <c r="J181" s="19">
        <v>100</v>
      </c>
      <c r="K181" s="19">
        <v>100</v>
      </c>
      <c r="L181" s="19">
        <v>100</v>
      </c>
      <c r="M181" s="19">
        <v>100</v>
      </c>
      <c r="N181" s="19">
        <v>100</v>
      </c>
    </row>
    <row r="182" spans="1:14" x14ac:dyDescent="0.2">
      <c r="A182" s="3" t="s">
        <v>2522</v>
      </c>
      <c r="B182" s="18">
        <v>100</v>
      </c>
      <c r="C182" s="18">
        <v>100</v>
      </c>
      <c r="D182" s="18">
        <v>100</v>
      </c>
      <c r="E182" s="19">
        <v>100</v>
      </c>
      <c r="F182" s="19">
        <v>100</v>
      </c>
      <c r="G182" s="19">
        <v>100</v>
      </c>
      <c r="H182" s="19">
        <v>100</v>
      </c>
      <c r="I182" s="19">
        <v>100</v>
      </c>
      <c r="J182" s="19">
        <v>100</v>
      </c>
      <c r="K182" s="19">
        <v>100</v>
      </c>
      <c r="L182" s="19">
        <v>100</v>
      </c>
      <c r="M182" s="19">
        <v>100</v>
      </c>
      <c r="N182" s="19">
        <v>100</v>
      </c>
    </row>
    <row r="183" spans="1:14" x14ac:dyDescent="0.2">
      <c r="A183" s="3" t="s">
        <v>2524</v>
      </c>
      <c r="B183" s="18">
        <v>100</v>
      </c>
      <c r="C183" s="18">
        <v>100</v>
      </c>
      <c r="D183" s="18">
        <v>100</v>
      </c>
      <c r="E183" s="19">
        <v>100</v>
      </c>
      <c r="F183" s="19">
        <v>93.877551020408106</v>
      </c>
      <c r="G183" s="19">
        <v>100</v>
      </c>
      <c r="H183" s="19">
        <v>100</v>
      </c>
      <c r="I183" s="19">
        <v>100</v>
      </c>
      <c r="J183" s="19">
        <v>100</v>
      </c>
      <c r="K183" s="19">
        <v>100</v>
      </c>
      <c r="L183" s="19">
        <v>100</v>
      </c>
      <c r="M183" s="19">
        <v>100</v>
      </c>
      <c r="N183" s="19">
        <v>100</v>
      </c>
    </row>
    <row r="184" spans="1:14" x14ac:dyDescent="0.2">
      <c r="A184" s="3" t="s">
        <v>2526</v>
      </c>
      <c r="B184" s="18">
        <v>100</v>
      </c>
      <c r="C184" s="18">
        <v>100</v>
      </c>
      <c r="D184" s="18">
        <v>100</v>
      </c>
      <c r="E184" s="19">
        <v>100</v>
      </c>
      <c r="F184" s="19">
        <v>100</v>
      </c>
      <c r="G184" s="19">
        <v>100</v>
      </c>
      <c r="H184" s="19">
        <v>100</v>
      </c>
      <c r="I184" s="19">
        <v>100</v>
      </c>
      <c r="J184" s="19">
        <v>100</v>
      </c>
      <c r="K184" s="19">
        <v>100</v>
      </c>
      <c r="L184" s="19">
        <v>100</v>
      </c>
      <c r="M184" s="19">
        <v>100</v>
      </c>
      <c r="N184" s="19">
        <v>100</v>
      </c>
    </row>
    <row r="185" spans="1:14" x14ac:dyDescent="0.2">
      <c r="A185" s="3" t="s">
        <v>2528</v>
      </c>
      <c r="B185" s="18">
        <v>100</v>
      </c>
      <c r="C185" s="18">
        <v>100</v>
      </c>
      <c r="D185" s="18">
        <v>100</v>
      </c>
      <c r="E185" s="19">
        <v>100</v>
      </c>
      <c r="F185" s="19">
        <v>100</v>
      </c>
      <c r="G185" s="19">
        <v>100</v>
      </c>
      <c r="H185" s="19">
        <v>100</v>
      </c>
      <c r="I185" s="19">
        <v>100</v>
      </c>
      <c r="J185" s="19">
        <v>100</v>
      </c>
      <c r="K185" s="19">
        <v>100</v>
      </c>
      <c r="L185" s="19">
        <v>100</v>
      </c>
      <c r="M185" s="19">
        <v>100</v>
      </c>
      <c r="N185" s="19">
        <v>100</v>
      </c>
    </row>
    <row r="186" spans="1:14" x14ac:dyDescent="0.2">
      <c r="A186" s="3" t="s">
        <v>2530</v>
      </c>
      <c r="B186" s="18">
        <v>100</v>
      </c>
      <c r="C186" s="18">
        <v>100</v>
      </c>
      <c r="D186" s="18">
        <v>100</v>
      </c>
      <c r="E186" s="19">
        <v>100</v>
      </c>
      <c r="F186" s="19">
        <v>100</v>
      </c>
      <c r="G186" s="19">
        <v>100</v>
      </c>
      <c r="H186" s="19">
        <v>100</v>
      </c>
      <c r="I186" s="19">
        <v>100</v>
      </c>
      <c r="J186" s="19">
        <v>100</v>
      </c>
      <c r="K186" s="19">
        <v>100</v>
      </c>
      <c r="L186" s="19">
        <v>100</v>
      </c>
      <c r="M186" s="19">
        <v>100</v>
      </c>
      <c r="N186" s="19">
        <v>100</v>
      </c>
    </row>
    <row r="187" spans="1:14" x14ac:dyDescent="0.2">
      <c r="A187" s="3" t="s">
        <v>2532</v>
      </c>
      <c r="B187" s="18">
        <v>100</v>
      </c>
      <c r="C187" s="18">
        <v>100</v>
      </c>
      <c r="D187" s="18">
        <v>100</v>
      </c>
      <c r="E187" s="19">
        <v>100</v>
      </c>
      <c r="F187" s="19">
        <v>70.068027210884296</v>
      </c>
      <c r="G187" s="19">
        <v>100</v>
      </c>
      <c r="H187" s="19">
        <v>100</v>
      </c>
      <c r="I187" s="19">
        <v>100</v>
      </c>
      <c r="J187" s="19">
        <v>100</v>
      </c>
      <c r="K187" s="19">
        <v>100</v>
      </c>
      <c r="L187" s="19">
        <v>100</v>
      </c>
      <c r="M187" s="19">
        <v>100</v>
      </c>
      <c r="N187" s="19">
        <v>100</v>
      </c>
    </row>
    <row r="188" spans="1:14" x14ac:dyDescent="0.2">
      <c r="A188" s="3" t="s">
        <v>2534</v>
      </c>
      <c r="B188" s="18">
        <v>100</v>
      </c>
      <c r="C188" s="18">
        <v>100</v>
      </c>
      <c r="D188" s="18">
        <v>100</v>
      </c>
      <c r="E188" s="19">
        <v>100</v>
      </c>
      <c r="F188" s="19">
        <v>100</v>
      </c>
      <c r="G188" s="19">
        <v>100</v>
      </c>
      <c r="H188" s="19">
        <v>100</v>
      </c>
      <c r="I188" s="19">
        <v>100</v>
      </c>
      <c r="J188" s="19">
        <v>100</v>
      </c>
      <c r="K188" s="19">
        <v>100</v>
      </c>
      <c r="L188" s="19">
        <v>100</v>
      </c>
      <c r="M188" s="19">
        <v>100</v>
      </c>
      <c r="N188" s="19">
        <v>100</v>
      </c>
    </row>
    <row r="189" spans="1:14" x14ac:dyDescent="0.2">
      <c r="A189" s="3" t="s">
        <v>2536</v>
      </c>
      <c r="B189" s="18">
        <v>100</v>
      </c>
      <c r="C189" s="18">
        <v>100</v>
      </c>
      <c r="D189" s="18">
        <v>100</v>
      </c>
      <c r="E189" s="19">
        <v>100</v>
      </c>
      <c r="F189" s="19">
        <v>35.374149659863903</v>
      </c>
      <c r="G189" s="19">
        <v>100</v>
      </c>
      <c r="H189" s="19">
        <v>100</v>
      </c>
      <c r="I189" s="19">
        <v>100</v>
      </c>
      <c r="J189" s="19">
        <v>100</v>
      </c>
      <c r="K189" s="19">
        <v>100</v>
      </c>
      <c r="L189" s="19">
        <v>100</v>
      </c>
      <c r="M189" s="19">
        <v>100</v>
      </c>
      <c r="N189" s="19">
        <v>100</v>
      </c>
    </row>
    <row r="190" spans="1:14" x14ac:dyDescent="0.2">
      <c r="A190" s="3" t="s">
        <v>2538</v>
      </c>
      <c r="B190" s="18">
        <v>100</v>
      </c>
      <c r="C190" s="18">
        <v>100</v>
      </c>
      <c r="D190" s="18">
        <v>100</v>
      </c>
      <c r="E190" s="19">
        <v>100</v>
      </c>
      <c r="F190" s="19">
        <v>100</v>
      </c>
      <c r="G190" s="19">
        <v>100</v>
      </c>
      <c r="H190" s="19">
        <v>100</v>
      </c>
      <c r="I190" s="19">
        <v>100</v>
      </c>
      <c r="J190" s="19">
        <v>100</v>
      </c>
      <c r="K190" s="19">
        <v>100</v>
      </c>
      <c r="L190" s="19">
        <v>100</v>
      </c>
      <c r="M190" s="19">
        <v>100</v>
      </c>
      <c r="N190" s="19">
        <v>100</v>
      </c>
    </row>
    <row r="191" spans="1:14" x14ac:dyDescent="0.2">
      <c r="A191" s="3" t="s">
        <v>2540</v>
      </c>
      <c r="B191" s="18">
        <v>100</v>
      </c>
      <c r="C191" s="18">
        <v>100</v>
      </c>
      <c r="D191" s="18">
        <v>100</v>
      </c>
      <c r="E191" s="19">
        <v>100</v>
      </c>
      <c r="F191" s="19">
        <v>100</v>
      </c>
      <c r="G191" s="19">
        <v>100</v>
      </c>
      <c r="H191" s="19">
        <v>100</v>
      </c>
      <c r="I191" s="19">
        <v>44.392523364485903</v>
      </c>
      <c r="J191" s="19">
        <v>100</v>
      </c>
      <c r="K191" s="19">
        <v>100</v>
      </c>
      <c r="L191" s="19">
        <v>100</v>
      </c>
      <c r="M191" s="19">
        <v>100</v>
      </c>
      <c r="N191" s="19">
        <v>100</v>
      </c>
    </row>
    <row r="192" spans="1:14" x14ac:dyDescent="0.2">
      <c r="A192" s="3" t="s">
        <v>2542</v>
      </c>
      <c r="B192" s="18">
        <v>100</v>
      </c>
      <c r="C192" s="18">
        <v>100</v>
      </c>
      <c r="D192" s="18">
        <v>100</v>
      </c>
      <c r="E192" s="19">
        <v>100</v>
      </c>
      <c r="F192" s="19">
        <v>21.768707482993101</v>
      </c>
      <c r="G192" s="19">
        <v>100</v>
      </c>
      <c r="H192" s="19">
        <v>100</v>
      </c>
      <c r="I192" s="19">
        <v>100</v>
      </c>
      <c r="J192" s="19">
        <v>100</v>
      </c>
      <c r="K192" s="19">
        <v>100</v>
      </c>
      <c r="L192" s="19">
        <v>100</v>
      </c>
      <c r="M192" s="19">
        <v>100</v>
      </c>
      <c r="N192" s="19">
        <v>100</v>
      </c>
    </row>
    <row r="193" spans="1:14" x14ac:dyDescent="0.2">
      <c r="A193" s="3" t="s">
        <v>2544</v>
      </c>
      <c r="B193" s="18">
        <v>100</v>
      </c>
      <c r="C193" s="18">
        <v>100</v>
      </c>
      <c r="D193" s="18">
        <v>100</v>
      </c>
      <c r="E193" s="19">
        <v>100</v>
      </c>
      <c r="F193" s="19">
        <v>100</v>
      </c>
      <c r="G193" s="19">
        <v>100</v>
      </c>
      <c r="H193" s="19">
        <v>100</v>
      </c>
      <c r="I193" s="19">
        <v>100</v>
      </c>
      <c r="J193" s="19">
        <v>100</v>
      </c>
      <c r="K193" s="19">
        <v>100</v>
      </c>
      <c r="L193" s="19">
        <v>100</v>
      </c>
      <c r="M193" s="19">
        <v>100</v>
      </c>
      <c r="N193" s="19">
        <v>100</v>
      </c>
    </row>
    <row r="194" spans="1:14" x14ac:dyDescent="0.2">
      <c r="A194" s="3" t="s">
        <v>2546</v>
      </c>
      <c r="B194" s="18">
        <v>100</v>
      </c>
      <c r="C194" s="18">
        <v>100</v>
      </c>
      <c r="D194" s="18">
        <v>100</v>
      </c>
      <c r="E194" s="19">
        <v>100</v>
      </c>
      <c r="F194" s="19">
        <v>100</v>
      </c>
      <c r="G194" s="19">
        <v>100</v>
      </c>
      <c r="H194" s="19">
        <v>100</v>
      </c>
      <c r="I194" s="19">
        <v>100</v>
      </c>
      <c r="J194" s="19">
        <v>100</v>
      </c>
      <c r="K194" s="19">
        <v>100</v>
      </c>
      <c r="L194" s="19">
        <v>100</v>
      </c>
      <c r="M194" s="19">
        <v>100</v>
      </c>
      <c r="N194" s="19">
        <v>100</v>
      </c>
    </row>
    <row r="195" spans="1:14" x14ac:dyDescent="0.2">
      <c r="A195" s="3" t="s">
        <v>2548</v>
      </c>
      <c r="B195" s="18">
        <v>100</v>
      </c>
      <c r="C195" s="18">
        <v>100</v>
      </c>
      <c r="D195" s="18">
        <v>100</v>
      </c>
      <c r="E195" s="19">
        <v>100</v>
      </c>
      <c r="F195" s="19">
        <v>100</v>
      </c>
      <c r="G195" s="19">
        <v>100</v>
      </c>
      <c r="H195" s="19">
        <v>100</v>
      </c>
      <c r="I195" s="19">
        <v>100</v>
      </c>
      <c r="J195" s="19">
        <v>100</v>
      </c>
      <c r="K195" s="19">
        <v>100</v>
      </c>
      <c r="L195" s="19">
        <v>100</v>
      </c>
      <c r="M195" s="19">
        <v>100</v>
      </c>
      <c r="N195" s="19">
        <v>100</v>
      </c>
    </row>
    <row r="196" spans="1:14" x14ac:dyDescent="0.2">
      <c r="A196" s="3" t="s">
        <v>2550</v>
      </c>
      <c r="B196" s="18">
        <v>100</v>
      </c>
      <c r="C196" s="18">
        <v>100</v>
      </c>
      <c r="D196" s="18">
        <v>100</v>
      </c>
      <c r="E196" s="19">
        <v>100</v>
      </c>
      <c r="F196" s="19">
        <v>100</v>
      </c>
      <c r="G196" s="19">
        <v>100</v>
      </c>
      <c r="H196" s="19">
        <v>100</v>
      </c>
      <c r="I196" s="19">
        <v>100</v>
      </c>
      <c r="J196" s="19">
        <v>100</v>
      </c>
      <c r="K196" s="19">
        <v>100</v>
      </c>
      <c r="L196" s="19">
        <v>100</v>
      </c>
      <c r="M196" s="19">
        <v>100</v>
      </c>
      <c r="N196" s="19">
        <v>100</v>
      </c>
    </row>
    <row r="197" spans="1:14" x14ac:dyDescent="0.2">
      <c r="A197" s="3" t="s">
        <v>2552</v>
      </c>
      <c r="B197" s="18">
        <v>100</v>
      </c>
      <c r="C197" s="18">
        <v>100</v>
      </c>
      <c r="D197" s="18">
        <v>100</v>
      </c>
      <c r="E197" s="19">
        <v>100</v>
      </c>
      <c r="F197" s="19">
        <v>100</v>
      </c>
      <c r="G197" s="19">
        <v>100</v>
      </c>
      <c r="H197" s="19">
        <v>100</v>
      </c>
      <c r="I197" s="19">
        <v>100</v>
      </c>
      <c r="J197" s="19">
        <v>100</v>
      </c>
      <c r="K197" s="19">
        <v>100</v>
      </c>
      <c r="L197" s="19">
        <v>100</v>
      </c>
      <c r="M197" s="19">
        <v>100</v>
      </c>
      <c r="N197" s="19">
        <v>100</v>
      </c>
    </row>
    <row r="198" spans="1:14" x14ac:dyDescent="0.2">
      <c r="A198" s="3" t="s">
        <v>2554</v>
      </c>
      <c r="B198" s="18">
        <v>100</v>
      </c>
      <c r="C198" s="18">
        <v>100</v>
      </c>
      <c r="D198" s="18">
        <v>100</v>
      </c>
      <c r="E198" s="19">
        <v>100</v>
      </c>
      <c r="F198" s="19">
        <v>100</v>
      </c>
      <c r="G198" s="19">
        <v>100</v>
      </c>
      <c r="H198" s="19">
        <v>100</v>
      </c>
      <c r="I198" s="19">
        <v>100</v>
      </c>
      <c r="J198" s="19">
        <v>100</v>
      </c>
      <c r="K198" s="19">
        <v>100</v>
      </c>
      <c r="L198" s="19">
        <v>100</v>
      </c>
      <c r="M198" s="19">
        <v>100</v>
      </c>
      <c r="N198" s="19">
        <v>100</v>
      </c>
    </row>
    <row r="199" spans="1:14" x14ac:dyDescent="0.2">
      <c r="A199" s="3" t="s">
        <v>2556</v>
      </c>
      <c r="B199" s="18">
        <v>100</v>
      </c>
      <c r="C199" s="18">
        <v>100</v>
      </c>
      <c r="D199" s="18">
        <v>100</v>
      </c>
      <c r="E199" s="19">
        <v>100</v>
      </c>
      <c r="F199" s="19">
        <v>29.251700680272101</v>
      </c>
      <c r="G199" s="19">
        <v>100</v>
      </c>
      <c r="H199" s="19">
        <v>100</v>
      </c>
      <c r="I199" s="19">
        <v>100</v>
      </c>
      <c r="J199" s="19">
        <v>100</v>
      </c>
      <c r="K199" s="19">
        <v>100</v>
      </c>
      <c r="L199" s="19">
        <v>100</v>
      </c>
      <c r="M199" s="19">
        <v>100</v>
      </c>
      <c r="N199" s="19">
        <v>100</v>
      </c>
    </row>
    <row r="200" spans="1:14" x14ac:dyDescent="0.2">
      <c r="A200" s="3" t="s">
        <v>2558</v>
      </c>
      <c r="B200" s="18">
        <v>100</v>
      </c>
      <c r="C200" s="18">
        <v>100</v>
      </c>
      <c r="D200" s="18">
        <v>100</v>
      </c>
      <c r="E200" s="19">
        <v>100</v>
      </c>
      <c r="F200" s="19">
        <v>100</v>
      </c>
      <c r="G200" s="19">
        <v>100</v>
      </c>
      <c r="H200" s="19">
        <v>100</v>
      </c>
      <c r="I200" s="19">
        <v>100</v>
      </c>
      <c r="J200" s="19">
        <v>100</v>
      </c>
      <c r="K200" s="19">
        <v>100</v>
      </c>
      <c r="L200" s="19">
        <v>100</v>
      </c>
      <c r="M200" s="19">
        <v>100</v>
      </c>
      <c r="N200" s="19">
        <v>100</v>
      </c>
    </row>
    <row r="201" spans="1:14" x14ac:dyDescent="0.2">
      <c r="A201" s="3" t="s">
        <v>2560</v>
      </c>
      <c r="B201" s="18">
        <v>100</v>
      </c>
      <c r="C201" s="18">
        <v>100</v>
      </c>
      <c r="D201" s="18">
        <v>100</v>
      </c>
      <c r="E201" s="19">
        <v>100</v>
      </c>
      <c r="F201" s="19">
        <v>100</v>
      </c>
      <c r="G201" s="19">
        <v>100</v>
      </c>
      <c r="H201" s="19">
        <v>100</v>
      </c>
      <c r="I201" s="19">
        <v>100</v>
      </c>
      <c r="J201" s="19">
        <v>100</v>
      </c>
      <c r="K201" s="19">
        <v>100</v>
      </c>
      <c r="L201" s="19">
        <v>100</v>
      </c>
      <c r="M201" s="19">
        <v>100</v>
      </c>
      <c r="N201" s="19">
        <v>100</v>
      </c>
    </row>
    <row r="202" spans="1:14" x14ac:dyDescent="0.2">
      <c r="A202" s="3" t="s">
        <v>2562</v>
      </c>
      <c r="B202" s="18">
        <v>100</v>
      </c>
      <c r="C202" s="18">
        <v>100</v>
      </c>
      <c r="D202" s="18">
        <v>100</v>
      </c>
      <c r="E202" s="19">
        <v>100</v>
      </c>
      <c r="F202" s="19">
        <v>100</v>
      </c>
      <c r="G202" s="19">
        <v>100</v>
      </c>
      <c r="H202" s="19">
        <v>100</v>
      </c>
      <c r="I202" s="19">
        <v>100</v>
      </c>
      <c r="J202" s="19">
        <v>100</v>
      </c>
      <c r="K202" s="19">
        <v>100</v>
      </c>
      <c r="L202" s="19">
        <v>100</v>
      </c>
      <c r="M202" s="19">
        <v>100</v>
      </c>
      <c r="N202" s="19">
        <v>100</v>
      </c>
    </row>
    <row r="203" spans="1:14" x14ac:dyDescent="0.2">
      <c r="A203" s="3" t="s">
        <v>2565</v>
      </c>
      <c r="B203" s="18">
        <v>100</v>
      </c>
      <c r="C203" s="18">
        <v>100</v>
      </c>
      <c r="D203" s="18">
        <v>100</v>
      </c>
      <c r="E203" s="19">
        <v>100</v>
      </c>
      <c r="F203" s="19">
        <v>100</v>
      </c>
      <c r="G203" s="19">
        <v>100</v>
      </c>
      <c r="H203" s="19">
        <v>100</v>
      </c>
      <c r="I203" s="19">
        <v>100</v>
      </c>
      <c r="J203" s="19">
        <v>100</v>
      </c>
      <c r="K203" s="19">
        <v>100</v>
      </c>
      <c r="L203" s="19">
        <v>100</v>
      </c>
      <c r="M203" s="19">
        <v>100</v>
      </c>
      <c r="N203" s="19">
        <v>100</v>
      </c>
    </row>
    <row r="204" spans="1:14" x14ac:dyDescent="0.2">
      <c r="A204" s="3" t="s">
        <v>2567</v>
      </c>
      <c r="B204" s="18">
        <v>100</v>
      </c>
      <c r="C204" s="18">
        <v>100</v>
      </c>
      <c r="D204" s="18">
        <v>100</v>
      </c>
      <c r="E204" s="19">
        <v>100</v>
      </c>
      <c r="F204" s="19">
        <v>100</v>
      </c>
      <c r="G204" s="19">
        <v>100</v>
      </c>
      <c r="H204" s="19">
        <v>100</v>
      </c>
      <c r="I204" s="19">
        <v>100</v>
      </c>
      <c r="J204" s="19">
        <v>100</v>
      </c>
      <c r="K204" s="19">
        <v>100</v>
      </c>
      <c r="L204" s="19">
        <v>100</v>
      </c>
      <c r="M204" s="19">
        <v>100</v>
      </c>
      <c r="N204" s="19">
        <v>100</v>
      </c>
    </row>
    <row r="205" spans="1:14" x14ac:dyDescent="0.2">
      <c r="A205" s="3" t="s">
        <v>2569</v>
      </c>
      <c r="B205" s="18">
        <v>100</v>
      </c>
      <c r="C205" s="18">
        <v>100</v>
      </c>
      <c r="D205" s="18">
        <v>100</v>
      </c>
      <c r="E205" s="19">
        <v>100</v>
      </c>
      <c r="F205" s="19">
        <v>100</v>
      </c>
      <c r="G205" s="19">
        <v>100</v>
      </c>
      <c r="H205" s="19">
        <v>100</v>
      </c>
      <c r="I205" s="19">
        <v>100</v>
      </c>
      <c r="J205" s="19">
        <v>100</v>
      </c>
      <c r="K205" s="19">
        <v>100</v>
      </c>
      <c r="L205" s="19">
        <v>100</v>
      </c>
      <c r="M205" s="19">
        <v>100</v>
      </c>
      <c r="N205" s="19">
        <v>100</v>
      </c>
    </row>
    <row r="206" spans="1:14" x14ac:dyDescent="0.2">
      <c r="A206" s="3" t="s">
        <v>2571</v>
      </c>
      <c r="B206" s="18">
        <v>100</v>
      </c>
      <c r="C206" s="18">
        <v>100</v>
      </c>
      <c r="D206" s="18">
        <v>100</v>
      </c>
      <c r="E206" s="19">
        <v>100</v>
      </c>
      <c r="F206" s="19">
        <v>50.340136054421698</v>
      </c>
      <c r="G206" s="19">
        <v>100</v>
      </c>
      <c r="H206" s="19">
        <v>100</v>
      </c>
      <c r="I206" s="19">
        <v>100</v>
      </c>
      <c r="J206" s="19">
        <v>100</v>
      </c>
      <c r="K206" s="19">
        <v>100</v>
      </c>
      <c r="L206" s="19">
        <v>100</v>
      </c>
      <c r="M206" s="19">
        <v>100</v>
      </c>
      <c r="N206" s="19">
        <v>100</v>
      </c>
    </row>
    <row r="207" spans="1:14" x14ac:dyDescent="0.2">
      <c r="A207" s="3" t="s">
        <v>2573</v>
      </c>
      <c r="B207" s="18">
        <v>100</v>
      </c>
      <c r="C207" s="18">
        <v>100</v>
      </c>
      <c r="D207" s="18">
        <v>100</v>
      </c>
      <c r="E207" s="19">
        <v>100</v>
      </c>
      <c r="F207" s="19">
        <v>100</v>
      </c>
      <c r="G207" s="19">
        <v>100</v>
      </c>
      <c r="H207" s="19">
        <v>100</v>
      </c>
      <c r="I207" s="19">
        <v>100</v>
      </c>
      <c r="J207" s="19">
        <v>100</v>
      </c>
      <c r="K207" s="19">
        <v>100</v>
      </c>
      <c r="L207" s="19">
        <v>100</v>
      </c>
      <c r="M207" s="19">
        <v>100</v>
      </c>
      <c r="N207" s="19">
        <v>100</v>
      </c>
    </row>
    <row r="208" spans="1:14" x14ac:dyDescent="0.2">
      <c r="A208" s="3" t="s">
        <v>2575</v>
      </c>
      <c r="B208" s="18">
        <v>100</v>
      </c>
      <c r="C208" s="18">
        <v>100</v>
      </c>
      <c r="D208" s="18">
        <v>100</v>
      </c>
      <c r="E208" s="19">
        <v>100</v>
      </c>
      <c r="F208" s="19">
        <v>100</v>
      </c>
      <c r="G208" s="19">
        <v>100</v>
      </c>
      <c r="H208" s="19">
        <v>100</v>
      </c>
      <c r="I208" s="19">
        <v>100</v>
      </c>
      <c r="J208" s="19">
        <v>100</v>
      </c>
      <c r="K208" s="19">
        <v>100</v>
      </c>
      <c r="L208" s="19">
        <v>100</v>
      </c>
      <c r="M208" s="19">
        <v>100</v>
      </c>
      <c r="N208" s="19">
        <v>100</v>
      </c>
    </row>
    <row r="209" spans="1:14" x14ac:dyDescent="0.2">
      <c r="A209" s="3" t="s">
        <v>2578</v>
      </c>
      <c r="B209" s="18">
        <v>100</v>
      </c>
      <c r="C209" s="18">
        <v>100</v>
      </c>
      <c r="D209" s="18">
        <v>100</v>
      </c>
      <c r="E209" s="19">
        <v>100</v>
      </c>
      <c r="F209" s="19">
        <v>100</v>
      </c>
      <c r="G209" s="19">
        <v>100</v>
      </c>
      <c r="H209" s="19">
        <v>100</v>
      </c>
      <c r="I209" s="19">
        <v>100</v>
      </c>
      <c r="J209" s="19">
        <v>100</v>
      </c>
      <c r="K209" s="19">
        <v>100</v>
      </c>
      <c r="L209" s="19">
        <v>100</v>
      </c>
      <c r="M209" s="19">
        <v>100</v>
      </c>
      <c r="N209" s="19">
        <v>100</v>
      </c>
    </row>
    <row r="210" spans="1:14" x14ac:dyDescent="0.2">
      <c r="A210" s="3" t="s">
        <v>2580</v>
      </c>
      <c r="B210" s="18">
        <v>100</v>
      </c>
      <c r="C210" s="18">
        <v>100</v>
      </c>
      <c r="D210" s="18">
        <v>100</v>
      </c>
      <c r="E210" s="19">
        <v>100</v>
      </c>
      <c r="F210" s="19">
        <v>100</v>
      </c>
      <c r="G210" s="19">
        <v>100</v>
      </c>
      <c r="H210" s="19">
        <v>100</v>
      </c>
      <c r="I210" s="19">
        <v>100</v>
      </c>
      <c r="J210" s="19">
        <v>100</v>
      </c>
      <c r="K210" s="19">
        <v>100</v>
      </c>
      <c r="L210" s="19">
        <v>100</v>
      </c>
      <c r="M210" s="19">
        <v>100</v>
      </c>
      <c r="N210" s="19">
        <v>100</v>
      </c>
    </row>
    <row r="211" spans="1:14" x14ac:dyDescent="0.2">
      <c r="A211" s="3" t="s">
        <v>2582</v>
      </c>
      <c r="B211" s="18">
        <v>100</v>
      </c>
      <c r="C211" s="18">
        <v>100</v>
      </c>
      <c r="D211" s="18">
        <v>100</v>
      </c>
      <c r="E211" s="19">
        <v>100</v>
      </c>
      <c r="F211" s="19">
        <v>100</v>
      </c>
      <c r="G211" s="19">
        <v>100</v>
      </c>
      <c r="H211" s="19">
        <v>100</v>
      </c>
      <c r="I211" s="19">
        <v>100</v>
      </c>
      <c r="J211" s="19">
        <v>100</v>
      </c>
      <c r="K211" s="19">
        <v>100</v>
      </c>
      <c r="L211" s="19">
        <v>100</v>
      </c>
      <c r="M211" s="19">
        <v>100</v>
      </c>
      <c r="N211" s="19">
        <v>100</v>
      </c>
    </row>
    <row r="212" spans="1:14" x14ac:dyDescent="0.2">
      <c r="A212" s="3" t="s">
        <v>2584</v>
      </c>
      <c r="B212" s="18">
        <v>100</v>
      </c>
      <c r="C212" s="18">
        <v>100</v>
      </c>
      <c r="D212" s="18">
        <v>100</v>
      </c>
      <c r="E212" s="19">
        <v>100</v>
      </c>
      <c r="F212" s="19">
        <v>0</v>
      </c>
      <c r="G212" s="19">
        <v>100</v>
      </c>
      <c r="H212" s="19">
        <v>100</v>
      </c>
      <c r="I212" s="19">
        <v>100</v>
      </c>
      <c r="J212" s="19">
        <v>100</v>
      </c>
      <c r="K212" s="19">
        <v>100</v>
      </c>
      <c r="L212" s="19">
        <v>100</v>
      </c>
      <c r="M212" s="19">
        <v>100</v>
      </c>
      <c r="N212" s="19">
        <v>100</v>
      </c>
    </row>
    <row r="213" spans="1:14" x14ac:dyDescent="0.2">
      <c r="A213" s="3" t="s">
        <v>2586</v>
      </c>
      <c r="B213" s="18">
        <v>100</v>
      </c>
      <c r="C213" s="18">
        <v>100</v>
      </c>
      <c r="D213" s="18">
        <v>100</v>
      </c>
      <c r="E213" s="19">
        <v>100</v>
      </c>
      <c r="F213" s="19">
        <v>100</v>
      </c>
      <c r="G213" s="19">
        <v>100</v>
      </c>
      <c r="H213" s="19">
        <v>100</v>
      </c>
      <c r="I213" s="19">
        <v>100</v>
      </c>
      <c r="J213" s="19">
        <v>100</v>
      </c>
      <c r="K213" s="19">
        <v>100</v>
      </c>
      <c r="L213" s="19">
        <v>100</v>
      </c>
      <c r="M213" s="19">
        <v>100</v>
      </c>
      <c r="N213" s="19">
        <v>100</v>
      </c>
    </row>
    <row r="214" spans="1:14" x14ac:dyDescent="0.2">
      <c r="A214" s="3" t="s">
        <v>2588</v>
      </c>
      <c r="B214" s="18">
        <v>100</v>
      </c>
      <c r="C214" s="18">
        <v>100</v>
      </c>
      <c r="D214" s="18">
        <v>100</v>
      </c>
      <c r="E214" s="19">
        <v>100</v>
      </c>
      <c r="F214" s="19">
        <v>100</v>
      </c>
      <c r="G214" s="19">
        <v>100</v>
      </c>
      <c r="H214" s="19">
        <v>100</v>
      </c>
      <c r="I214" s="19">
        <v>100</v>
      </c>
      <c r="J214" s="19">
        <v>100</v>
      </c>
      <c r="K214" s="19">
        <v>100</v>
      </c>
      <c r="L214" s="19">
        <v>100</v>
      </c>
      <c r="M214" s="19">
        <v>100</v>
      </c>
      <c r="N214" s="19">
        <v>100</v>
      </c>
    </row>
    <row r="215" spans="1:14" x14ac:dyDescent="0.2">
      <c r="A215" s="3" t="s">
        <v>2591</v>
      </c>
      <c r="B215" s="18">
        <v>100</v>
      </c>
      <c r="C215" s="18">
        <v>100</v>
      </c>
      <c r="D215" s="18">
        <v>100</v>
      </c>
      <c r="E215" s="19">
        <v>100</v>
      </c>
      <c r="F215" s="19">
        <v>100</v>
      </c>
      <c r="G215" s="19">
        <v>100</v>
      </c>
      <c r="H215" s="19">
        <v>100</v>
      </c>
      <c r="I215" s="19">
        <v>100</v>
      </c>
      <c r="J215" s="19">
        <v>100</v>
      </c>
      <c r="K215" s="19">
        <v>100</v>
      </c>
      <c r="L215" s="19">
        <v>100</v>
      </c>
      <c r="M215" s="19">
        <v>100</v>
      </c>
      <c r="N215" s="19">
        <v>100</v>
      </c>
    </row>
    <row r="216" spans="1:14" x14ac:dyDescent="0.2">
      <c r="A216" s="3" t="s">
        <v>2593</v>
      </c>
      <c r="B216" s="18">
        <v>100</v>
      </c>
      <c r="C216" s="18">
        <v>100</v>
      </c>
      <c r="D216" s="18">
        <v>100</v>
      </c>
      <c r="E216" s="19">
        <v>100</v>
      </c>
      <c r="F216" s="19">
        <v>100</v>
      </c>
      <c r="G216" s="19">
        <v>100</v>
      </c>
      <c r="H216" s="19">
        <v>100</v>
      </c>
      <c r="I216" s="19">
        <v>100</v>
      </c>
      <c r="J216" s="19">
        <v>100</v>
      </c>
      <c r="K216" s="19">
        <v>100</v>
      </c>
      <c r="L216" s="19">
        <v>100</v>
      </c>
      <c r="M216" s="19">
        <v>100</v>
      </c>
      <c r="N216" s="19">
        <v>100</v>
      </c>
    </row>
    <row r="217" spans="1:14" x14ac:dyDescent="0.2">
      <c r="A217" s="3" t="s">
        <v>2595</v>
      </c>
      <c r="B217" s="18">
        <v>100</v>
      </c>
      <c r="C217" s="18">
        <v>100</v>
      </c>
      <c r="D217" s="18">
        <v>100</v>
      </c>
      <c r="E217" s="19">
        <v>100</v>
      </c>
      <c r="F217" s="19">
        <v>100</v>
      </c>
      <c r="G217" s="19">
        <v>100</v>
      </c>
      <c r="H217" s="19">
        <v>100</v>
      </c>
      <c r="I217" s="19">
        <v>100</v>
      </c>
      <c r="J217" s="19">
        <v>100</v>
      </c>
      <c r="K217" s="19">
        <v>100</v>
      </c>
      <c r="L217" s="19">
        <v>100</v>
      </c>
      <c r="M217" s="19">
        <v>100</v>
      </c>
      <c r="N217" s="19">
        <v>100</v>
      </c>
    </row>
    <row r="218" spans="1:14" x14ac:dyDescent="0.2">
      <c r="A218" s="3" t="s">
        <v>2597</v>
      </c>
      <c r="B218" s="18">
        <v>100</v>
      </c>
      <c r="C218" s="18">
        <v>100</v>
      </c>
      <c r="D218" s="18">
        <v>100</v>
      </c>
      <c r="E218" s="19">
        <v>100</v>
      </c>
      <c r="F218" s="19">
        <v>100</v>
      </c>
      <c r="G218" s="19">
        <v>100</v>
      </c>
      <c r="H218" s="19">
        <v>100</v>
      </c>
      <c r="I218" s="19">
        <v>100</v>
      </c>
      <c r="J218" s="19">
        <v>100</v>
      </c>
      <c r="K218" s="19">
        <v>100</v>
      </c>
      <c r="L218" s="19">
        <v>100</v>
      </c>
      <c r="M218" s="19">
        <v>100</v>
      </c>
      <c r="N218" s="19">
        <v>100</v>
      </c>
    </row>
    <row r="219" spans="1:14" x14ac:dyDescent="0.2">
      <c r="A219" s="3" t="s">
        <v>2599</v>
      </c>
      <c r="B219" s="18">
        <v>100</v>
      </c>
      <c r="C219" s="18">
        <v>100</v>
      </c>
      <c r="D219" s="18">
        <v>100</v>
      </c>
      <c r="E219" s="19">
        <v>100</v>
      </c>
      <c r="F219" s="19">
        <v>78.911564625850303</v>
      </c>
      <c r="G219" s="19">
        <v>100</v>
      </c>
      <c r="H219" s="19">
        <v>100</v>
      </c>
      <c r="I219" s="19">
        <v>100</v>
      </c>
      <c r="J219" s="19">
        <v>100</v>
      </c>
      <c r="K219" s="19">
        <v>100</v>
      </c>
      <c r="L219" s="19">
        <v>100</v>
      </c>
      <c r="M219" s="19">
        <v>100</v>
      </c>
      <c r="N219" s="19">
        <v>100</v>
      </c>
    </row>
    <row r="220" spans="1:14" x14ac:dyDescent="0.2">
      <c r="A220" s="3" t="s">
        <v>2601</v>
      </c>
      <c r="B220" s="18">
        <v>100</v>
      </c>
      <c r="C220" s="18">
        <v>100</v>
      </c>
      <c r="D220" s="18">
        <v>100</v>
      </c>
      <c r="E220" s="19">
        <v>100</v>
      </c>
      <c r="F220" s="19">
        <v>100</v>
      </c>
      <c r="G220" s="19">
        <v>100</v>
      </c>
      <c r="H220" s="19">
        <v>100</v>
      </c>
      <c r="I220" s="19">
        <v>100</v>
      </c>
      <c r="J220" s="19">
        <v>100</v>
      </c>
      <c r="K220" s="19">
        <v>100</v>
      </c>
      <c r="L220" s="19">
        <v>100</v>
      </c>
      <c r="M220" s="19">
        <v>100</v>
      </c>
      <c r="N220" s="19">
        <v>100</v>
      </c>
    </row>
    <row r="221" spans="1:14" x14ac:dyDescent="0.2">
      <c r="A221" s="3" t="s">
        <v>2603</v>
      </c>
      <c r="B221" s="18">
        <v>100</v>
      </c>
      <c r="C221" s="18">
        <v>100</v>
      </c>
      <c r="D221" s="18">
        <v>100</v>
      </c>
      <c r="E221" s="19">
        <v>100</v>
      </c>
      <c r="F221" s="19">
        <v>100</v>
      </c>
      <c r="G221" s="19">
        <v>100</v>
      </c>
      <c r="H221" s="19">
        <v>100</v>
      </c>
      <c r="I221" s="19">
        <v>45.327102803738299</v>
      </c>
      <c r="J221" s="19">
        <v>100</v>
      </c>
      <c r="K221" s="19">
        <v>100</v>
      </c>
      <c r="L221" s="19">
        <v>100</v>
      </c>
      <c r="M221" s="19">
        <v>100</v>
      </c>
      <c r="N221" s="19">
        <v>100</v>
      </c>
    </row>
    <row r="222" spans="1:14" x14ac:dyDescent="0.2">
      <c r="A222" s="3" t="s">
        <v>2605</v>
      </c>
      <c r="B222" s="18">
        <v>100</v>
      </c>
      <c r="C222" s="18">
        <v>100</v>
      </c>
      <c r="D222" s="18">
        <v>100</v>
      </c>
      <c r="E222" s="19">
        <v>100</v>
      </c>
      <c r="F222" s="19">
        <v>100</v>
      </c>
      <c r="G222" s="19">
        <v>100</v>
      </c>
      <c r="H222" s="19">
        <v>100</v>
      </c>
      <c r="I222" s="19">
        <v>100</v>
      </c>
      <c r="J222" s="19">
        <v>100</v>
      </c>
      <c r="K222" s="19">
        <v>100</v>
      </c>
      <c r="L222" s="19">
        <v>100</v>
      </c>
      <c r="M222" s="19">
        <v>100</v>
      </c>
      <c r="N222" s="19">
        <v>100</v>
      </c>
    </row>
    <row r="223" spans="1:14" x14ac:dyDescent="0.2">
      <c r="A223" s="3" t="s">
        <v>2607</v>
      </c>
      <c r="B223" s="18">
        <v>100</v>
      </c>
      <c r="C223" s="18">
        <v>100</v>
      </c>
      <c r="D223" s="18">
        <v>100</v>
      </c>
      <c r="E223" s="19">
        <v>100</v>
      </c>
      <c r="F223" s="19">
        <v>100</v>
      </c>
      <c r="G223" s="19">
        <v>100</v>
      </c>
      <c r="H223" s="19">
        <v>100</v>
      </c>
      <c r="I223" s="19">
        <v>100</v>
      </c>
      <c r="J223" s="19">
        <v>100</v>
      </c>
      <c r="K223" s="19">
        <v>100</v>
      </c>
      <c r="L223" s="19">
        <v>100</v>
      </c>
      <c r="M223" s="19">
        <v>100</v>
      </c>
      <c r="N223" s="19">
        <v>100</v>
      </c>
    </row>
    <row r="224" spans="1:14" x14ac:dyDescent="0.2">
      <c r="A224" s="3" t="s">
        <v>2609</v>
      </c>
      <c r="B224" s="18">
        <v>100</v>
      </c>
      <c r="C224" s="18">
        <v>100</v>
      </c>
      <c r="D224" s="18">
        <v>100</v>
      </c>
      <c r="E224" s="19">
        <v>100</v>
      </c>
      <c r="F224" s="19">
        <v>100</v>
      </c>
      <c r="G224" s="19">
        <v>100</v>
      </c>
      <c r="H224" s="19">
        <v>100</v>
      </c>
      <c r="I224" s="19">
        <v>100</v>
      </c>
      <c r="J224" s="19">
        <v>100</v>
      </c>
      <c r="K224" s="19">
        <v>100</v>
      </c>
      <c r="L224" s="19">
        <v>100</v>
      </c>
      <c r="M224" s="19">
        <v>100</v>
      </c>
      <c r="N224" s="19">
        <v>100</v>
      </c>
    </row>
    <row r="225" spans="1:14" x14ac:dyDescent="0.2">
      <c r="A225" s="3" t="s">
        <v>2611</v>
      </c>
      <c r="B225" s="18">
        <v>100</v>
      </c>
      <c r="C225" s="18">
        <v>100</v>
      </c>
      <c r="D225" s="18">
        <v>100</v>
      </c>
      <c r="E225" s="19">
        <v>100</v>
      </c>
      <c r="F225" s="19">
        <v>100</v>
      </c>
      <c r="G225" s="19">
        <v>100</v>
      </c>
      <c r="H225" s="19">
        <v>100</v>
      </c>
      <c r="I225" s="19">
        <v>100</v>
      </c>
      <c r="J225" s="19">
        <v>100</v>
      </c>
      <c r="K225" s="19">
        <v>100</v>
      </c>
      <c r="L225" s="19">
        <v>100</v>
      </c>
      <c r="M225" s="19">
        <v>100</v>
      </c>
      <c r="N225" s="19">
        <v>100</v>
      </c>
    </row>
    <row r="226" spans="1:14" x14ac:dyDescent="0.2">
      <c r="A226" s="3" t="s">
        <v>2613</v>
      </c>
      <c r="B226" s="18">
        <v>100</v>
      </c>
      <c r="C226" s="18">
        <v>100</v>
      </c>
      <c r="D226" s="18">
        <v>100</v>
      </c>
      <c r="E226" s="19">
        <v>100</v>
      </c>
      <c r="F226" s="19">
        <v>100</v>
      </c>
      <c r="G226" s="19">
        <v>100</v>
      </c>
      <c r="H226" s="19">
        <v>100</v>
      </c>
      <c r="I226" s="19">
        <v>100</v>
      </c>
      <c r="J226" s="19">
        <v>100</v>
      </c>
      <c r="K226" s="19">
        <v>100</v>
      </c>
      <c r="L226" s="19">
        <v>100</v>
      </c>
      <c r="M226" s="19">
        <v>100</v>
      </c>
      <c r="N226" s="19">
        <v>100</v>
      </c>
    </row>
    <row r="227" spans="1:14" x14ac:dyDescent="0.2">
      <c r="A227" s="3" t="s">
        <v>2615</v>
      </c>
      <c r="B227" s="18">
        <v>100</v>
      </c>
      <c r="C227" s="18">
        <v>100</v>
      </c>
      <c r="D227" s="18">
        <v>100</v>
      </c>
      <c r="E227" s="19">
        <v>100</v>
      </c>
      <c r="F227" s="19">
        <v>100</v>
      </c>
      <c r="G227" s="19">
        <v>100</v>
      </c>
      <c r="H227" s="19">
        <v>100</v>
      </c>
      <c r="I227" s="19">
        <v>100</v>
      </c>
      <c r="J227" s="19">
        <v>100</v>
      </c>
      <c r="K227" s="19">
        <v>100</v>
      </c>
      <c r="L227" s="19">
        <v>100</v>
      </c>
      <c r="M227" s="19">
        <v>100</v>
      </c>
      <c r="N227" s="19">
        <v>100</v>
      </c>
    </row>
    <row r="228" spans="1:14" x14ac:dyDescent="0.2">
      <c r="A228" s="3" t="s">
        <v>2617</v>
      </c>
      <c r="B228" s="18">
        <v>100</v>
      </c>
      <c r="C228" s="18">
        <v>100</v>
      </c>
      <c r="D228" s="18">
        <v>100</v>
      </c>
      <c r="E228" s="19">
        <v>100</v>
      </c>
      <c r="F228" s="19">
        <v>100</v>
      </c>
      <c r="G228" s="19">
        <v>100</v>
      </c>
      <c r="H228" s="19">
        <v>100</v>
      </c>
      <c r="I228" s="19">
        <v>100</v>
      </c>
      <c r="J228" s="19">
        <v>100</v>
      </c>
      <c r="K228" s="19">
        <v>100</v>
      </c>
      <c r="L228" s="19">
        <v>100</v>
      </c>
      <c r="M228" s="19">
        <v>100</v>
      </c>
      <c r="N228" s="19">
        <v>100</v>
      </c>
    </row>
    <row r="229" spans="1:14" x14ac:dyDescent="0.2">
      <c r="A229" s="3" t="s">
        <v>2619</v>
      </c>
      <c r="B229" s="18">
        <v>100</v>
      </c>
      <c r="C229" s="18">
        <v>100</v>
      </c>
      <c r="D229" s="18">
        <v>100</v>
      </c>
      <c r="E229" s="19">
        <v>100</v>
      </c>
      <c r="F229" s="19">
        <v>78.911564625850303</v>
      </c>
      <c r="G229" s="19">
        <v>100</v>
      </c>
      <c r="H229" s="19">
        <v>100</v>
      </c>
      <c r="I229" s="19">
        <v>100</v>
      </c>
      <c r="J229" s="19">
        <v>100</v>
      </c>
      <c r="K229" s="19">
        <v>100</v>
      </c>
      <c r="L229" s="19">
        <v>100</v>
      </c>
      <c r="M229" s="19">
        <v>100</v>
      </c>
      <c r="N229" s="19">
        <v>100</v>
      </c>
    </row>
    <row r="230" spans="1:14" x14ac:dyDescent="0.2">
      <c r="A230" s="3" t="s">
        <v>2621</v>
      </c>
      <c r="B230" s="18">
        <v>100</v>
      </c>
      <c r="C230" s="18">
        <v>100</v>
      </c>
      <c r="D230" s="18">
        <v>100</v>
      </c>
      <c r="E230" s="19">
        <v>100</v>
      </c>
      <c r="F230" s="19">
        <v>100</v>
      </c>
      <c r="G230" s="19">
        <v>100</v>
      </c>
      <c r="H230" s="19">
        <v>100</v>
      </c>
      <c r="I230" s="19">
        <v>100</v>
      </c>
      <c r="J230" s="19">
        <v>100</v>
      </c>
      <c r="K230" s="19">
        <v>100</v>
      </c>
      <c r="L230" s="19">
        <v>100</v>
      </c>
      <c r="M230" s="19">
        <v>100</v>
      </c>
      <c r="N230" s="19">
        <v>100</v>
      </c>
    </row>
    <row r="231" spans="1:14" x14ac:dyDescent="0.2">
      <c r="A231" s="3" t="s">
        <v>2623</v>
      </c>
      <c r="B231" s="18">
        <v>100</v>
      </c>
      <c r="C231" s="18">
        <v>100</v>
      </c>
      <c r="D231" s="18">
        <v>100</v>
      </c>
      <c r="E231" s="19">
        <v>100</v>
      </c>
      <c r="F231" s="19">
        <v>80.272108843537396</v>
      </c>
      <c r="G231" s="19">
        <v>100</v>
      </c>
      <c r="H231" s="19">
        <v>100</v>
      </c>
      <c r="I231" s="19">
        <v>100</v>
      </c>
      <c r="J231" s="19">
        <v>100</v>
      </c>
      <c r="K231" s="19">
        <v>100</v>
      </c>
      <c r="L231" s="19">
        <v>100</v>
      </c>
      <c r="M231" s="19">
        <v>100</v>
      </c>
      <c r="N231" s="19">
        <v>100</v>
      </c>
    </row>
    <row r="232" spans="1:14" x14ac:dyDescent="0.2">
      <c r="A232" s="3" t="s">
        <v>2625</v>
      </c>
      <c r="B232" s="18">
        <v>100</v>
      </c>
      <c r="C232" s="18">
        <v>100</v>
      </c>
      <c r="D232" s="18">
        <v>100</v>
      </c>
      <c r="E232" s="19">
        <v>100</v>
      </c>
      <c r="F232" s="19">
        <v>69.387755102040799</v>
      </c>
      <c r="G232" s="19">
        <v>100</v>
      </c>
      <c r="H232" s="19">
        <v>100</v>
      </c>
      <c r="I232" s="19">
        <v>100</v>
      </c>
      <c r="J232" s="19">
        <v>100</v>
      </c>
      <c r="K232" s="19">
        <v>100</v>
      </c>
      <c r="L232" s="19">
        <v>100</v>
      </c>
      <c r="M232" s="19">
        <v>100</v>
      </c>
      <c r="N232" s="19">
        <v>100</v>
      </c>
    </row>
    <row r="233" spans="1:14" x14ac:dyDescent="0.2">
      <c r="A233" s="3" t="s">
        <v>2627</v>
      </c>
      <c r="B233" s="18">
        <v>100</v>
      </c>
      <c r="C233" s="18">
        <v>100</v>
      </c>
      <c r="D233" s="18">
        <v>100</v>
      </c>
      <c r="E233" s="19">
        <v>100</v>
      </c>
      <c r="F233" s="19">
        <v>100</v>
      </c>
      <c r="G233" s="19">
        <v>100</v>
      </c>
      <c r="H233" s="19">
        <v>100</v>
      </c>
      <c r="I233" s="19">
        <v>100</v>
      </c>
      <c r="J233" s="19">
        <v>100</v>
      </c>
      <c r="K233" s="19">
        <v>100</v>
      </c>
      <c r="L233" s="19">
        <v>100</v>
      </c>
      <c r="M233" s="19">
        <v>100</v>
      </c>
      <c r="N233" s="19">
        <v>100</v>
      </c>
    </row>
    <row r="234" spans="1:14" x14ac:dyDescent="0.2">
      <c r="A234" s="3" t="s">
        <v>2629</v>
      </c>
      <c r="B234" s="18">
        <v>100</v>
      </c>
      <c r="C234" s="18">
        <v>100</v>
      </c>
      <c r="D234" s="18">
        <v>100</v>
      </c>
      <c r="E234" s="19">
        <v>100</v>
      </c>
      <c r="F234" s="19">
        <v>100</v>
      </c>
      <c r="G234" s="19">
        <v>100</v>
      </c>
      <c r="H234" s="19">
        <v>100</v>
      </c>
      <c r="I234" s="19">
        <v>100</v>
      </c>
      <c r="J234" s="19">
        <v>100</v>
      </c>
      <c r="K234" s="19">
        <v>100</v>
      </c>
      <c r="L234" s="19">
        <v>100</v>
      </c>
      <c r="M234" s="19">
        <v>100</v>
      </c>
      <c r="N234" s="19">
        <v>100</v>
      </c>
    </row>
  </sheetData>
  <mergeCells count="1">
    <mergeCell ref="B3:N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EC247-F463-9D41-9DB0-21131BFE91A1}">
  <dimension ref="A1:C33"/>
  <sheetViews>
    <sheetView workbookViewId="0">
      <selection activeCell="D8" sqref="D8"/>
    </sheetView>
  </sheetViews>
  <sheetFormatPr baseColWidth="10" defaultRowHeight="16" x14ac:dyDescent="0.2"/>
  <cols>
    <col min="1" max="1" width="38.5" style="2" customWidth="1"/>
    <col min="2" max="2" width="11.6640625" style="2" customWidth="1"/>
    <col min="3" max="3" width="12.5" customWidth="1"/>
  </cols>
  <sheetData>
    <row r="1" spans="1:3" x14ac:dyDescent="0.2">
      <c r="A1" s="5" t="s">
        <v>2749</v>
      </c>
    </row>
    <row r="3" spans="1:3" x14ac:dyDescent="0.2">
      <c r="A3" s="4" t="s">
        <v>2750</v>
      </c>
      <c r="B3" s="4" t="s">
        <v>2751</v>
      </c>
      <c r="C3" s="4" t="s">
        <v>2752</v>
      </c>
    </row>
    <row r="4" spans="1:3" x14ac:dyDescent="0.2">
      <c r="A4" s="1" t="s">
        <v>2753</v>
      </c>
      <c r="B4" s="16">
        <v>81</v>
      </c>
      <c r="C4" s="3" t="s">
        <v>2754</v>
      </c>
    </row>
    <row r="5" spans="1:3" x14ac:dyDescent="0.2">
      <c r="A5" s="20" t="s">
        <v>2755</v>
      </c>
      <c r="B5" s="16">
        <v>37</v>
      </c>
      <c r="C5" s="3" t="s">
        <v>2756</v>
      </c>
    </row>
    <row r="6" spans="1:3" x14ac:dyDescent="0.2">
      <c r="A6" s="1" t="s">
        <v>2757</v>
      </c>
      <c r="B6" s="16">
        <v>32</v>
      </c>
      <c r="C6" s="3" t="s">
        <v>2758</v>
      </c>
    </row>
    <row r="7" spans="1:3" x14ac:dyDescent="0.2">
      <c r="A7" s="1" t="s">
        <v>2759</v>
      </c>
      <c r="B7" s="16">
        <v>12</v>
      </c>
      <c r="C7" s="3" t="s">
        <v>2760</v>
      </c>
    </row>
    <row r="8" spans="1:3" x14ac:dyDescent="0.2">
      <c r="A8" s="1" t="s">
        <v>2761</v>
      </c>
      <c r="B8" s="16">
        <v>9</v>
      </c>
      <c r="C8" s="3" t="s">
        <v>2762</v>
      </c>
    </row>
    <row r="9" spans="1:3" x14ac:dyDescent="0.2">
      <c r="A9" s="1" t="s">
        <v>2763</v>
      </c>
      <c r="B9" s="16">
        <v>3</v>
      </c>
      <c r="C9" s="3" t="s">
        <v>2764</v>
      </c>
    </row>
    <row r="10" spans="1:3" x14ac:dyDescent="0.2">
      <c r="A10" s="1" t="s">
        <v>2765</v>
      </c>
      <c r="B10" s="16">
        <v>5</v>
      </c>
      <c r="C10" s="3" t="s">
        <v>2766</v>
      </c>
    </row>
    <row r="11" spans="1:3" x14ac:dyDescent="0.2">
      <c r="A11" s="1" t="s">
        <v>2767</v>
      </c>
      <c r="B11" s="16">
        <v>16</v>
      </c>
      <c r="C11" s="3" t="s">
        <v>2768</v>
      </c>
    </row>
    <row r="12" spans="1:3" x14ac:dyDescent="0.2">
      <c r="A12" s="1" t="s">
        <v>2769</v>
      </c>
      <c r="B12" s="16">
        <v>5</v>
      </c>
      <c r="C12" s="3" t="s">
        <v>2770</v>
      </c>
    </row>
    <row r="13" spans="1:3" x14ac:dyDescent="0.2">
      <c r="A13" s="1" t="s">
        <v>2771</v>
      </c>
      <c r="B13" s="16">
        <v>5</v>
      </c>
      <c r="C13" s="3" t="s">
        <v>2772</v>
      </c>
    </row>
    <row r="14" spans="1:3" x14ac:dyDescent="0.2">
      <c r="A14" s="1" t="s">
        <v>2773</v>
      </c>
      <c r="B14" s="16">
        <v>1</v>
      </c>
      <c r="C14" s="3" t="s">
        <v>2774</v>
      </c>
    </row>
    <row r="15" spans="1:3" x14ac:dyDescent="0.2">
      <c r="A15" s="1" t="s">
        <v>2775</v>
      </c>
      <c r="B15" s="16">
        <v>3</v>
      </c>
      <c r="C15" s="3" t="s">
        <v>2776</v>
      </c>
    </row>
    <row r="16" spans="1:3" x14ac:dyDescent="0.2">
      <c r="A16" s="1" t="s">
        <v>2777</v>
      </c>
      <c r="B16" s="16">
        <v>1</v>
      </c>
      <c r="C16" s="3" t="s">
        <v>2778</v>
      </c>
    </row>
    <row r="17" spans="1:3" x14ac:dyDescent="0.2">
      <c r="A17" s="1" t="s">
        <v>2779</v>
      </c>
      <c r="B17" s="16">
        <v>1</v>
      </c>
      <c r="C17" s="3" t="s">
        <v>2780</v>
      </c>
    </row>
    <row r="18" spans="1:3" x14ac:dyDescent="0.2">
      <c r="A18" s="1" t="s">
        <v>2781</v>
      </c>
      <c r="B18" s="16">
        <v>2</v>
      </c>
      <c r="C18" s="3" t="s">
        <v>2782</v>
      </c>
    </row>
    <row r="19" spans="1:3" x14ac:dyDescent="0.2">
      <c r="A19" s="1" t="s">
        <v>2783</v>
      </c>
      <c r="B19" s="16">
        <v>2</v>
      </c>
      <c r="C19" s="3" t="s">
        <v>2784</v>
      </c>
    </row>
    <row r="20" spans="1:3" x14ac:dyDescent="0.2">
      <c r="A20" s="1" t="s">
        <v>2785</v>
      </c>
      <c r="B20" s="16">
        <v>4</v>
      </c>
      <c r="C20" s="3" t="s">
        <v>2786</v>
      </c>
    </row>
    <row r="21" spans="1:3" x14ac:dyDescent="0.2">
      <c r="A21" s="1" t="s">
        <v>2787</v>
      </c>
      <c r="B21" s="16">
        <v>2</v>
      </c>
      <c r="C21" s="3" t="s">
        <v>2788</v>
      </c>
    </row>
    <row r="22" spans="1:3" x14ac:dyDescent="0.2">
      <c r="A22" s="1" t="s">
        <v>2789</v>
      </c>
      <c r="B22" s="16">
        <v>1</v>
      </c>
      <c r="C22" s="3" t="s">
        <v>2790</v>
      </c>
    </row>
    <row r="23" spans="1:3" x14ac:dyDescent="0.2">
      <c r="A23" s="1" t="s">
        <v>2791</v>
      </c>
      <c r="B23" s="16">
        <v>2</v>
      </c>
      <c r="C23" s="3" t="s">
        <v>2792</v>
      </c>
    </row>
    <row r="24" spans="1:3" x14ac:dyDescent="0.2">
      <c r="A24" s="1" t="s">
        <v>2793</v>
      </c>
      <c r="B24" s="16">
        <v>2</v>
      </c>
      <c r="C24" s="3" t="s">
        <v>2794</v>
      </c>
    </row>
    <row r="25" spans="1:3" x14ac:dyDescent="0.2">
      <c r="A25" s="1" t="s">
        <v>2795</v>
      </c>
      <c r="B25" s="16">
        <v>1</v>
      </c>
      <c r="C25" s="3" t="s">
        <v>2796</v>
      </c>
    </row>
    <row r="26" spans="1:3" x14ac:dyDescent="0.2">
      <c r="A26" s="1" t="s">
        <v>2797</v>
      </c>
      <c r="B26" s="16">
        <v>1</v>
      </c>
      <c r="C26" s="3" t="s">
        <v>2798</v>
      </c>
    </row>
    <row r="27" spans="1:3" x14ac:dyDescent="0.2">
      <c r="A27" s="1" t="s">
        <v>2799</v>
      </c>
      <c r="B27" s="16">
        <v>1</v>
      </c>
      <c r="C27" s="3" t="s">
        <v>2800</v>
      </c>
    </row>
    <row r="28" spans="1:3" x14ac:dyDescent="0.2">
      <c r="A28" s="1" t="s">
        <v>2801</v>
      </c>
      <c r="B28" s="16">
        <v>3</v>
      </c>
      <c r="C28" s="3" t="s">
        <v>2802</v>
      </c>
    </row>
    <row r="29" spans="1:3" x14ac:dyDescent="0.2">
      <c r="A29" s="1" t="s">
        <v>2803</v>
      </c>
      <c r="B29" s="16">
        <v>1</v>
      </c>
      <c r="C29" s="3" t="s">
        <v>2804</v>
      </c>
    </row>
    <row r="30" spans="1:3" x14ac:dyDescent="0.2">
      <c r="A30" s="1" t="s">
        <v>2805</v>
      </c>
      <c r="B30" s="16">
        <v>1</v>
      </c>
      <c r="C30" s="3" t="s">
        <v>2806</v>
      </c>
    </row>
    <row r="31" spans="1:3" x14ac:dyDescent="0.2">
      <c r="A31" s="20" t="s">
        <v>2807</v>
      </c>
      <c r="B31" s="16">
        <v>2</v>
      </c>
      <c r="C31" s="3" t="s">
        <v>2808</v>
      </c>
    </row>
    <row r="32" spans="1:3" x14ac:dyDescent="0.2">
      <c r="A32" s="1" t="s">
        <v>2809</v>
      </c>
      <c r="B32" s="16">
        <v>1</v>
      </c>
      <c r="C32" s="3" t="s">
        <v>2810</v>
      </c>
    </row>
    <row r="33" spans="1:3" x14ac:dyDescent="0.2">
      <c r="A33" s="1" t="s">
        <v>2811</v>
      </c>
      <c r="B33" s="16">
        <v>1</v>
      </c>
      <c r="C33" s="3" t="s">
        <v>28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9BB6D-A59A-8A4F-9378-29F459676E92}">
  <dimension ref="A1:AE222"/>
  <sheetViews>
    <sheetView workbookViewId="0">
      <selection activeCell="C1" sqref="C1"/>
    </sheetView>
  </sheetViews>
  <sheetFormatPr baseColWidth="10" defaultRowHeight="16" x14ac:dyDescent="0.2"/>
  <cols>
    <col min="1" max="1" width="15" customWidth="1"/>
    <col min="2" max="31" width="40.1640625" customWidth="1"/>
  </cols>
  <sheetData>
    <row r="1" spans="1:31" x14ac:dyDescent="0.2">
      <c r="A1" s="3" t="s">
        <v>2861</v>
      </c>
    </row>
    <row r="3" spans="1:31" x14ac:dyDescent="0.2">
      <c r="A3" s="25" t="s">
        <v>2813</v>
      </c>
      <c r="B3" s="26" t="s">
        <v>2753</v>
      </c>
      <c r="C3" s="27" t="s">
        <v>2755</v>
      </c>
      <c r="D3" s="26" t="s">
        <v>2757</v>
      </c>
      <c r="E3" s="26" t="s">
        <v>2759</v>
      </c>
      <c r="F3" s="26" t="s">
        <v>2761</v>
      </c>
      <c r="G3" s="26" t="s">
        <v>2763</v>
      </c>
      <c r="H3" s="26" t="s">
        <v>2765</v>
      </c>
      <c r="I3" s="26" t="s">
        <v>2767</v>
      </c>
      <c r="J3" s="26" t="s">
        <v>2769</v>
      </c>
      <c r="K3" s="26" t="s">
        <v>2771</v>
      </c>
      <c r="L3" s="26" t="s">
        <v>2773</v>
      </c>
      <c r="M3" s="26" t="s">
        <v>2775</v>
      </c>
      <c r="N3" s="26" t="s">
        <v>2777</v>
      </c>
      <c r="O3" s="26" t="s">
        <v>2779</v>
      </c>
      <c r="P3" s="26" t="s">
        <v>2781</v>
      </c>
      <c r="Q3" s="26" t="s">
        <v>2783</v>
      </c>
      <c r="R3" s="26" t="s">
        <v>2785</v>
      </c>
      <c r="S3" s="26" t="s">
        <v>2787</v>
      </c>
      <c r="T3" s="26" t="s">
        <v>2789</v>
      </c>
      <c r="U3" s="26" t="s">
        <v>2791</v>
      </c>
      <c r="V3" s="26" t="s">
        <v>2793</v>
      </c>
      <c r="W3" s="26" t="s">
        <v>2795</v>
      </c>
      <c r="X3" s="26" t="s">
        <v>2797</v>
      </c>
      <c r="Y3" s="26" t="s">
        <v>2799</v>
      </c>
      <c r="Z3" s="26" t="s">
        <v>2801</v>
      </c>
      <c r="AA3" s="26" t="s">
        <v>2803</v>
      </c>
      <c r="AB3" s="26" t="s">
        <v>2805</v>
      </c>
      <c r="AC3" s="27" t="s">
        <v>2807</v>
      </c>
      <c r="AD3" s="26" t="s">
        <v>2809</v>
      </c>
      <c r="AE3" s="26" t="s">
        <v>2811</v>
      </c>
    </row>
    <row r="4" spans="1:31" ht="17" thickBot="1" x14ac:dyDescent="0.25">
      <c r="A4" s="23" t="s">
        <v>2524</v>
      </c>
      <c r="B4" s="24">
        <v>37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</row>
    <row r="5" spans="1:31" ht="17" thickBot="1" x14ac:dyDescent="0.25">
      <c r="A5" s="23" t="s">
        <v>2611</v>
      </c>
      <c r="B5" s="22">
        <v>72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</row>
    <row r="6" spans="1:31" ht="17" thickBot="1" x14ac:dyDescent="0.25">
      <c r="A6" s="23" t="s">
        <v>2588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21">
        <v>85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</row>
    <row r="7" spans="1:31" ht="17" thickBot="1" x14ac:dyDescent="0.25">
      <c r="A7" s="23" t="s">
        <v>2613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21">
        <v>95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</row>
    <row r="8" spans="1:31" ht="17" thickBot="1" x14ac:dyDescent="0.25">
      <c r="A8" s="23" t="s">
        <v>2353</v>
      </c>
      <c r="B8" s="22">
        <v>118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</row>
    <row r="9" spans="1:31" ht="17" thickBot="1" x14ac:dyDescent="0.25">
      <c r="A9" s="23" t="s">
        <v>2183</v>
      </c>
      <c r="B9" s="1">
        <v>0</v>
      </c>
      <c r="C9" s="1">
        <v>0</v>
      </c>
      <c r="D9" s="21">
        <v>135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</row>
    <row r="10" spans="1:31" ht="17" thickBot="1" x14ac:dyDescent="0.25">
      <c r="A10" s="23" t="s">
        <v>2528</v>
      </c>
      <c r="B10" s="1">
        <v>0</v>
      </c>
      <c r="C10" s="1">
        <v>6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21">
        <v>165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</row>
    <row r="11" spans="1:31" ht="17" thickBot="1" x14ac:dyDescent="0.25">
      <c r="A11" s="23" t="s">
        <v>2580</v>
      </c>
      <c r="B11" s="22">
        <v>188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</row>
    <row r="12" spans="1:31" ht="17" thickBot="1" x14ac:dyDescent="0.25">
      <c r="A12" s="23" t="s">
        <v>2376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21">
        <v>204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15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</row>
    <row r="13" spans="1:31" ht="17" thickBot="1" x14ac:dyDescent="0.25">
      <c r="A13" s="23" t="s">
        <v>2223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21">
        <v>209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</row>
    <row r="14" spans="1:31" ht="17" thickBot="1" x14ac:dyDescent="0.25">
      <c r="A14" s="23" t="s">
        <v>2363</v>
      </c>
      <c r="B14" s="22">
        <v>225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</row>
    <row r="15" spans="1:31" ht="17" thickBot="1" x14ac:dyDescent="0.25">
      <c r="A15" s="23" t="s">
        <v>2255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21">
        <v>232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</row>
    <row r="16" spans="1:31" ht="17" thickBot="1" x14ac:dyDescent="0.25">
      <c r="A16" s="23" t="s">
        <v>2609</v>
      </c>
      <c r="B16" s="22">
        <v>25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</row>
    <row r="17" spans="1:31" ht="17" thickBot="1" x14ac:dyDescent="0.25">
      <c r="A17" s="23" t="s">
        <v>2319</v>
      </c>
      <c r="B17" s="22">
        <v>262</v>
      </c>
      <c r="C17" s="1">
        <v>0</v>
      </c>
      <c r="D17" s="1">
        <v>6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</row>
    <row r="18" spans="1:31" ht="17" thickBot="1" x14ac:dyDescent="0.25">
      <c r="A18" s="23" t="s">
        <v>255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21">
        <v>277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</row>
    <row r="19" spans="1:31" ht="17" thickBot="1" x14ac:dyDescent="0.25">
      <c r="A19" s="23" t="s">
        <v>2264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21">
        <v>291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</row>
    <row r="20" spans="1:31" ht="17" thickBot="1" x14ac:dyDescent="0.25">
      <c r="A20" s="23" t="s">
        <v>2607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21">
        <v>333</v>
      </c>
    </row>
    <row r="21" spans="1:31" ht="17" thickBot="1" x14ac:dyDescent="0.25">
      <c r="A21" s="23" t="s">
        <v>2560</v>
      </c>
      <c r="B21" s="22">
        <v>393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</row>
    <row r="22" spans="1:31" ht="17" thickBot="1" x14ac:dyDescent="0.25">
      <c r="A22" s="23" t="s">
        <v>2601</v>
      </c>
      <c r="B22" s="1">
        <v>0</v>
      </c>
      <c r="C22" s="1">
        <v>0</v>
      </c>
      <c r="D22" s="1">
        <v>0</v>
      </c>
      <c r="E22" s="1">
        <v>0</v>
      </c>
      <c r="F22" s="21">
        <v>453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</row>
    <row r="23" spans="1:31" ht="17" thickBot="1" x14ac:dyDescent="0.25">
      <c r="A23" s="23" t="s">
        <v>2615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21">
        <v>468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</row>
    <row r="24" spans="1:31" ht="17" thickBot="1" x14ac:dyDescent="0.25">
      <c r="A24" s="23" t="s">
        <v>2565</v>
      </c>
      <c r="B24" s="22">
        <v>128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21">
        <v>488</v>
      </c>
      <c r="AD24" s="1">
        <v>0</v>
      </c>
      <c r="AE24" s="1">
        <v>0</v>
      </c>
    </row>
    <row r="25" spans="1:31" ht="17" thickBot="1" x14ac:dyDescent="0.25">
      <c r="A25" s="23" t="s">
        <v>2605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21">
        <v>496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</row>
    <row r="26" spans="1:31" ht="17" thickBot="1" x14ac:dyDescent="0.25">
      <c r="A26" s="23" t="s">
        <v>2571</v>
      </c>
      <c r="B26" s="22">
        <v>503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</row>
    <row r="27" spans="1:31" ht="17" thickBot="1" x14ac:dyDescent="0.25">
      <c r="A27" s="23" t="s">
        <v>2232</v>
      </c>
      <c r="B27" s="1">
        <v>0</v>
      </c>
      <c r="C27" s="1">
        <v>0</v>
      </c>
      <c r="D27" s="1">
        <v>0</v>
      </c>
      <c r="E27" s="21">
        <v>515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</row>
    <row r="28" spans="1:31" ht="17" thickBot="1" x14ac:dyDescent="0.25">
      <c r="A28" s="23" t="s">
        <v>2459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21">
        <v>594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</row>
    <row r="29" spans="1:31" ht="17" thickBot="1" x14ac:dyDescent="0.25">
      <c r="A29" s="23" t="s">
        <v>2274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21">
        <v>658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</row>
    <row r="30" spans="1:31" ht="17" thickBot="1" x14ac:dyDescent="0.25">
      <c r="A30" s="23" t="s">
        <v>2361</v>
      </c>
      <c r="B30" s="22">
        <v>677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</row>
    <row r="31" spans="1:31" ht="17" thickBot="1" x14ac:dyDescent="0.25">
      <c r="A31" s="23" t="s">
        <v>2575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21">
        <v>725</v>
      </c>
      <c r="AE31" s="1">
        <v>0</v>
      </c>
    </row>
    <row r="32" spans="1:31" ht="17" thickBot="1" x14ac:dyDescent="0.25">
      <c r="A32" s="23" t="s">
        <v>2181</v>
      </c>
      <c r="B32" s="1">
        <v>0</v>
      </c>
      <c r="C32" s="1">
        <v>0</v>
      </c>
      <c r="D32" s="21">
        <v>755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</row>
    <row r="33" spans="1:31" ht="17" thickBot="1" x14ac:dyDescent="0.25">
      <c r="A33" s="23" t="s">
        <v>250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21">
        <v>77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</row>
    <row r="34" spans="1:31" ht="17" thickBot="1" x14ac:dyDescent="0.25">
      <c r="A34" s="23" t="s">
        <v>2629</v>
      </c>
      <c r="B34" s="22">
        <v>84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</row>
    <row r="35" spans="1:31" ht="17" thickBot="1" x14ac:dyDescent="0.25">
      <c r="A35" s="23" t="s">
        <v>2627</v>
      </c>
      <c r="B35" s="22">
        <v>941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</row>
    <row r="36" spans="1:31" ht="17" thickBot="1" x14ac:dyDescent="0.25">
      <c r="A36" s="23" t="s">
        <v>2617</v>
      </c>
      <c r="B36" s="22">
        <v>968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</row>
    <row r="37" spans="1:31" ht="17" thickBot="1" x14ac:dyDescent="0.25">
      <c r="A37" s="23" t="s">
        <v>2562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21">
        <v>994</v>
      </c>
      <c r="AD37" s="1">
        <v>0</v>
      </c>
      <c r="AE37" s="1">
        <v>0</v>
      </c>
    </row>
    <row r="38" spans="1:31" ht="17" thickBot="1" x14ac:dyDescent="0.25">
      <c r="A38" s="23" t="s">
        <v>2573</v>
      </c>
      <c r="B38" s="22">
        <v>104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</row>
    <row r="39" spans="1:31" ht="17" thickBot="1" x14ac:dyDescent="0.25">
      <c r="A39" s="23" t="s">
        <v>2567</v>
      </c>
      <c r="B39" s="22">
        <v>1069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</row>
    <row r="40" spans="1:31" ht="17" thickBot="1" x14ac:dyDescent="0.25">
      <c r="A40" s="23" t="s">
        <v>2578</v>
      </c>
      <c r="B40" s="1">
        <v>0</v>
      </c>
      <c r="C40" s="21">
        <v>1412</v>
      </c>
      <c r="D40" s="1">
        <v>0</v>
      </c>
      <c r="E40" s="1">
        <v>0</v>
      </c>
      <c r="F40" s="1">
        <v>0</v>
      </c>
      <c r="G40" s="1">
        <v>0</v>
      </c>
      <c r="H40" s="21">
        <v>57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</row>
    <row r="41" spans="1:31" ht="17" thickBot="1" x14ac:dyDescent="0.25">
      <c r="A41" s="23" t="s">
        <v>2597</v>
      </c>
      <c r="B41" s="1">
        <v>0</v>
      </c>
      <c r="C41" s="21">
        <v>1442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</row>
    <row r="42" spans="1:31" ht="17" thickBot="1" x14ac:dyDescent="0.25">
      <c r="A42" s="23" t="s">
        <v>2305</v>
      </c>
      <c r="B42" s="22">
        <v>1567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</row>
    <row r="43" spans="1:31" ht="17" thickBot="1" x14ac:dyDescent="0.25">
      <c r="A43" s="23" t="s">
        <v>2331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21">
        <v>1641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</row>
    <row r="44" spans="1:31" ht="17" thickBot="1" x14ac:dyDescent="0.25">
      <c r="A44" s="23" t="s">
        <v>2530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21">
        <v>1711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</row>
    <row r="45" spans="1:31" ht="17" thickBot="1" x14ac:dyDescent="0.25">
      <c r="A45" s="23" t="s">
        <v>2219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21">
        <v>1751</v>
      </c>
      <c r="AC45" s="1">
        <v>0</v>
      </c>
      <c r="AD45" s="1">
        <v>0</v>
      </c>
      <c r="AE45" s="1">
        <v>0</v>
      </c>
    </row>
    <row r="46" spans="1:31" ht="17" thickBot="1" x14ac:dyDescent="0.25">
      <c r="A46" s="23" t="s">
        <v>2307</v>
      </c>
      <c r="B46" s="22">
        <v>1894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</row>
    <row r="47" spans="1:31" ht="17" thickBot="1" x14ac:dyDescent="0.25">
      <c r="A47" s="23" t="s">
        <v>2339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21">
        <v>2005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</row>
    <row r="48" spans="1:31" ht="17" thickBot="1" x14ac:dyDescent="0.25">
      <c r="A48" s="23" t="s">
        <v>2424</v>
      </c>
      <c r="B48" s="22">
        <v>2035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</row>
    <row r="49" spans="1:31" ht="17" thickBot="1" x14ac:dyDescent="0.25">
      <c r="A49" s="23" t="s">
        <v>2303</v>
      </c>
      <c r="B49" s="22">
        <v>2049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</row>
    <row r="50" spans="1:31" ht="17" thickBot="1" x14ac:dyDescent="0.25">
      <c r="A50" s="23" t="s">
        <v>2599</v>
      </c>
      <c r="B50" s="1">
        <v>0</v>
      </c>
      <c r="C50" s="1">
        <v>0</v>
      </c>
      <c r="D50" s="21">
        <v>2064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</row>
    <row r="51" spans="1:31" ht="17" thickBot="1" x14ac:dyDescent="0.25">
      <c r="A51" s="23" t="s">
        <v>2442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21">
        <v>2169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</row>
    <row r="52" spans="1:31" ht="17" thickBot="1" x14ac:dyDescent="0.25">
      <c r="A52" s="23" t="s">
        <v>2464</v>
      </c>
      <c r="B52" s="1">
        <v>0</v>
      </c>
      <c r="C52" s="21">
        <v>2202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</row>
    <row r="53" spans="1:31" ht="17" thickBot="1" x14ac:dyDescent="0.25">
      <c r="A53" s="23" t="s">
        <v>2400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21">
        <v>2209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</row>
    <row r="54" spans="1:31" ht="17" thickBot="1" x14ac:dyDescent="0.25">
      <c r="A54" s="23" t="s">
        <v>2343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21">
        <v>2221</v>
      </c>
      <c r="AB54" s="1">
        <v>0</v>
      </c>
      <c r="AC54" s="1">
        <v>0</v>
      </c>
      <c r="AD54" s="1">
        <v>0</v>
      </c>
      <c r="AE54" s="1">
        <v>0</v>
      </c>
    </row>
    <row r="55" spans="1:31" ht="17" thickBot="1" x14ac:dyDescent="0.25">
      <c r="A55" s="23" t="s">
        <v>2195</v>
      </c>
      <c r="B55" s="1">
        <v>0</v>
      </c>
      <c r="C55" s="1">
        <v>0</v>
      </c>
      <c r="D55" s="21">
        <v>2249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</row>
    <row r="56" spans="1:31" ht="17" thickBot="1" x14ac:dyDescent="0.25">
      <c r="A56" s="23" t="s">
        <v>2394</v>
      </c>
      <c r="B56" s="1">
        <v>0</v>
      </c>
      <c r="C56" s="21">
        <v>231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</row>
    <row r="57" spans="1:31" ht="17" thickBot="1" x14ac:dyDescent="0.25">
      <c r="A57" s="23" t="s">
        <v>2542</v>
      </c>
      <c r="B57" s="22">
        <v>2314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</row>
    <row r="58" spans="1:31" ht="17" thickBot="1" x14ac:dyDescent="0.25">
      <c r="A58" s="23" t="s">
        <v>2158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21">
        <v>2391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</row>
    <row r="59" spans="1:31" ht="17" thickBot="1" x14ac:dyDescent="0.25">
      <c r="A59" s="23" t="s">
        <v>2370</v>
      </c>
      <c r="B59" s="1">
        <v>0</v>
      </c>
      <c r="C59" s="1">
        <v>0</v>
      </c>
      <c r="D59" s="1">
        <v>5</v>
      </c>
      <c r="E59" s="1">
        <v>0</v>
      </c>
      <c r="F59" s="1">
        <v>0</v>
      </c>
      <c r="G59" s="1">
        <v>0</v>
      </c>
      <c r="H59" s="1">
        <v>0</v>
      </c>
      <c r="I59" s="21">
        <v>2457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</row>
    <row r="60" spans="1:31" ht="17" thickBot="1" x14ac:dyDescent="0.25">
      <c r="A60" s="23" t="s">
        <v>2241</v>
      </c>
      <c r="B60" s="1">
        <v>0</v>
      </c>
      <c r="C60" s="21">
        <v>174</v>
      </c>
      <c r="D60" s="21">
        <v>1423</v>
      </c>
      <c r="E60" s="21">
        <v>2504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</row>
    <row r="61" spans="1:31" ht="17" thickBot="1" x14ac:dyDescent="0.25">
      <c r="A61" s="23" t="s">
        <v>2168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21">
        <v>2555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</row>
    <row r="62" spans="1:31" ht="17" thickBot="1" x14ac:dyDescent="0.25">
      <c r="A62" s="23" t="s">
        <v>2426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21">
        <v>2673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</row>
    <row r="63" spans="1:31" ht="17" thickBot="1" x14ac:dyDescent="0.25">
      <c r="A63" s="23" t="s">
        <v>2522</v>
      </c>
      <c r="B63" s="1">
        <v>0</v>
      </c>
      <c r="C63" s="1">
        <v>0</v>
      </c>
      <c r="D63" s="21">
        <v>2687</v>
      </c>
      <c r="E63" s="1">
        <v>4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</row>
    <row r="64" spans="1:31" ht="17" thickBot="1" x14ac:dyDescent="0.25">
      <c r="A64" s="23" t="s">
        <v>2251</v>
      </c>
      <c r="B64" s="22">
        <v>2751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</row>
    <row r="65" spans="1:31" ht="17" thickBot="1" x14ac:dyDescent="0.25">
      <c r="A65" s="23" t="s">
        <v>2508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21">
        <v>2823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</row>
    <row r="66" spans="1:31" ht="17" thickBot="1" x14ac:dyDescent="0.25">
      <c r="A66" s="23" t="s">
        <v>2384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21">
        <v>2853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</row>
    <row r="67" spans="1:31" ht="17" thickBot="1" x14ac:dyDescent="0.25">
      <c r="A67" s="23" t="s">
        <v>2309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21">
        <v>2867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</row>
    <row r="68" spans="1:31" ht="17" thickBot="1" x14ac:dyDescent="0.25">
      <c r="A68" s="23" t="s">
        <v>2337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21">
        <v>2868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</row>
    <row r="69" spans="1:31" ht="17" thickBot="1" x14ac:dyDescent="0.25">
      <c r="A69" s="23" t="s">
        <v>2591</v>
      </c>
      <c r="B69" s="1">
        <v>0</v>
      </c>
      <c r="C69" s="1">
        <v>0</v>
      </c>
      <c r="D69" s="21">
        <v>3011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</row>
    <row r="70" spans="1:31" ht="17" thickBot="1" x14ac:dyDescent="0.25">
      <c r="A70" s="23" t="s">
        <v>2286</v>
      </c>
      <c r="B70" s="1">
        <v>0</v>
      </c>
      <c r="C70" s="1">
        <v>0</v>
      </c>
      <c r="D70" s="21">
        <v>3017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</row>
    <row r="71" spans="1:31" ht="17" thickBot="1" x14ac:dyDescent="0.25">
      <c r="A71" s="23" t="s">
        <v>2341</v>
      </c>
      <c r="B71" s="1">
        <v>0</v>
      </c>
      <c r="C71" s="1">
        <v>0</v>
      </c>
      <c r="D71" s="21">
        <v>3035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</row>
    <row r="72" spans="1:31" ht="17" thickBot="1" x14ac:dyDescent="0.25">
      <c r="A72" s="23" t="s">
        <v>2329</v>
      </c>
      <c r="B72" s="22">
        <v>3144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</row>
    <row r="73" spans="1:31" ht="17" thickBot="1" x14ac:dyDescent="0.25">
      <c r="A73" s="23" t="s">
        <v>2297</v>
      </c>
      <c r="B73" s="1">
        <v>0</v>
      </c>
      <c r="C73" s="1">
        <v>0</v>
      </c>
      <c r="D73" s="21">
        <v>3186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</row>
    <row r="74" spans="1:31" ht="17" thickBot="1" x14ac:dyDescent="0.25">
      <c r="A74" s="23" t="s">
        <v>2414</v>
      </c>
      <c r="B74" s="22">
        <v>3209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</row>
    <row r="75" spans="1:31" ht="17" thickBot="1" x14ac:dyDescent="0.25">
      <c r="A75" s="23" t="s">
        <v>2510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21">
        <v>3232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</row>
    <row r="76" spans="1:31" ht="17" thickBot="1" x14ac:dyDescent="0.25">
      <c r="A76" s="23" t="s">
        <v>2490</v>
      </c>
      <c r="B76" s="1">
        <v>0</v>
      </c>
      <c r="C76" s="1">
        <v>0</v>
      </c>
      <c r="D76" s="1">
        <v>0</v>
      </c>
      <c r="E76" s="1">
        <v>0</v>
      </c>
      <c r="F76" s="21">
        <v>3243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</row>
    <row r="77" spans="1:31" ht="17" thickBot="1" x14ac:dyDescent="0.25">
      <c r="A77" s="23" t="s">
        <v>2172</v>
      </c>
      <c r="B77" s="22">
        <v>3267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</row>
    <row r="78" spans="1:31" ht="17" thickBot="1" x14ac:dyDescent="0.25">
      <c r="A78" s="23" t="s">
        <v>2569</v>
      </c>
      <c r="B78" s="22">
        <v>348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</row>
    <row r="79" spans="1:31" ht="17" thickBot="1" x14ac:dyDescent="0.25">
      <c r="A79" s="23" t="s">
        <v>2230</v>
      </c>
      <c r="B79" s="22">
        <v>351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</row>
    <row r="80" spans="1:31" ht="17" thickBot="1" x14ac:dyDescent="0.25">
      <c r="A80" s="23" t="s">
        <v>2213</v>
      </c>
      <c r="B80" s="22">
        <v>3519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</row>
    <row r="81" spans="1:31" ht="17" thickBot="1" x14ac:dyDescent="0.25">
      <c r="A81" s="23" t="s">
        <v>2516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21">
        <v>3536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</row>
    <row r="82" spans="1:31" ht="17" thickBot="1" x14ac:dyDescent="0.25">
      <c r="A82" s="23" t="s">
        <v>2293</v>
      </c>
      <c r="B82" s="22">
        <v>3542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</row>
    <row r="83" spans="1:31" ht="17" thickBot="1" x14ac:dyDescent="0.25">
      <c r="A83" s="23" t="s">
        <v>2422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21">
        <v>3594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</row>
    <row r="84" spans="1:31" ht="17" thickBot="1" x14ac:dyDescent="0.25">
      <c r="A84" s="23" t="s">
        <v>2259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21">
        <v>3732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</row>
    <row r="85" spans="1:31" ht="17" thickBot="1" x14ac:dyDescent="0.25">
      <c r="A85" s="23" t="s">
        <v>2313</v>
      </c>
      <c r="B85" s="1">
        <v>0</v>
      </c>
      <c r="C85" s="1">
        <v>0</v>
      </c>
      <c r="D85" s="21">
        <v>3882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</row>
    <row r="86" spans="1:31" ht="17" thickBot="1" x14ac:dyDescent="0.25">
      <c r="A86" s="23" t="s">
        <v>2153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21">
        <v>3973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</row>
    <row r="87" spans="1:31" ht="17" thickBot="1" x14ac:dyDescent="0.25">
      <c r="A87" s="23" t="s">
        <v>2203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21">
        <v>4065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</row>
    <row r="88" spans="1:31" ht="17" thickBot="1" x14ac:dyDescent="0.25">
      <c r="A88" s="23" t="s">
        <v>2349</v>
      </c>
      <c r="B88" s="1">
        <v>0</v>
      </c>
      <c r="C88" s="1">
        <v>0</v>
      </c>
      <c r="D88" s="21">
        <v>4086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</row>
    <row r="89" spans="1:31" ht="17" thickBot="1" x14ac:dyDescent="0.25">
      <c r="A89" s="23" t="s">
        <v>2272</v>
      </c>
      <c r="B89" s="22">
        <v>4214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</row>
    <row r="90" spans="1:31" ht="17" thickBot="1" x14ac:dyDescent="0.25">
      <c r="A90" s="23" t="s">
        <v>2315</v>
      </c>
      <c r="B90" s="1">
        <v>0</v>
      </c>
      <c r="C90" s="21">
        <v>4285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</row>
    <row r="91" spans="1:31" ht="17" thickBot="1" x14ac:dyDescent="0.25">
      <c r="A91" s="23" t="s">
        <v>2554</v>
      </c>
      <c r="B91" s="1">
        <v>0</v>
      </c>
      <c r="C91" s="21">
        <v>4291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</row>
    <row r="92" spans="1:31" ht="17" thickBot="1" x14ac:dyDescent="0.25">
      <c r="A92" s="23" t="s">
        <v>2506</v>
      </c>
      <c r="B92" s="1">
        <v>0</v>
      </c>
      <c r="C92" s="1">
        <v>0</v>
      </c>
      <c r="D92" s="21">
        <v>4416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</row>
    <row r="93" spans="1:31" ht="17" thickBot="1" x14ac:dyDescent="0.25">
      <c r="A93" s="23" t="s">
        <v>2448</v>
      </c>
      <c r="B93" s="22">
        <v>4450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</row>
    <row r="94" spans="1:31" ht="17" thickBot="1" x14ac:dyDescent="0.25">
      <c r="A94" s="23" t="s">
        <v>2534</v>
      </c>
      <c r="B94" s="22">
        <v>4526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</row>
    <row r="95" spans="1:31" ht="17" thickBot="1" x14ac:dyDescent="0.25">
      <c r="A95" s="23" t="s">
        <v>2558</v>
      </c>
      <c r="B95" s="22">
        <v>4546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</row>
    <row r="96" spans="1:31" ht="17" thickBot="1" x14ac:dyDescent="0.25">
      <c r="A96" s="23" t="s">
        <v>2404</v>
      </c>
      <c r="B96" s="1">
        <v>0</v>
      </c>
      <c r="C96" s="21">
        <v>4602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</row>
    <row r="97" spans="1:31" ht="17" thickBot="1" x14ac:dyDescent="0.25">
      <c r="A97" s="23" t="s">
        <v>2221</v>
      </c>
      <c r="B97" s="22">
        <v>4639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</row>
    <row r="98" spans="1:31" ht="17" thickBot="1" x14ac:dyDescent="0.25">
      <c r="A98" s="23" t="s">
        <v>2374</v>
      </c>
      <c r="B98" s="1">
        <v>0</v>
      </c>
      <c r="C98" s="1">
        <v>4688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</row>
    <row r="99" spans="1:31" ht="17" thickBot="1" x14ac:dyDescent="0.25">
      <c r="A99" s="23" t="s">
        <v>2351</v>
      </c>
      <c r="B99" s="1">
        <v>0</v>
      </c>
      <c r="C99" s="1">
        <v>0</v>
      </c>
      <c r="D99" s="21">
        <v>483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</row>
    <row r="100" spans="1:31" ht="17" thickBot="1" x14ac:dyDescent="0.25">
      <c r="A100" s="23" t="s">
        <v>2207</v>
      </c>
      <c r="B100" s="22">
        <v>4852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</row>
    <row r="101" spans="1:31" ht="17" thickBot="1" x14ac:dyDescent="0.25">
      <c r="A101" s="23" t="s">
        <v>2317</v>
      </c>
      <c r="B101" s="1">
        <v>0</v>
      </c>
      <c r="C101" s="1">
        <v>0</v>
      </c>
      <c r="D101" s="21">
        <v>497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21">
        <v>31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</row>
    <row r="102" spans="1:31" ht="17" thickBot="1" x14ac:dyDescent="0.25">
      <c r="A102" s="23" t="s">
        <v>2556</v>
      </c>
      <c r="B102" s="22">
        <v>5003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</row>
    <row r="103" spans="1:31" ht="17" thickBot="1" x14ac:dyDescent="0.25">
      <c r="A103" s="23" t="s">
        <v>2295</v>
      </c>
      <c r="B103" s="22">
        <v>5007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</row>
    <row r="104" spans="1:31" ht="17" thickBot="1" x14ac:dyDescent="0.25">
      <c r="A104" s="23" t="s">
        <v>2420</v>
      </c>
      <c r="B104" s="22">
        <v>5113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</row>
    <row r="105" spans="1:31" ht="17" thickBot="1" x14ac:dyDescent="0.25">
      <c r="A105" s="23" t="s">
        <v>2345</v>
      </c>
      <c r="B105" s="22">
        <v>515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</row>
    <row r="106" spans="1:31" ht="17" thickBot="1" x14ac:dyDescent="0.25">
      <c r="A106" s="23" t="s">
        <v>2446</v>
      </c>
      <c r="B106" s="22">
        <v>5196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</row>
    <row r="107" spans="1:31" ht="17" thickBot="1" x14ac:dyDescent="0.25">
      <c r="A107" s="23" t="s">
        <v>2504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6</v>
      </c>
      <c r="N107" s="1">
        <v>0</v>
      </c>
      <c r="O107" s="1">
        <v>0</v>
      </c>
      <c r="P107" s="1">
        <v>0</v>
      </c>
      <c r="Q107" s="1">
        <v>0</v>
      </c>
      <c r="R107" s="21">
        <v>5354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</row>
    <row r="108" spans="1:31" ht="17" thickBot="1" x14ac:dyDescent="0.25">
      <c r="A108" s="23" t="s">
        <v>2586</v>
      </c>
      <c r="B108" s="22">
        <v>5354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</row>
    <row r="109" spans="1:31" ht="17" thickBot="1" x14ac:dyDescent="0.25">
      <c r="A109" s="23" t="s">
        <v>2333</v>
      </c>
      <c r="B109" s="1">
        <v>0</v>
      </c>
      <c r="C109" s="1">
        <v>0</v>
      </c>
      <c r="D109" s="21">
        <v>5544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</row>
    <row r="110" spans="1:31" ht="17" thickBot="1" x14ac:dyDescent="0.25">
      <c r="A110" s="23" t="s">
        <v>2619</v>
      </c>
      <c r="B110" s="22">
        <v>5586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</row>
    <row r="111" spans="1:31" ht="17" thickBot="1" x14ac:dyDescent="0.25">
      <c r="A111" s="23" t="s">
        <v>2347</v>
      </c>
      <c r="B111" s="1">
        <v>0</v>
      </c>
      <c r="C111" s="21">
        <v>5747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</row>
    <row r="112" spans="1:31" ht="17" thickBot="1" x14ac:dyDescent="0.25">
      <c r="A112" s="23" t="s">
        <v>2552</v>
      </c>
      <c r="B112" s="22">
        <v>5874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</row>
    <row r="113" spans="1:31" ht="17" thickBot="1" x14ac:dyDescent="0.25">
      <c r="A113" s="23" t="s">
        <v>2234</v>
      </c>
      <c r="B113" s="1">
        <v>0</v>
      </c>
      <c r="C113" s="1">
        <v>0</v>
      </c>
      <c r="D113" s="21">
        <v>5882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</row>
    <row r="114" spans="1:31" ht="17" thickBot="1" x14ac:dyDescent="0.25">
      <c r="A114" s="23" t="s">
        <v>2253</v>
      </c>
      <c r="B114" s="22">
        <v>5997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</row>
    <row r="115" spans="1:31" ht="17" thickBot="1" x14ac:dyDescent="0.25">
      <c r="A115" s="23" t="s">
        <v>2357</v>
      </c>
      <c r="B115" s="22">
        <v>6044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</row>
    <row r="116" spans="1:31" ht="17" thickBot="1" x14ac:dyDescent="0.25">
      <c r="A116" s="23" t="s">
        <v>2479</v>
      </c>
      <c r="B116" s="1">
        <v>0</v>
      </c>
      <c r="C116" s="21">
        <v>6198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</row>
    <row r="117" spans="1:31" ht="17" thickBot="1" x14ac:dyDescent="0.25">
      <c r="A117" s="23" t="s">
        <v>2335</v>
      </c>
      <c r="B117" s="1">
        <v>0</v>
      </c>
      <c r="C117" s="21">
        <v>6384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</row>
    <row r="118" spans="1:31" ht="17" thickBot="1" x14ac:dyDescent="0.25">
      <c r="A118" s="23" t="s">
        <v>2412</v>
      </c>
      <c r="B118" s="1">
        <v>0</v>
      </c>
      <c r="C118" s="1">
        <v>0</v>
      </c>
      <c r="D118" s="21">
        <v>640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</row>
    <row r="119" spans="1:31" ht="17" thickBot="1" x14ac:dyDescent="0.25">
      <c r="A119" s="23" t="s">
        <v>2428</v>
      </c>
      <c r="B119" s="22">
        <v>684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</row>
    <row r="120" spans="1:31" ht="17" thickBot="1" x14ac:dyDescent="0.25">
      <c r="A120" s="23" t="s">
        <v>2582</v>
      </c>
      <c r="B120" s="22">
        <v>6909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</row>
    <row r="121" spans="1:31" ht="17" thickBot="1" x14ac:dyDescent="0.25">
      <c r="A121" s="23" t="s">
        <v>2402</v>
      </c>
      <c r="B121" s="22">
        <v>6923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</row>
    <row r="122" spans="1:31" ht="17" thickBot="1" x14ac:dyDescent="0.25">
      <c r="A122" s="23" t="s">
        <v>2178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21">
        <v>7167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</row>
    <row r="123" spans="1:31" ht="17" thickBot="1" x14ac:dyDescent="0.25">
      <c r="A123" s="23" t="s">
        <v>2398</v>
      </c>
      <c r="B123" s="22">
        <v>727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</row>
    <row r="124" spans="1:31" ht="17" thickBot="1" x14ac:dyDescent="0.25">
      <c r="A124" s="23" t="s">
        <v>2228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21">
        <v>7371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</row>
    <row r="125" spans="1:31" ht="17" thickBot="1" x14ac:dyDescent="0.25">
      <c r="A125" s="23" t="s">
        <v>2323</v>
      </c>
      <c r="B125" s="22">
        <v>7424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</row>
    <row r="126" spans="1:31" ht="17" thickBot="1" x14ac:dyDescent="0.25">
      <c r="A126" s="23" t="s">
        <v>2388</v>
      </c>
      <c r="B126" s="22">
        <v>7519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</row>
    <row r="127" spans="1:31" ht="17" thickBot="1" x14ac:dyDescent="0.25">
      <c r="A127" s="23" t="s">
        <v>2390</v>
      </c>
      <c r="B127" s="22">
        <v>7537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</row>
    <row r="128" spans="1:31" ht="17" thickBot="1" x14ac:dyDescent="0.25">
      <c r="A128" s="23" t="s">
        <v>2299</v>
      </c>
      <c r="B128" s="1">
        <v>0</v>
      </c>
      <c r="C128" s="1">
        <v>0</v>
      </c>
      <c r="D128" s="21">
        <v>7731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</row>
    <row r="129" spans="1:31" ht="17" thickBot="1" x14ac:dyDescent="0.25">
      <c r="A129" s="23" t="s">
        <v>2386</v>
      </c>
      <c r="B129" s="22">
        <v>7906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21">
        <v>4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</row>
    <row r="130" spans="1:31" ht="17" thickBot="1" x14ac:dyDescent="0.25">
      <c r="A130" s="23" t="s">
        <v>2416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21">
        <v>7921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</row>
    <row r="131" spans="1:31" ht="17" thickBot="1" x14ac:dyDescent="0.25">
      <c r="A131" s="23" t="s">
        <v>2355</v>
      </c>
      <c r="B131" s="1">
        <v>0</v>
      </c>
      <c r="C131" s="21">
        <v>7961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</row>
    <row r="132" spans="1:31" ht="17" thickBot="1" x14ac:dyDescent="0.25">
      <c r="A132" s="23" t="s">
        <v>2268</v>
      </c>
      <c r="B132" s="1">
        <v>0</v>
      </c>
      <c r="C132" s="21">
        <v>7985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</row>
    <row r="133" spans="1:31" ht="17" thickBot="1" x14ac:dyDescent="0.25">
      <c r="A133" s="23" t="s">
        <v>2209</v>
      </c>
      <c r="B133" s="22">
        <v>8156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</row>
    <row r="134" spans="1:31" ht="17" thickBot="1" x14ac:dyDescent="0.25">
      <c r="A134" s="23" t="s">
        <v>2472</v>
      </c>
      <c r="B134" s="22">
        <v>8336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</row>
    <row r="135" spans="1:31" ht="17" thickBot="1" x14ac:dyDescent="0.25">
      <c r="A135" s="23" t="s">
        <v>2492</v>
      </c>
      <c r="B135" s="1">
        <v>0</v>
      </c>
      <c r="C135" s="21">
        <v>8374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</row>
    <row r="136" spans="1:31" ht="17" thickBot="1" x14ac:dyDescent="0.25">
      <c r="A136" s="23" t="s">
        <v>2536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21">
        <v>8381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</row>
    <row r="137" spans="1:31" ht="17" thickBot="1" x14ac:dyDescent="0.25">
      <c r="A137" s="23" t="s">
        <v>2311</v>
      </c>
      <c r="B137" s="1">
        <v>8386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</row>
    <row r="138" spans="1:31" ht="17" thickBot="1" x14ac:dyDescent="0.25">
      <c r="A138" s="23" t="s">
        <v>2372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21">
        <v>842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</row>
    <row r="139" spans="1:31" ht="17" thickBot="1" x14ac:dyDescent="0.25">
      <c r="A139" s="23" t="s">
        <v>2327</v>
      </c>
      <c r="B139" s="1">
        <v>0</v>
      </c>
      <c r="C139" s="1">
        <v>0</v>
      </c>
      <c r="D139" s="21">
        <v>8425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</row>
    <row r="140" spans="1:31" ht="17" thickBot="1" x14ac:dyDescent="0.25">
      <c r="A140" s="23" t="s">
        <v>2249</v>
      </c>
      <c r="B140" s="1">
        <v>0</v>
      </c>
      <c r="C140" s="21">
        <v>8724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</row>
    <row r="141" spans="1:31" ht="17" thickBot="1" x14ac:dyDescent="0.25">
      <c r="A141" s="23" t="s">
        <v>2486</v>
      </c>
      <c r="B141" s="1">
        <v>0</v>
      </c>
      <c r="C141" s="1">
        <v>0</v>
      </c>
      <c r="D141" s="1">
        <v>0</v>
      </c>
      <c r="E141" s="21">
        <v>8771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</row>
    <row r="142" spans="1:31" ht="17" thickBot="1" x14ac:dyDescent="0.25">
      <c r="A142" s="23" t="s">
        <v>2396</v>
      </c>
      <c r="B142" s="22">
        <v>881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</row>
    <row r="143" spans="1:31" ht="17" thickBot="1" x14ac:dyDescent="0.25">
      <c r="A143" s="23" t="s">
        <v>2288</v>
      </c>
      <c r="B143" s="1">
        <v>0</v>
      </c>
      <c r="C143" s="21">
        <v>8854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</row>
    <row r="144" spans="1:31" ht="17" thickBot="1" x14ac:dyDescent="0.25">
      <c r="A144" s="23" t="s">
        <v>2454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21">
        <v>8942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</row>
    <row r="145" spans="1:31" ht="17" thickBot="1" x14ac:dyDescent="0.25">
      <c r="A145" s="23" t="s">
        <v>2538</v>
      </c>
      <c r="B145" s="22">
        <v>897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</row>
    <row r="146" spans="1:31" ht="17" thickBot="1" x14ac:dyDescent="0.25">
      <c r="A146" s="23" t="s">
        <v>2520</v>
      </c>
      <c r="B146" s="22">
        <v>9259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</row>
    <row r="147" spans="1:31" ht="17" thickBot="1" x14ac:dyDescent="0.25">
      <c r="A147" s="23" t="s">
        <v>2406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21">
        <v>9791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</row>
    <row r="148" spans="1:31" ht="17" thickBot="1" x14ac:dyDescent="0.25">
      <c r="A148" s="23" t="s">
        <v>2237</v>
      </c>
      <c r="B148" s="1">
        <v>0</v>
      </c>
      <c r="C148" s="21">
        <v>9838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</row>
    <row r="149" spans="1:31" ht="17" thickBot="1" x14ac:dyDescent="0.25">
      <c r="A149" s="23" t="s">
        <v>2532</v>
      </c>
      <c r="B149" s="1">
        <v>0</v>
      </c>
      <c r="C149" s="21">
        <v>997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</row>
    <row r="150" spans="1:31" ht="17" thickBot="1" x14ac:dyDescent="0.25">
      <c r="A150" s="23" t="s">
        <v>2544</v>
      </c>
      <c r="B150" s="1">
        <v>0</v>
      </c>
      <c r="C150" s="1">
        <v>0</v>
      </c>
      <c r="D150" s="21">
        <v>10139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</row>
    <row r="151" spans="1:31" ht="17" thickBot="1" x14ac:dyDescent="0.25">
      <c r="A151" s="23" t="s">
        <v>2392</v>
      </c>
      <c r="B151" s="1">
        <v>0</v>
      </c>
      <c r="C151" s="1">
        <v>0</v>
      </c>
      <c r="D151" s="21">
        <v>10354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</row>
    <row r="152" spans="1:31" ht="17" thickBot="1" x14ac:dyDescent="0.25">
      <c r="A152" s="23" t="s">
        <v>2512</v>
      </c>
      <c r="B152" s="22">
        <v>10374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</row>
    <row r="153" spans="1:31" ht="17" thickBot="1" x14ac:dyDescent="0.25">
      <c r="A153" s="23" t="s">
        <v>2365</v>
      </c>
      <c r="B153" s="22">
        <v>10502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</row>
    <row r="154" spans="1:31" ht="17" thickBot="1" x14ac:dyDescent="0.25">
      <c r="A154" s="23" t="s">
        <v>2291</v>
      </c>
      <c r="B154" s="22">
        <v>10577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</row>
    <row r="155" spans="1:31" ht="17" thickBot="1" x14ac:dyDescent="0.25">
      <c r="A155" s="23" t="s">
        <v>2452</v>
      </c>
      <c r="B155" s="22">
        <v>10614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</row>
    <row r="156" spans="1:31" ht="17" thickBot="1" x14ac:dyDescent="0.25">
      <c r="A156" s="23" t="s">
        <v>2436</v>
      </c>
      <c r="B156" s="22">
        <v>10688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</row>
    <row r="157" spans="1:31" ht="17" thickBot="1" x14ac:dyDescent="0.25">
      <c r="A157" s="23" t="s">
        <v>2474</v>
      </c>
      <c r="B157" s="1">
        <v>0</v>
      </c>
      <c r="C157" s="21">
        <v>17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21">
        <v>10716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</row>
    <row r="158" spans="1:31" ht="17" thickBot="1" x14ac:dyDescent="0.25">
      <c r="A158" s="23" t="s">
        <v>2514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21">
        <v>10803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</row>
    <row r="159" spans="1:31" ht="17" thickBot="1" x14ac:dyDescent="0.25">
      <c r="A159" s="23" t="s">
        <v>2418</v>
      </c>
      <c r="B159" s="1">
        <v>0</v>
      </c>
      <c r="C159" s="1">
        <v>0</v>
      </c>
      <c r="D159" s="1">
        <v>0</v>
      </c>
      <c r="E159" s="1">
        <v>0</v>
      </c>
      <c r="F159" s="21">
        <v>10834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</row>
    <row r="160" spans="1:31" ht="17" thickBot="1" x14ac:dyDescent="0.25">
      <c r="A160" s="23" t="s">
        <v>2197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21">
        <v>11017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</row>
    <row r="161" spans="1:31" ht="17" thickBot="1" x14ac:dyDescent="0.25">
      <c r="A161" s="23" t="s">
        <v>2408</v>
      </c>
      <c r="B161" s="22">
        <v>11123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</row>
    <row r="162" spans="1:31" ht="17" thickBot="1" x14ac:dyDescent="0.25">
      <c r="A162" s="23" t="s">
        <v>2211</v>
      </c>
      <c r="B162" s="1">
        <v>0</v>
      </c>
      <c r="C162" s="21">
        <v>11145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</row>
    <row r="163" spans="1:31" ht="17" thickBot="1" x14ac:dyDescent="0.25">
      <c r="A163" s="23" t="s">
        <v>2438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21">
        <v>1116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</row>
    <row r="164" spans="1:31" ht="17" thickBot="1" x14ac:dyDescent="0.25">
      <c r="A164" s="23" t="s">
        <v>2518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21">
        <v>11687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</row>
    <row r="165" spans="1:31" ht="17" thickBot="1" x14ac:dyDescent="0.25">
      <c r="A165" s="23" t="s">
        <v>2502</v>
      </c>
      <c r="B165" s="22">
        <v>11796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</row>
    <row r="166" spans="1:31" ht="17" thickBot="1" x14ac:dyDescent="0.25">
      <c r="A166" s="23" t="s">
        <v>2546</v>
      </c>
      <c r="B166" s="1">
        <v>0</v>
      </c>
      <c r="C166" s="21">
        <v>1181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</row>
    <row r="167" spans="1:31" ht="17" thickBot="1" x14ac:dyDescent="0.25">
      <c r="A167" s="23" t="s">
        <v>2494</v>
      </c>
      <c r="B167" s="1">
        <v>0</v>
      </c>
      <c r="C167" s="21">
        <v>11841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</row>
    <row r="168" spans="1:31" ht="17" thickBot="1" x14ac:dyDescent="0.25">
      <c r="A168" s="23" t="s">
        <v>2440</v>
      </c>
      <c r="B168" s="1">
        <v>0</v>
      </c>
      <c r="C168" s="1">
        <v>0</v>
      </c>
      <c r="D168" s="21">
        <v>11999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21">
        <v>4289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</row>
    <row r="169" spans="1:31" ht="17" thickBot="1" x14ac:dyDescent="0.25">
      <c r="A169" s="23" t="s">
        <v>2410</v>
      </c>
      <c r="B169" s="22">
        <v>12003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</row>
    <row r="170" spans="1:31" ht="17" thickBot="1" x14ac:dyDescent="0.25">
      <c r="A170" s="23" t="s">
        <v>2382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21">
        <v>1203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</row>
    <row r="171" spans="1:31" ht="17" thickBot="1" x14ac:dyDescent="0.25">
      <c r="A171" s="23" t="s">
        <v>2321</v>
      </c>
      <c r="B171" s="1">
        <v>0</v>
      </c>
      <c r="C171" s="21">
        <v>12441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</row>
    <row r="172" spans="1:31" ht="17" thickBot="1" x14ac:dyDescent="0.25">
      <c r="A172" s="23" t="s">
        <v>2434</v>
      </c>
      <c r="B172" s="22">
        <v>12791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</row>
    <row r="173" spans="1:31" ht="17" thickBot="1" x14ac:dyDescent="0.25">
      <c r="A173" s="23" t="s">
        <v>2156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21">
        <v>12856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</row>
    <row r="174" spans="1:31" ht="17" thickBot="1" x14ac:dyDescent="0.25">
      <c r="A174" s="23" t="s">
        <v>2450</v>
      </c>
      <c r="B174" s="1">
        <v>0</v>
      </c>
      <c r="C174" s="21">
        <v>12936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</row>
    <row r="175" spans="1:31" ht="17" thickBot="1" x14ac:dyDescent="0.25">
      <c r="A175" s="23" t="s">
        <v>2217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21">
        <v>13232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</row>
    <row r="176" spans="1:31" ht="17" thickBot="1" x14ac:dyDescent="0.25">
      <c r="A176" s="23" t="s">
        <v>2301</v>
      </c>
      <c r="B176" s="1">
        <v>0</v>
      </c>
      <c r="C176" s="1">
        <v>0</v>
      </c>
      <c r="D176" s="21">
        <v>13348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</row>
    <row r="177" spans="1:31" ht="17" thickBot="1" x14ac:dyDescent="0.25">
      <c r="A177" s="23" t="s">
        <v>2262</v>
      </c>
      <c r="B177" s="22">
        <v>13776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</row>
    <row r="178" spans="1:31" ht="17" thickBot="1" x14ac:dyDescent="0.25">
      <c r="A178" s="23" t="s">
        <v>2151</v>
      </c>
      <c r="B178" s="1">
        <v>0</v>
      </c>
      <c r="C178" s="21">
        <v>13784</v>
      </c>
      <c r="D178" s="1">
        <v>0</v>
      </c>
      <c r="E178" s="21">
        <v>108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</row>
    <row r="179" spans="1:31" ht="17" thickBot="1" x14ac:dyDescent="0.25">
      <c r="A179" s="23" t="s">
        <v>2282</v>
      </c>
      <c r="B179" s="1">
        <v>0</v>
      </c>
      <c r="C179" s="21">
        <v>13814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</row>
    <row r="180" spans="1:31" ht="17" thickBot="1" x14ac:dyDescent="0.25">
      <c r="A180" s="23" t="s">
        <v>2247</v>
      </c>
      <c r="B180" s="1">
        <v>0</v>
      </c>
      <c r="C180" s="21">
        <v>13836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</row>
    <row r="181" spans="1:31" ht="17" thickBot="1" x14ac:dyDescent="0.25">
      <c r="A181" s="23" t="s">
        <v>2191</v>
      </c>
      <c r="B181" s="1">
        <v>0</v>
      </c>
      <c r="C181" s="1">
        <v>0</v>
      </c>
      <c r="D181" s="1">
        <v>0</v>
      </c>
      <c r="E181" s="21">
        <v>14365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8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</row>
    <row r="182" spans="1:31" ht="17" thickBot="1" x14ac:dyDescent="0.25">
      <c r="A182" s="23" t="s">
        <v>2276</v>
      </c>
      <c r="B182" s="1">
        <v>0</v>
      </c>
      <c r="C182" s="21">
        <v>14563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</row>
    <row r="183" spans="1:31" ht="17" thickBot="1" x14ac:dyDescent="0.25">
      <c r="A183" s="23" t="s">
        <v>2215</v>
      </c>
      <c r="B183" s="1">
        <v>0</v>
      </c>
      <c r="C183" s="1">
        <v>0</v>
      </c>
      <c r="D183" s="1">
        <v>0</v>
      </c>
      <c r="E183" s="1">
        <v>0</v>
      </c>
      <c r="F183" s="21">
        <v>14841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</row>
    <row r="184" spans="1:31" ht="17" thickBot="1" x14ac:dyDescent="0.25">
      <c r="A184" s="23" t="s">
        <v>2284</v>
      </c>
      <c r="B184" s="22">
        <v>14852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</row>
    <row r="185" spans="1:31" ht="17" thickBot="1" x14ac:dyDescent="0.25">
      <c r="A185" s="23" t="s">
        <v>2488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21">
        <v>15529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</row>
    <row r="186" spans="1:31" ht="17" thickBot="1" x14ac:dyDescent="0.25">
      <c r="A186" s="23" t="s">
        <v>2270</v>
      </c>
      <c r="B186" s="22">
        <v>1624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</row>
    <row r="187" spans="1:31" ht="17" thickBot="1" x14ac:dyDescent="0.25">
      <c r="A187" s="23" t="s">
        <v>2378</v>
      </c>
      <c r="B187" s="1">
        <v>0</v>
      </c>
      <c r="C187" s="1">
        <v>0</v>
      </c>
      <c r="D187" s="1">
        <v>0</v>
      </c>
      <c r="E187" s="1">
        <v>0</v>
      </c>
      <c r="F187" s="21">
        <v>17438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</row>
    <row r="188" spans="1:31" ht="17" thickBot="1" x14ac:dyDescent="0.25">
      <c r="A188" s="23" t="s">
        <v>2380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21">
        <v>17883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</row>
    <row r="189" spans="1:31" ht="17" thickBot="1" x14ac:dyDescent="0.25">
      <c r="A189" s="23" t="s">
        <v>2200</v>
      </c>
      <c r="B189" s="1">
        <v>0</v>
      </c>
      <c r="C189" s="21">
        <v>18227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</row>
    <row r="190" spans="1:31" ht="17" thickBot="1" x14ac:dyDescent="0.25">
      <c r="A190" s="23" t="s">
        <v>2165</v>
      </c>
      <c r="B190" s="22">
        <v>19007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</row>
    <row r="191" spans="1:31" ht="17" thickBot="1" x14ac:dyDescent="0.25">
      <c r="A191" s="23" t="s">
        <v>2481</v>
      </c>
      <c r="B191" s="22">
        <v>19485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</row>
    <row r="192" spans="1:31" ht="17" thickBot="1" x14ac:dyDescent="0.25">
      <c r="A192" s="23" t="s">
        <v>2188</v>
      </c>
      <c r="B192" s="22">
        <v>19897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</row>
    <row r="193" spans="1:31" ht="17" thickBot="1" x14ac:dyDescent="0.25">
      <c r="A193" s="23" t="s">
        <v>2266</v>
      </c>
      <c r="B193" s="1">
        <v>0</v>
      </c>
      <c r="C193" s="1">
        <v>0</v>
      </c>
      <c r="D193" s="21">
        <v>21394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</row>
    <row r="194" spans="1:31" ht="17" thickBot="1" x14ac:dyDescent="0.25">
      <c r="A194" s="23" t="s">
        <v>2185</v>
      </c>
      <c r="B194" s="22">
        <v>22665</v>
      </c>
      <c r="C194" s="1">
        <v>0</v>
      </c>
      <c r="D194" s="1">
        <v>0</v>
      </c>
      <c r="E194" s="1">
        <v>0</v>
      </c>
      <c r="F194" s="21">
        <v>52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</row>
    <row r="195" spans="1:31" ht="17" thickBot="1" x14ac:dyDescent="0.25">
      <c r="A195" s="23" t="s">
        <v>2526</v>
      </c>
      <c r="B195" s="22">
        <v>22686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</row>
    <row r="196" spans="1:31" ht="17" thickBot="1" x14ac:dyDescent="0.25">
      <c r="A196" s="23" t="s">
        <v>2239</v>
      </c>
      <c r="B196" s="1">
        <v>0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21">
        <v>23192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</row>
    <row r="197" spans="1:31" ht="17" thickBot="1" x14ac:dyDescent="0.25">
      <c r="A197" s="23" t="s">
        <v>2456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21">
        <v>23271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</row>
    <row r="198" spans="1:31" ht="17" thickBot="1" x14ac:dyDescent="0.25">
      <c r="A198" s="23" t="s">
        <v>2483</v>
      </c>
      <c r="B198" s="22">
        <v>23453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</row>
    <row r="199" spans="1:31" ht="17" thickBot="1" x14ac:dyDescent="0.25">
      <c r="A199" s="23" t="s">
        <v>2476</v>
      </c>
      <c r="B199" s="1">
        <v>0</v>
      </c>
      <c r="C199" s="21">
        <v>24002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</row>
    <row r="200" spans="1:31" ht="17" thickBot="1" x14ac:dyDescent="0.25">
      <c r="A200" s="23" t="s">
        <v>2432</v>
      </c>
      <c r="B200" s="22">
        <v>24838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</row>
    <row r="201" spans="1:31" ht="17" thickBot="1" x14ac:dyDescent="0.25">
      <c r="A201" s="23" t="s">
        <v>2174</v>
      </c>
      <c r="B201" s="1">
        <v>0</v>
      </c>
      <c r="C201" s="21">
        <v>2560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</row>
    <row r="202" spans="1:31" ht="17" thickBot="1" x14ac:dyDescent="0.25">
      <c r="A202" s="23" t="s">
        <v>2257</v>
      </c>
      <c r="B202" s="1">
        <v>0</v>
      </c>
      <c r="C202" s="1">
        <v>0</v>
      </c>
      <c r="D202" s="1">
        <v>0</v>
      </c>
      <c r="E202" s="21">
        <v>27321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</row>
    <row r="203" spans="1:31" ht="17" thickBot="1" x14ac:dyDescent="0.25">
      <c r="A203" s="23" t="s">
        <v>2245</v>
      </c>
      <c r="B203" s="1">
        <v>0</v>
      </c>
      <c r="C203" s="1">
        <v>0</v>
      </c>
      <c r="D203" s="21">
        <v>28413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</row>
    <row r="204" spans="1:31" ht="17" thickBot="1" x14ac:dyDescent="0.25">
      <c r="A204" s="23" t="s">
        <v>2170</v>
      </c>
      <c r="B204" s="1">
        <v>0</v>
      </c>
      <c r="C204" s="21">
        <v>28437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</row>
    <row r="205" spans="1:31" ht="17" thickBot="1" x14ac:dyDescent="0.25">
      <c r="A205" s="23" t="s">
        <v>2325</v>
      </c>
      <c r="B205" s="1">
        <v>0</v>
      </c>
      <c r="C205" s="1">
        <v>0</v>
      </c>
      <c r="D205" s="1">
        <v>0</v>
      </c>
      <c r="E205" s="21">
        <v>28975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</row>
    <row r="206" spans="1:31" ht="17" thickBot="1" x14ac:dyDescent="0.25">
      <c r="A206" s="23" t="s">
        <v>2162</v>
      </c>
      <c r="B206" s="1">
        <v>0</v>
      </c>
      <c r="C206" s="1">
        <v>0</v>
      </c>
      <c r="D206" s="21">
        <v>29163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</row>
    <row r="207" spans="1:31" ht="17" thickBot="1" x14ac:dyDescent="0.25">
      <c r="A207" s="23" t="s">
        <v>2193</v>
      </c>
      <c r="B207" s="22">
        <v>29309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</row>
    <row r="208" spans="1:31" ht="17" thickBot="1" x14ac:dyDescent="0.25">
      <c r="A208" s="23" t="s">
        <v>2496</v>
      </c>
      <c r="B208" s="22">
        <v>29504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</row>
    <row r="209" spans="1:31" ht="17" thickBot="1" x14ac:dyDescent="0.25">
      <c r="A209" s="23" t="s">
        <v>2498</v>
      </c>
      <c r="B209" s="1">
        <v>0</v>
      </c>
      <c r="C209" s="1">
        <v>0</v>
      </c>
      <c r="D209" s="21">
        <v>29583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</row>
    <row r="210" spans="1:31" ht="17" thickBot="1" x14ac:dyDescent="0.25">
      <c r="A210" s="23" t="s">
        <v>2176</v>
      </c>
      <c r="B210" s="1">
        <v>0</v>
      </c>
      <c r="C210" s="21">
        <v>3014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</row>
    <row r="211" spans="1:31" ht="17" thickBot="1" x14ac:dyDescent="0.25">
      <c r="A211" s="23" t="s">
        <v>2359</v>
      </c>
      <c r="B211" s="1">
        <v>0</v>
      </c>
      <c r="C211" s="1">
        <v>0</v>
      </c>
      <c r="D211" s="1">
        <v>0</v>
      </c>
      <c r="E211" s="21">
        <v>31393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</row>
    <row r="212" spans="1:31" ht="17" thickBot="1" x14ac:dyDescent="0.25">
      <c r="A212" s="23" t="s">
        <v>2205</v>
      </c>
      <c r="B212" s="1">
        <v>0</v>
      </c>
      <c r="C212" s="1">
        <v>0</v>
      </c>
      <c r="D212" s="21">
        <v>32512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</row>
    <row r="213" spans="1:31" ht="17" thickBot="1" x14ac:dyDescent="0.25">
      <c r="A213" s="23" t="s">
        <v>2225</v>
      </c>
      <c r="B213" s="1">
        <v>0</v>
      </c>
      <c r="C213" s="1">
        <v>0</v>
      </c>
      <c r="D213" s="1">
        <v>0</v>
      </c>
      <c r="E213" s="1">
        <v>0</v>
      </c>
      <c r="F213" s="21">
        <v>32611</v>
      </c>
      <c r="G213" s="1">
        <v>0</v>
      </c>
      <c r="H213" s="1">
        <v>0</v>
      </c>
      <c r="I213" s="21">
        <v>251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</row>
    <row r="214" spans="1:31" ht="17" thickBot="1" x14ac:dyDescent="0.25">
      <c r="A214" s="23" t="s">
        <v>2278</v>
      </c>
      <c r="B214" s="1">
        <v>0</v>
      </c>
      <c r="C214" s="21">
        <v>33067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</row>
    <row r="215" spans="1:31" ht="17" thickBot="1" x14ac:dyDescent="0.25">
      <c r="A215" s="23" t="s">
        <v>2466</v>
      </c>
      <c r="B215" s="1">
        <v>0</v>
      </c>
      <c r="C215" s="1">
        <v>0</v>
      </c>
      <c r="D215" s="21">
        <v>33581</v>
      </c>
      <c r="E215" s="1">
        <v>0</v>
      </c>
      <c r="F215" s="21">
        <v>13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</row>
    <row r="216" spans="1:31" ht="17" thickBot="1" x14ac:dyDescent="0.25">
      <c r="A216" s="23" t="s">
        <v>2468</v>
      </c>
      <c r="B216" s="1">
        <v>0</v>
      </c>
      <c r="C216" s="1">
        <v>0</v>
      </c>
      <c r="D216" s="1">
        <v>0</v>
      </c>
      <c r="E216" s="21">
        <v>34956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</row>
    <row r="217" spans="1:31" ht="17" thickBot="1" x14ac:dyDescent="0.25">
      <c r="A217" s="23" t="s">
        <v>2147</v>
      </c>
      <c r="B217" s="1">
        <v>0</v>
      </c>
      <c r="C217" s="1">
        <v>0</v>
      </c>
      <c r="D217" s="1">
        <v>0</v>
      </c>
      <c r="E217" s="21">
        <v>35275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</row>
    <row r="218" spans="1:31" ht="17" thickBot="1" x14ac:dyDescent="0.25">
      <c r="A218" s="23" t="s">
        <v>2243</v>
      </c>
      <c r="B218" s="1">
        <v>0</v>
      </c>
      <c r="C218" s="1">
        <v>0</v>
      </c>
      <c r="D218" s="1">
        <v>0</v>
      </c>
      <c r="E218" s="21">
        <v>37584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</row>
    <row r="219" spans="1:31" ht="17" thickBot="1" x14ac:dyDescent="0.25">
      <c r="A219" s="23" t="s">
        <v>2280</v>
      </c>
      <c r="B219" s="22">
        <v>38991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</row>
    <row r="220" spans="1:31" ht="17" thickBot="1" x14ac:dyDescent="0.25">
      <c r="A220" s="23" t="s">
        <v>2444</v>
      </c>
      <c r="B220" s="1">
        <v>0</v>
      </c>
      <c r="C220" s="21">
        <v>48295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</row>
    <row r="221" spans="1:31" ht="17" thickBot="1" x14ac:dyDescent="0.25">
      <c r="A221" s="23" t="s">
        <v>2430</v>
      </c>
      <c r="B221" s="1">
        <v>0</v>
      </c>
      <c r="C221" s="1">
        <v>0</v>
      </c>
      <c r="D221" s="1">
        <v>0</v>
      </c>
      <c r="E221" s="1">
        <v>0</v>
      </c>
      <c r="F221" s="21">
        <v>50057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</row>
    <row r="222" spans="1:31" ht="17" thickBot="1" x14ac:dyDescent="0.25">
      <c r="A222" s="23" t="s">
        <v>2470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21">
        <v>53179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FEFE3-F44E-A046-92E8-4DE69958ADE6}">
  <dimension ref="A1:AO17"/>
  <sheetViews>
    <sheetView workbookViewId="0">
      <selection activeCell="R20" sqref="R20"/>
    </sheetView>
  </sheetViews>
  <sheetFormatPr baseColWidth="10" defaultRowHeight="16" x14ac:dyDescent="0.2"/>
  <cols>
    <col min="1" max="1" width="14.1640625" customWidth="1"/>
    <col min="2" max="41" width="5" customWidth="1"/>
  </cols>
  <sheetData>
    <row r="1" spans="1:41" x14ac:dyDescent="0.2">
      <c r="A1" s="5" t="s">
        <v>281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ht="17" thickBot="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</row>
    <row r="3" spans="1:41" ht="17" thickBot="1" x14ac:dyDescent="0.25">
      <c r="A3" s="28"/>
      <c r="B3" s="58" t="s">
        <v>2815</v>
      </c>
      <c r="C3" s="58"/>
      <c r="D3" s="58"/>
      <c r="E3" s="58"/>
      <c r="F3" s="58" t="s">
        <v>2816</v>
      </c>
      <c r="G3" s="58"/>
      <c r="H3" s="58"/>
      <c r="I3" s="58"/>
      <c r="J3" s="58" t="s">
        <v>2817</v>
      </c>
      <c r="K3" s="58"/>
      <c r="L3" s="58"/>
      <c r="M3" s="58"/>
      <c r="N3" s="58" t="s">
        <v>2818</v>
      </c>
      <c r="O3" s="58"/>
      <c r="P3" s="58"/>
      <c r="Q3" s="58"/>
      <c r="R3" s="58" t="s">
        <v>2819</v>
      </c>
      <c r="S3" s="58"/>
      <c r="T3" s="58"/>
      <c r="U3" s="58"/>
      <c r="V3" s="58" t="s">
        <v>2820</v>
      </c>
      <c r="W3" s="58"/>
      <c r="X3" s="58"/>
      <c r="Y3" s="58"/>
      <c r="Z3" s="58" t="s">
        <v>2821</v>
      </c>
      <c r="AA3" s="58"/>
      <c r="AB3" s="58"/>
      <c r="AC3" s="58"/>
      <c r="AD3" s="58" t="s">
        <v>2822</v>
      </c>
      <c r="AE3" s="58"/>
      <c r="AF3" s="58"/>
      <c r="AG3" s="58"/>
      <c r="AH3" s="58" t="s">
        <v>2823</v>
      </c>
      <c r="AI3" s="58"/>
      <c r="AJ3" s="58"/>
      <c r="AK3" s="58"/>
      <c r="AL3" s="58" t="s">
        <v>2824</v>
      </c>
      <c r="AM3" s="58"/>
      <c r="AN3" s="58"/>
      <c r="AO3" s="58"/>
    </row>
    <row r="4" spans="1:41" ht="17" thickBot="1" x14ac:dyDescent="0.25">
      <c r="A4" s="29" t="s">
        <v>2825</v>
      </c>
      <c r="B4" s="30" t="s">
        <v>517</v>
      </c>
      <c r="C4" s="31" t="s">
        <v>522</v>
      </c>
      <c r="D4" s="31" t="s">
        <v>524</v>
      </c>
      <c r="E4" s="32" t="s">
        <v>2826</v>
      </c>
      <c r="F4" s="30" t="s">
        <v>517</v>
      </c>
      <c r="G4" s="31" t="s">
        <v>522</v>
      </c>
      <c r="H4" s="31" t="s">
        <v>524</v>
      </c>
      <c r="I4" s="32" t="s">
        <v>2826</v>
      </c>
      <c r="J4" s="30" t="s">
        <v>517</v>
      </c>
      <c r="K4" s="31" t="s">
        <v>522</v>
      </c>
      <c r="L4" s="31" t="s">
        <v>524</v>
      </c>
      <c r="M4" s="32" t="s">
        <v>2826</v>
      </c>
      <c r="N4" s="30" t="s">
        <v>517</v>
      </c>
      <c r="O4" s="31" t="s">
        <v>522</v>
      </c>
      <c r="P4" s="31" t="s">
        <v>524</v>
      </c>
      <c r="Q4" s="32" t="s">
        <v>2826</v>
      </c>
      <c r="R4" s="30" t="s">
        <v>517</v>
      </c>
      <c r="S4" s="31" t="s">
        <v>522</v>
      </c>
      <c r="T4" s="31" t="s">
        <v>524</v>
      </c>
      <c r="U4" s="32" t="s">
        <v>2826</v>
      </c>
      <c r="V4" s="30" t="s">
        <v>517</v>
      </c>
      <c r="W4" s="31" t="s">
        <v>522</v>
      </c>
      <c r="X4" s="31" t="s">
        <v>524</v>
      </c>
      <c r="Y4" s="32" t="s">
        <v>2826</v>
      </c>
      <c r="Z4" s="30" t="s">
        <v>517</v>
      </c>
      <c r="AA4" s="31" t="s">
        <v>522</v>
      </c>
      <c r="AB4" s="31" t="s">
        <v>524</v>
      </c>
      <c r="AC4" s="32" t="s">
        <v>2826</v>
      </c>
      <c r="AD4" s="30" t="s">
        <v>517</v>
      </c>
      <c r="AE4" s="31" t="s">
        <v>522</v>
      </c>
      <c r="AF4" s="31" t="s">
        <v>524</v>
      </c>
      <c r="AG4" s="32" t="s">
        <v>2826</v>
      </c>
      <c r="AH4" s="30" t="s">
        <v>517</v>
      </c>
      <c r="AI4" s="31" t="s">
        <v>522</v>
      </c>
      <c r="AJ4" s="31" t="s">
        <v>524</v>
      </c>
      <c r="AK4" s="32" t="s">
        <v>2826</v>
      </c>
      <c r="AL4" s="30" t="s">
        <v>517</v>
      </c>
      <c r="AM4" s="31" t="s">
        <v>522</v>
      </c>
      <c r="AN4" s="31" t="s">
        <v>524</v>
      </c>
      <c r="AO4" s="32" t="s">
        <v>2826</v>
      </c>
    </row>
    <row r="5" spans="1:41" x14ac:dyDescent="0.2">
      <c r="A5" s="33" t="s">
        <v>2578</v>
      </c>
      <c r="B5" s="33">
        <v>0.97699999999999998</v>
      </c>
      <c r="C5" s="34">
        <v>0</v>
      </c>
      <c r="D5" s="34">
        <v>2.3E-2</v>
      </c>
      <c r="E5" s="35">
        <v>0</v>
      </c>
      <c r="F5" s="33">
        <v>0</v>
      </c>
      <c r="G5" s="34">
        <v>1E-3</v>
      </c>
      <c r="H5" s="34">
        <v>0</v>
      </c>
      <c r="I5" s="35">
        <v>0.999</v>
      </c>
      <c r="J5" s="33">
        <v>0</v>
      </c>
      <c r="K5" s="34">
        <v>0</v>
      </c>
      <c r="L5" s="34">
        <v>0.999</v>
      </c>
      <c r="M5" s="35">
        <v>0</v>
      </c>
      <c r="N5" s="33">
        <v>0</v>
      </c>
      <c r="O5" s="34">
        <v>0.97699999999999998</v>
      </c>
      <c r="P5" s="34">
        <v>0</v>
      </c>
      <c r="Q5" s="35">
        <v>2.3E-2</v>
      </c>
      <c r="R5" s="33">
        <v>1</v>
      </c>
      <c r="S5" s="34">
        <v>0</v>
      </c>
      <c r="T5" s="34">
        <v>0</v>
      </c>
      <c r="U5" s="35">
        <v>0</v>
      </c>
      <c r="V5" s="33">
        <v>0</v>
      </c>
      <c r="W5" s="34">
        <v>0</v>
      </c>
      <c r="X5" s="34">
        <v>1</v>
      </c>
      <c r="Y5" s="35">
        <v>0</v>
      </c>
      <c r="Z5" s="33">
        <v>5.7000000000000002E-2</v>
      </c>
      <c r="AA5" s="34">
        <v>0</v>
      </c>
      <c r="AB5" s="34">
        <v>0.94299999999999995</v>
      </c>
      <c r="AC5" s="35">
        <v>1E-3</v>
      </c>
      <c r="AD5" s="33">
        <v>0</v>
      </c>
      <c r="AE5" s="34">
        <v>3.5999999999999997E-2</v>
      </c>
      <c r="AF5" s="34">
        <v>0</v>
      </c>
      <c r="AG5" s="35">
        <v>0.96399999999999997</v>
      </c>
      <c r="AH5" s="33">
        <v>0.121</v>
      </c>
      <c r="AI5" s="34">
        <v>0.878</v>
      </c>
      <c r="AJ5" s="34">
        <v>0</v>
      </c>
      <c r="AK5" s="35">
        <v>1E-3</v>
      </c>
      <c r="AL5" s="33">
        <v>0.998</v>
      </c>
      <c r="AM5" s="34">
        <v>1E-3</v>
      </c>
      <c r="AN5" s="34">
        <v>2E-3</v>
      </c>
      <c r="AO5" s="35">
        <v>0</v>
      </c>
    </row>
    <row r="6" spans="1:41" x14ac:dyDescent="0.2">
      <c r="A6" s="33" t="s">
        <v>2241</v>
      </c>
      <c r="B6" s="33">
        <v>1</v>
      </c>
      <c r="C6" s="34">
        <v>0</v>
      </c>
      <c r="D6" s="34">
        <v>0</v>
      </c>
      <c r="E6" s="35">
        <v>0</v>
      </c>
      <c r="F6" s="33">
        <v>0</v>
      </c>
      <c r="G6" s="34">
        <v>2E-3</v>
      </c>
      <c r="H6" s="34">
        <v>0</v>
      </c>
      <c r="I6" s="35">
        <v>0.998</v>
      </c>
      <c r="J6" s="33">
        <v>1E-3</v>
      </c>
      <c r="K6" s="34">
        <v>0</v>
      </c>
      <c r="L6" s="34">
        <v>0.999</v>
      </c>
      <c r="M6" s="35">
        <v>0</v>
      </c>
      <c r="N6" s="33">
        <v>0</v>
      </c>
      <c r="O6" s="34">
        <v>0.54</v>
      </c>
      <c r="P6" s="34">
        <v>0</v>
      </c>
      <c r="Q6" s="35">
        <v>0.46</v>
      </c>
      <c r="R6" s="33">
        <v>0.77900000000000003</v>
      </c>
      <c r="S6" s="34">
        <v>0</v>
      </c>
      <c r="T6" s="34">
        <v>0.221</v>
      </c>
      <c r="U6" s="35">
        <v>0</v>
      </c>
      <c r="V6" s="33">
        <v>0.75</v>
      </c>
      <c r="W6" s="34">
        <v>1E-3</v>
      </c>
      <c r="X6" s="34">
        <v>0.249</v>
      </c>
      <c r="Y6" s="35">
        <v>0</v>
      </c>
      <c r="Z6" s="33">
        <v>0.9</v>
      </c>
      <c r="AA6" s="34">
        <v>0</v>
      </c>
      <c r="AB6" s="34">
        <v>0.1</v>
      </c>
      <c r="AC6" s="35">
        <v>0</v>
      </c>
      <c r="AD6" s="33">
        <v>0</v>
      </c>
      <c r="AE6" s="34">
        <v>0.11</v>
      </c>
      <c r="AF6" s="34">
        <v>0</v>
      </c>
      <c r="AG6" s="35">
        <v>0.89</v>
      </c>
      <c r="AH6" s="33">
        <v>0</v>
      </c>
      <c r="AI6" s="34">
        <v>0.877</v>
      </c>
      <c r="AJ6" s="34">
        <v>0</v>
      </c>
      <c r="AK6" s="35">
        <v>0.123</v>
      </c>
      <c r="AL6" s="33">
        <v>0</v>
      </c>
      <c r="AM6" s="34">
        <v>0</v>
      </c>
      <c r="AN6" s="34">
        <v>0.999</v>
      </c>
      <c r="AO6" s="35">
        <v>0</v>
      </c>
    </row>
    <row r="7" spans="1:41" x14ac:dyDescent="0.2">
      <c r="A7" s="36" t="s">
        <v>2317</v>
      </c>
      <c r="B7" s="36">
        <v>1</v>
      </c>
      <c r="C7" s="37">
        <v>0</v>
      </c>
      <c r="D7" s="37">
        <v>0</v>
      </c>
      <c r="E7" s="38">
        <v>0</v>
      </c>
      <c r="F7" s="36">
        <v>0</v>
      </c>
      <c r="G7" s="37">
        <v>1E-3</v>
      </c>
      <c r="H7" s="37">
        <v>0</v>
      </c>
      <c r="I7" s="38">
        <v>0.999</v>
      </c>
      <c r="J7" s="36">
        <v>0.99399999999999999</v>
      </c>
      <c r="K7" s="37">
        <v>0</v>
      </c>
      <c r="L7" s="37">
        <v>5.0000000000000001E-3</v>
      </c>
      <c r="M7" s="38">
        <v>0</v>
      </c>
      <c r="N7" s="36">
        <v>0</v>
      </c>
      <c r="O7" s="37">
        <v>1E-3</v>
      </c>
      <c r="P7" s="37">
        <v>8.0000000000000002E-3</v>
      </c>
      <c r="Q7" s="38">
        <v>0.99099999999999999</v>
      </c>
      <c r="R7" s="36">
        <v>0.99399999999999999</v>
      </c>
      <c r="S7" s="37">
        <v>0</v>
      </c>
      <c r="T7" s="37">
        <v>6.0000000000000001E-3</v>
      </c>
      <c r="U7" s="38">
        <v>0</v>
      </c>
      <c r="V7" s="36">
        <v>0.99099999999999999</v>
      </c>
      <c r="W7" s="37">
        <v>1E-3</v>
      </c>
      <c r="X7" s="37">
        <v>8.0000000000000002E-3</v>
      </c>
      <c r="Y7" s="38">
        <v>0</v>
      </c>
      <c r="Z7" s="36">
        <v>0.999</v>
      </c>
      <c r="AA7" s="37">
        <v>0</v>
      </c>
      <c r="AB7" s="37">
        <v>1E-3</v>
      </c>
      <c r="AC7" s="38">
        <v>0</v>
      </c>
      <c r="AD7" s="36">
        <v>0</v>
      </c>
      <c r="AE7" s="37">
        <v>1E-3</v>
      </c>
      <c r="AF7" s="37">
        <v>0</v>
      </c>
      <c r="AG7" s="38">
        <v>0.998</v>
      </c>
      <c r="AH7" s="36">
        <v>1.2E-2</v>
      </c>
      <c r="AI7" s="37">
        <v>2E-3</v>
      </c>
      <c r="AJ7" s="37">
        <v>0</v>
      </c>
      <c r="AK7" s="38">
        <v>0.98499999999999999</v>
      </c>
      <c r="AL7" s="36">
        <v>1E-3</v>
      </c>
      <c r="AM7" s="37">
        <v>0</v>
      </c>
      <c r="AN7" s="37">
        <v>0.999</v>
      </c>
      <c r="AO7" s="38">
        <v>0</v>
      </c>
    </row>
    <row r="8" spans="1:41" x14ac:dyDescent="0.2">
      <c r="A8" s="36" t="s">
        <v>2386</v>
      </c>
      <c r="B8" s="36">
        <v>1</v>
      </c>
      <c r="C8" s="37">
        <v>0</v>
      </c>
      <c r="D8" s="37">
        <v>0</v>
      </c>
      <c r="E8" s="38">
        <v>0</v>
      </c>
      <c r="F8" s="36">
        <v>0</v>
      </c>
      <c r="G8" s="37">
        <v>1E-3</v>
      </c>
      <c r="H8" s="37">
        <v>0</v>
      </c>
      <c r="I8" s="38">
        <v>0.999</v>
      </c>
      <c r="J8" s="36">
        <v>0</v>
      </c>
      <c r="K8" s="37">
        <v>0</v>
      </c>
      <c r="L8" s="37">
        <v>1</v>
      </c>
      <c r="M8" s="38">
        <v>0</v>
      </c>
      <c r="N8" s="36">
        <v>1E-3</v>
      </c>
      <c r="O8" s="37">
        <v>0.999</v>
      </c>
      <c r="P8" s="37">
        <v>0</v>
      </c>
      <c r="Q8" s="38">
        <v>0</v>
      </c>
      <c r="R8" s="36">
        <v>0</v>
      </c>
      <c r="S8" s="37">
        <v>0</v>
      </c>
      <c r="T8" s="37">
        <v>0.98099999999999998</v>
      </c>
      <c r="U8" s="38">
        <v>1.9E-2</v>
      </c>
      <c r="V8" s="36">
        <v>0</v>
      </c>
      <c r="W8" s="37">
        <v>0</v>
      </c>
      <c r="X8" s="37">
        <v>0.999</v>
      </c>
      <c r="Y8" s="38">
        <v>0</v>
      </c>
      <c r="Z8" s="36">
        <v>0.997</v>
      </c>
      <c r="AA8" s="37">
        <v>0</v>
      </c>
      <c r="AB8" s="37">
        <v>3.0000000000000001E-3</v>
      </c>
      <c r="AC8" s="38">
        <v>0</v>
      </c>
      <c r="AD8" s="36">
        <v>0</v>
      </c>
      <c r="AE8" s="37">
        <v>2E-3</v>
      </c>
      <c r="AF8" s="37">
        <v>0</v>
      </c>
      <c r="AG8" s="38">
        <v>0.998</v>
      </c>
      <c r="AH8" s="36">
        <v>1E-3</v>
      </c>
      <c r="AI8" s="37">
        <v>0.995</v>
      </c>
      <c r="AJ8" s="37">
        <v>0</v>
      </c>
      <c r="AK8" s="38">
        <v>4.0000000000000001E-3</v>
      </c>
      <c r="AL8" s="36">
        <v>6.0000000000000001E-3</v>
      </c>
      <c r="AM8" s="37">
        <v>0</v>
      </c>
      <c r="AN8" s="37">
        <v>0.99399999999999999</v>
      </c>
      <c r="AO8" s="38">
        <v>0</v>
      </c>
    </row>
    <row r="9" spans="1:41" x14ac:dyDescent="0.2">
      <c r="A9" s="36" t="s">
        <v>2474</v>
      </c>
      <c r="B9" s="36">
        <v>0.999</v>
      </c>
      <c r="C9" s="37">
        <v>0</v>
      </c>
      <c r="D9" s="37">
        <v>1E-3</v>
      </c>
      <c r="E9" s="38">
        <v>0</v>
      </c>
      <c r="F9" s="36">
        <v>0</v>
      </c>
      <c r="G9" s="37">
        <v>1.9E-2</v>
      </c>
      <c r="H9" s="37">
        <v>0</v>
      </c>
      <c r="I9" s="38">
        <v>0.98099999999999998</v>
      </c>
      <c r="J9" s="36">
        <v>1E-3</v>
      </c>
      <c r="K9" s="37">
        <v>0</v>
      </c>
      <c r="L9" s="37">
        <v>0.999</v>
      </c>
      <c r="M9" s="38">
        <v>0</v>
      </c>
      <c r="N9" s="36">
        <v>0</v>
      </c>
      <c r="O9" s="37">
        <v>0</v>
      </c>
      <c r="P9" s="37">
        <v>1.4999999999999999E-2</v>
      </c>
      <c r="Q9" s="38">
        <v>0.98499999999999999</v>
      </c>
      <c r="R9" s="36">
        <v>1E-3</v>
      </c>
      <c r="S9" s="37">
        <v>0</v>
      </c>
      <c r="T9" s="37">
        <v>0.999</v>
      </c>
      <c r="U9" s="38">
        <v>0</v>
      </c>
      <c r="V9" s="36">
        <v>1E-3</v>
      </c>
      <c r="W9" s="37">
        <v>0</v>
      </c>
      <c r="X9" s="37">
        <v>0.998</v>
      </c>
      <c r="Y9" s="38">
        <v>0</v>
      </c>
      <c r="Z9" s="36">
        <v>0.998</v>
      </c>
      <c r="AA9" s="37">
        <v>0</v>
      </c>
      <c r="AB9" s="37">
        <v>2E-3</v>
      </c>
      <c r="AC9" s="38">
        <v>0</v>
      </c>
      <c r="AD9" s="36">
        <v>0</v>
      </c>
      <c r="AE9" s="37">
        <v>2E-3</v>
      </c>
      <c r="AF9" s="37">
        <v>0</v>
      </c>
      <c r="AG9" s="38">
        <v>0.998</v>
      </c>
      <c r="AH9" s="36">
        <v>0</v>
      </c>
      <c r="AI9" s="37">
        <v>2E-3</v>
      </c>
      <c r="AJ9" s="37">
        <v>0</v>
      </c>
      <c r="AK9" s="38">
        <v>0.998</v>
      </c>
      <c r="AL9" s="36">
        <v>1E-3</v>
      </c>
      <c r="AM9" s="37">
        <v>0</v>
      </c>
      <c r="AN9" s="37">
        <v>0.998</v>
      </c>
      <c r="AO9" s="38">
        <v>0</v>
      </c>
    </row>
    <row r="10" spans="1:41" x14ac:dyDescent="0.2">
      <c r="A10" s="36" t="s">
        <v>2151</v>
      </c>
      <c r="B10" s="36">
        <v>1</v>
      </c>
      <c r="C10" s="37">
        <v>0</v>
      </c>
      <c r="D10" s="37">
        <v>0</v>
      </c>
      <c r="E10" s="38">
        <v>0</v>
      </c>
      <c r="F10" s="36">
        <v>0</v>
      </c>
      <c r="G10" s="37">
        <v>2.3E-2</v>
      </c>
      <c r="H10" s="37">
        <v>0</v>
      </c>
      <c r="I10" s="38">
        <v>0.97699999999999998</v>
      </c>
      <c r="J10" s="36">
        <v>0</v>
      </c>
      <c r="K10" s="37">
        <v>0</v>
      </c>
      <c r="L10" s="37">
        <v>0.999</v>
      </c>
      <c r="M10" s="38">
        <v>0</v>
      </c>
      <c r="N10" s="36">
        <v>0</v>
      </c>
      <c r="O10" s="37">
        <v>1</v>
      </c>
      <c r="P10" s="37">
        <v>0</v>
      </c>
      <c r="Q10" s="38">
        <v>0</v>
      </c>
      <c r="R10" s="36">
        <v>0.99199999999999999</v>
      </c>
      <c r="S10" s="37">
        <v>0</v>
      </c>
      <c r="T10" s="37">
        <v>7.0000000000000001E-3</v>
      </c>
      <c r="U10" s="38">
        <v>0</v>
      </c>
      <c r="V10" s="36">
        <v>1E-3</v>
      </c>
      <c r="W10" s="37">
        <v>0</v>
      </c>
      <c r="X10" s="37">
        <v>0.999</v>
      </c>
      <c r="Y10" s="38">
        <v>0</v>
      </c>
      <c r="Z10" s="36">
        <v>1E-3</v>
      </c>
      <c r="AA10" s="37">
        <v>0</v>
      </c>
      <c r="AB10" s="37">
        <v>0.998</v>
      </c>
      <c r="AC10" s="38">
        <v>0</v>
      </c>
      <c r="AD10" s="36">
        <v>0</v>
      </c>
      <c r="AE10" s="37">
        <v>3.0000000000000001E-3</v>
      </c>
      <c r="AF10" s="37">
        <v>0</v>
      </c>
      <c r="AG10" s="38">
        <v>0.996</v>
      </c>
      <c r="AH10" s="36">
        <v>1E-3</v>
      </c>
      <c r="AI10" s="37">
        <v>2E-3</v>
      </c>
      <c r="AJ10" s="37">
        <v>0</v>
      </c>
      <c r="AK10" s="38">
        <v>0.997</v>
      </c>
      <c r="AL10" s="36">
        <v>1E-3</v>
      </c>
      <c r="AM10" s="37">
        <v>0</v>
      </c>
      <c r="AN10" s="37">
        <v>0.999</v>
      </c>
      <c r="AO10" s="38">
        <v>0</v>
      </c>
    </row>
    <row r="11" spans="1:41" x14ac:dyDescent="0.2">
      <c r="A11" s="36" t="s">
        <v>2185</v>
      </c>
      <c r="B11" s="36">
        <v>0.999</v>
      </c>
      <c r="C11" s="37">
        <v>0</v>
      </c>
      <c r="D11" s="37">
        <v>1E-3</v>
      </c>
      <c r="E11" s="38">
        <v>0</v>
      </c>
      <c r="F11" s="36">
        <v>0</v>
      </c>
      <c r="G11" s="37">
        <v>0.98799999999999999</v>
      </c>
      <c r="H11" s="37">
        <v>0</v>
      </c>
      <c r="I11" s="38">
        <v>1.2E-2</v>
      </c>
      <c r="J11" s="36">
        <v>0</v>
      </c>
      <c r="K11" s="37">
        <v>0</v>
      </c>
      <c r="L11" s="37">
        <v>1</v>
      </c>
      <c r="M11" s="38">
        <v>0</v>
      </c>
      <c r="N11" s="36">
        <v>0</v>
      </c>
      <c r="O11" s="37">
        <v>2E-3</v>
      </c>
      <c r="P11" s="37">
        <v>0</v>
      </c>
      <c r="Q11" s="38">
        <v>0.998</v>
      </c>
      <c r="R11" s="36">
        <v>0.999</v>
      </c>
      <c r="S11" s="37">
        <v>0</v>
      </c>
      <c r="T11" s="37">
        <v>1E-3</v>
      </c>
      <c r="U11" s="38">
        <v>0</v>
      </c>
      <c r="V11" s="36">
        <v>1E-3</v>
      </c>
      <c r="W11" s="37">
        <v>0</v>
      </c>
      <c r="X11" s="37">
        <v>0.999</v>
      </c>
      <c r="Y11" s="38">
        <v>0</v>
      </c>
      <c r="Z11" s="36">
        <v>0.999</v>
      </c>
      <c r="AA11" s="37">
        <v>0</v>
      </c>
      <c r="AB11" s="37">
        <v>1E-3</v>
      </c>
      <c r="AC11" s="38">
        <v>0</v>
      </c>
      <c r="AD11" s="36">
        <v>0</v>
      </c>
      <c r="AE11" s="37">
        <v>2E-3</v>
      </c>
      <c r="AF11" s="37">
        <v>0</v>
      </c>
      <c r="AG11" s="38">
        <v>0.998</v>
      </c>
      <c r="AH11" s="36">
        <v>1E-3</v>
      </c>
      <c r="AI11" s="37">
        <v>0.998</v>
      </c>
      <c r="AJ11" s="37">
        <v>0</v>
      </c>
      <c r="AK11" s="38">
        <v>1E-3</v>
      </c>
      <c r="AL11" s="36">
        <v>0.999</v>
      </c>
      <c r="AM11" s="37">
        <v>0</v>
      </c>
      <c r="AN11" s="37">
        <v>1E-3</v>
      </c>
      <c r="AO11" s="38">
        <v>0</v>
      </c>
    </row>
    <row r="12" spans="1:41" x14ac:dyDescent="0.2">
      <c r="A12" s="33" t="s">
        <v>2225</v>
      </c>
      <c r="B12" s="33">
        <v>0.151</v>
      </c>
      <c r="C12" s="34">
        <v>0</v>
      </c>
      <c r="D12" s="34">
        <v>0.84799999999999998</v>
      </c>
      <c r="E12" s="35">
        <v>0</v>
      </c>
      <c r="F12" s="33">
        <v>0</v>
      </c>
      <c r="G12" s="34">
        <v>1E-3</v>
      </c>
      <c r="H12" s="34">
        <v>0</v>
      </c>
      <c r="I12" s="35">
        <v>0.998</v>
      </c>
      <c r="J12" s="33">
        <v>0.89400000000000002</v>
      </c>
      <c r="K12" s="34">
        <v>0</v>
      </c>
      <c r="L12" s="34">
        <v>0.105</v>
      </c>
      <c r="M12" s="35">
        <v>0</v>
      </c>
      <c r="N12" s="33">
        <v>0</v>
      </c>
      <c r="O12" s="34">
        <v>0.999</v>
      </c>
      <c r="P12" s="34">
        <v>1E-3</v>
      </c>
      <c r="Q12" s="35">
        <v>1E-3</v>
      </c>
      <c r="R12" s="33">
        <v>0</v>
      </c>
      <c r="S12" s="34">
        <v>4.0000000000000001E-3</v>
      </c>
      <c r="T12" s="34">
        <v>9.0999999999999998E-2</v>
      </c>
      <c r="U12" s="35">
        <v>0.90500000000000003</v>
      </c>
      <c r="V12" s="33">
        <v>0.76600000000000001</v>
      </c>
      <c r="W12" s="34">
        <v>1E-3</v>
      </c>
      <c r="X12" s="34">
        <v>0.23200000000000001</v>
      </c>
      <c r="Y12" s="35">
        <v>1E-3</v>
      </c>
      <c r="Z12" s="33">
        <v>0.91800000000000004</v>
      </c>
      <c r="AA12" s="34">
        <v>0</v>
      </c>
      <c r="AB12" s="34">
        <v>8.2000000000000003E-2</v>
      </c>
      <c r="AC12" s="35">
        <v>0</v>
      </c>
      <c r="AD12" s="33">
        <v>0</v>
      </c>
      <c r="AE12" s="34">
        <v>2E-3</v>
      </c>
      <c r="AF12" s="34">
        <v>0</v>
      </c>
      <c r="AG12" s="35">
        <v>0.998</v>
      </c>
      <c r="AH12" s="33">
        <v>0.92100000000000004</v>
      </c>
      <c r="AI12" s="34">
        <v>7.5999999999999998E-2</v>
      </c>
      <c r="AJ12" s="34">
        <v>1E-3</v>
      </c>
      <c r="AK12" s="35">
        <v>2E-3</v>
      </c>
      <c r="AL12" s="33">
        <v>1E-3</v>
      </c>
      <c r="AM12" s="34">
        <v>0</v>
      </c>
      <c r="AN12" s="34">
        <v>0.999</v>
      </c>
      <c r="AO12" s="35">
        <v>0</v>
      </c>
    </row>
    <row r="13" spans="1:41" x14ac:dyDescent="0.2">
      <c r="A13" s="36" t="s">
        <v>2466</v>
      </c>
      <c r="B13" s="36">
        <v>0.999</v>
      </c>
      <c r="C13" s="37">
        <v>0</v>
      </c>
      <c r="D13" s="37">
        <v>1E-3</v>
      </c>
      <c r="E13" s="38">
        <v>0</v>
      </c>
      <c r="F13" s="36">
        <v>0</v>
      </c>
      <c r="G13" s="37">
        <v>0.19500000000000001</v>
      </c>
      <c r="H13" s="37">
        <v>0</v>
      </c>
      <c r="I13" s="38">
        <v>0.80500000000000005</v>
      </c>
      <c r="J13" s="36">
        <v>0</v>
      </c>
      <c r="K13" s="37">
        <v>0</v>
      </c>
      <c r="L13" s="37">
        <v>0.999</v>
      </c>
      <c r="M13" s="38">
        <v>0</v>
      </c>
      <c r="N13" s="36">
        <v>0</v>
      </c>
      <c r="O13" s="37">
        <v>1</v>
      </c>
      <c r="P13" s="37">
        <v>0</v>
      </c>
      <c r="Q13" s="38">
        <v>0</v>
      </c>
      <c r="R13" s="36">
        <v>0.999</v>
      </c>
      <c r="S13" s="37">
        <v>0</v>
      </c>
      <c r="T13" s="37">
        <v>1E-3</v>
      </c>
      <c r="U13" s="38">
        <v>0</v>
      </c>
      <c r="V13" s="36">
        <v>0.998</v>
      </c>
      <c r="W13" s="37">
        <v>0</v>
      </c>
      <c r="X13" s="37">
        <v>1E-3</v>
      </c>
      <c r="Y13" s="38">
        <v>0</v>
      </c>
      <c r="Z13" s="36">
        <v>0.999</v>
      </c>
      <c r="AA13" s="37">
        <v>0</v>
      </c>
      <c r="AB13" s="37">
        <v>1E-3</v>
      </c>
      <c r="AC13" s="38">
        <v>0</v>
      </c>
      <c r="AD13" s="36">
        <v>0</v>
      </c>
      <c r="AE13" s="37">
        <v>2E-3</v>
      </c>
      <c r="AF13" s="37">
        <v>0</v>
      </c>
      <c r="AG13" s="38">
        <v>0.998</v>
      </c>
      <c r="AH13" s="36">
        <v>0</v>
      </c>
      <c r="AI13" s="37">
        <v>2E-3</v>
      </c>
      <c r="AJ13" s="37">
        <v>0</v>
      </c>
      <c r="AK13" s="38">
        <v>0.998</v>
      </c>
      <c r="AL13" s="36">
        <v>0</v>
      </c>
      <c r="AM13" s="37">
        <v>0</v>
      </c>
      <c r="AN13" s="37">
        <v>0.999</v>
      </c>
      <c r="AO13" s="38">
        <v>0</v>
      </c>
    </row>
    <row r="14" spans="1:41" x14ac:dyDescent="0.2">
      <c r="A14" s="36" t="s">
        <v>2565</v>
      </c>
      <c r="B14" s="36">
        <v>0.998</v>
      </c>
      <c r="C14" s="37">
        <v>1E-3</v>
      </c>
      <c r="D14" s="37">
        <v>0</v>
      </c>
      <c r="E14" s="38">
        <v>0</v>
      </c>
      <c r="F14" s="36">
        <v>0</v>
      </c>
      <c r="G14" s="37">
        <v>0.998</v>
      </c>
      <c r="H14" s="37">
        <v>0</v>
      </c>
      <c r="I14" s="38">
        <v>1E-3</v>
      </c>
      <c r="J14" s="36">
        <v>0.85399999999999998</v>
      </c>
      <c r="K14" s="37">
        <v>1E-3</v>
      </c>
      <c r="L14" s="37">
        <v>0.14499999999999999</v>
      </c>
      <c r="M14" s="38">
        <v>0</v>
      </c>
      <c r="N14" s="36">
        <v>0</v>
      </c>
      <c r="O14" s="37">
        <v>0.73099999999999998</v>
      </c>
      <c r="P14" s="37">
        <v>0</v>
      </c>
      <c r="Q14" s="38">
        <v>0.26900000000000002</v>
      </c>
      <c r="R14" s="36">
        <v>1</v>
      </c>
      <c r="S14" s="37">
        <v>0</v>
      </c>
      <c r="T14" s="37">
        <v>0</v>
      </c>
      <c r="U14" s="38">
        <v>0</v>
      </c>
      <c r="V14" s="36">
        <v>1E-3</v>
      </c>
      <c r="W14" s="37">
        <v>0</v>
      </c>
      <c r="X14" s="37">
        <v>0.998</v>
      </c>
      <c r="Y14" s="38">
        <v>1E-3</v>
      </c>
      <c r="Z14" s="36">
        <v>0.999</v>
      </c>
      <c r="AA14" s="37">
        <v>0</v>
      </c>
      <c r="AB14" s="37">
        <v>1E-3</v>
      </c>
      <c r="AC14" s="38">
        <v>0</v>
      </c>
      <c r="AD14" s="36">
        <v>0</v>
      </c>
      <c r="AE14" s="37">
        <v>0.63500000000000001</v>
      </c>
      <c r="AF14" s="37">
        <v>0</v>
      </c>
      <c r="AG14" s="38">
        <v>0.36499999999999999</v>
      </c>
      <c r="AH14" s="36">
        <v>1E-3</v>
      </c>
      <c r="AI14" s="37">
        <v>0.999</v>
      </c>
      <c r="AJ14" s="37">
        <v>0</v>
      </c>
      <c r="AK14" s="38">
        <v>0</v>
      </c>
      <c r="AL14" s="36">
        <v>0.998</v>
      </c>
      <c r="AM14" s="37">
        <v>1E-3</v>
      </c>
      <c r="AN14" s="37">
        <v>1E-3</v>
      </c>
      <c r="AO14" s="38">
        <v>0</v>
      </c>
    </row>
    <row r="15" spans="1:41" x14ac:dyDescent="0.2">
      <c r="A15" s="33" t="s">
        <v>2440</v>
      </c>
      <c r="B15" s="33">
        <v>1</v>
      </c>
      <c r="C15" s="34">
        <v>0</v>
      </c>
      <c r="D15" s="34">
        <v>0</v>
      </c>
      <c r="E15" s="35">
        <v>0</v>
      </c>
      <c r="F15" s="33">
        <v>0</v>
      </c>
      <c r="G15" s="34">
        <v>0.125</v>
      </c>
      <c r="H15" s="34">
        <v>0.125</v>
      </c>
      <c r="I15" s="35">
        <v>0.75</v>
      </c>
      <c r="J15" s="33">
        <v>0</v>
      </c>
      <c r="K15" s="34">
        <v>0</v>
      </c>
      <c r="L15" s="34">
        <v>0.999</v>
      </c>
      <c r="M15" s="35">
        <v>0</v>
      </c>
      <c r="N15" s="33">
        <v>0</v>
      </c>
      <c r="O15" s="34">
        <v>0.54500000000000004</v>
      </c>
      <c r="P15" s="34">
        <v>0</v>
      </c>
      <c r="Q15" s="35">
        <v>0.45500000000000002</v>
      </c>
      <c r="R15" s="33">
        <v>0.84399999999999997</v>
      </c>
      <c r="S15" s="34">
        <v>0</v>
      </c>
      <c r="T15" s="34">
        <v>0.156</v>
      </c>
      <c r="U15" s="35">
        <v>0</v>
      </c>
      <c r="V15" s="33">
        <v>0.72799999999999998</v>
      </c>
      <c r="W15" s="34">
        <v>0</v>
      </c>
      <c r="X15" s="34">
        <v>0.27100000000000002</v>
      </c>
      <c r="Y15" s="35">
        <v>0</v>
      </c>
      <c r="Z15" s="33">
        <v>0.999</v>
      </c>
      <c r="AA15" s="34">
        <v>0</v>
      </c>
      <c r="AB15" s="34">
        <v>1E-3</v>
      </c>
      <c r="AC15" s="35">
        <v>0</v>
      </c>
      <c r="AD15" s="33">
        <v>0</v>
      </c>
      <c r="AE15" s="34">
        <v>2E-3</v>
      </c>
      <c r="AF15" s="34">
        <v>0</v>
      </c>
      <c r="AG15" s="35">
        <v>0.998</v>
      </c>
      <c r="AH15" s="33">
        <v>0</v>
      </c>
      <c r="AI15" s="34">
        <v>2E-3</v>
      </c>
      <c r="AJ15" s="34">
        <v>0</v>
      </c>
      <c r="AK15" s="35">
        <v>0.998</v>
      </c>
      <c r="AL15" s="33">
        <v>0</v>
      </c>
      <c r="AM15" s="34">
        <v>0</v>
      </c>
      <c r="AN15" s="34">
        <v>1</v>
      </c>
      <c r="AO15" s="35">
        <v>0</v>
      </c>
    </row>
    <row r="16" spans="1:41" x14ac:dyDescent="0.2">
      <c r="A16" s="36" t="s">
        <v>2569</v>
      </c>
      <c r="B16" s="36">
        <v>0.999</v>
      </c>
      <c r="C16" s="37">
        <v>1E-3</v>
      </c>
      <c r="D16" s="37">
        <v>0</v>
      </c>
      <c r="E16" s="38">
        <v>0</v>
      </c>
      <c r="F16" s="36">
        <v>0</v>
      </c>
      <c r="G16" s="37">
        <v>1</v>
      </c>
      <c r="H16" s="37">
        <v>0</v>
      </c>
      <c r="I16" s="38">
        <v>0</v>
      </c>
      <c r="J16" s="36">
        <v>0</v>
      </c>
      <c r="K16" s="37">
        <v>0</v>
      </c>
      <c r="L16" s="37">
        <v>1</v>
      </c>
      <c r="M16" s="38">
        <v>0</v>
      </c>
      <c r="N16" s="36">
        <v>0</v>
      </c>
      <c r="O16" s="37">
        <v>0.376</v>
      </c>
      <c r="P16" s="37">
        <v>0</v>
      </c>
      <c r="Q16" s="38">
        <v>0.624</v>
      </c>
      <c r="R16" s="36">
        <v>0.997</v>
      </c>
      <c r="S16" s="37">
        <v>0</v>
      </c>
      <c r="T16" s="37">
        <v>3.0000000000000001E-3</v>
      </c>
      <c r="U16" s="38">
        <v>0</v>
      </c>
      <c r="V16" s="36">
        <v>1E-3</v>
      </c>
      <c r="W16" s="37">
        <v>0</v>
      </c>
      <c r="X16" s="37">
        <v>0.998</v>
      </c>
      <c r="Y16" s="38">
        <v>1E-3</v>
      </c>
      <c r="Z16" s="36">
        <v>0.34200000000000003</v>
      </c>
      <c r="AA16" s="37">
        <v>0</v>
      </c>
      <c r="AB16" s="37">
        <v>0.65700000000000003</v>
      </c>
      <c r="AC16" s="38">
        <v>0</v>
      </c>
      <c r="AD16" s="36">
        <v>0</v>
      </c>
      <c r="AE16" s="37">
        <v>1E-3</v>
      </c>
      <c r="AF16" s="37">
        <v>0</v>
      </c>
      <c r="AG16" s="38">
        <v>0.999</v>
      </c>
      <c r="AH16" s="36">
        <v>1E-3</v>
      </c>
      <c r="AI16" s="37">
        <v>0.376</v>
      </c>
      <c r="AJ16" s="37">
        <v>0</v>
      </c>
      <c r="AK16" s="38">
        <v>0.623</v>
      </c>
      <c r="AL16" s="36">
        <v>0.48799999999999999</v>
      </c>
      <c r="AM16" s="37">
        <v>0</v>
      </c>
      <c r="AN16" s="37">
        <v>0.51200000000000001</v>
      </c>
      <c r="AO16" s="38">
        <v>0</v>
      </c>
    </row>
    <row r="17" spans="1:41" ht="17" thickBot="1" x14ac:dyDescent="0.25">
      <c r="A17" s="33" t="s">
        <v>2625</v>
      </c>
      <c r="B17" s="39">
        <v>0.99399999999999999</v>
      </c>
      <c r="C17" s="40">
        <v>6.0000000000000001E-3</v>
      </c>
      <c r="D17" s="40">
        <v>0</v>
      </c>
      <c r="E17" s="41">
        <v>0</v>
      </c>
      <c r="F17" s="39">
        <v>0</v>
      </c>
      <c r="G17" s="40">
        <v>1</v>
      </c>
      <c r="H17" s="40">
        <v>0</v>
      </c>
      <c r="I17" s="41">
        <v>0</v>
      </c>
      <c r="J17" s="39">
        <v>0</v>
      </c>
      <c r="K17" s="40">
        <v>0</v>
      </c>
      <c r="L17" s="40">
        <v>1</v>
      </c>
      <c r="M17" s="41">
        <v>0</v>
      </c>
      <c r="N17" s="39">
        <v>0</v>
      </c>
      <c r="O17" s="40">
        <v>0.3</v>
      </c>
      <c r="P17" s="40">
        <v>0</v>
      </c>
      <c r="Q17" s="41">
        <v>0.7</v>
      </c>
      <c r="R17" s="39">
        <v>1</v>
      </c>
      <c r="S17" s="40">
        <v>0</v>
      </c>
      <c r="T17" s="40">
        <v>0</v>
      </c>
      <c r="U17" s="41">
        <v>0</v>
      </c>
      <c r="V17" s="39">
        <v>0.26400000000000001</v>
      </c>
      <c r="W17" s="40">
        <v>0</v>
      </c>
      <c r="X17" s="40">
        <v>0.73399999999999999</v>
      </c>
      <c r="Y17" s="41">
        <v>2E-3</v>
      </c>
      <c r="Z17" s="39">
        <v>1</v>
      </c>
      <c r="AA17" s="40">
        <v>0</v>
      </c>
      <c r="AB17" s="40">
        <v>0</v>
      </c>
      <c r="AC17" s="41">
        <v>0</v>
      </c>
      <c r="AD17" s="39">
        <v>0</v>
      </c>
      <c r="AE17" s="40">
        <v>1E-3</v>
      </c>
      <c r="AF17" s="40">
        <v>0</v>
      </c>
      <c r="AG17" s="41">
        <v>0.999</v>
      </c>
      <c r="AH17" s="39">
        <v>0</v>
      </c>
      <c r="AI17" s="40">
        <v>0.69899999999999995</v>
      </c>
      <c r="AJ17" s="40">
        <v>0</v>
      </c>
      <c r="AK17" s="41">
        <v>0.30099999999999999</v>
      </c>
      <c r="AL17" s="39">
        <v>0.73599999999999999</v>
      </c>
      <c r="AM17" s="40">
        <v>0</v>
      </c>
      <c r="AN17" s="40">
        <v>0.26400000000000001</v>
      </c>
      <c r="AO17" s="41">
        <v>0</v>
      </c>
    </row>
  </sheetData>
  <mergeCells count="10">
    <mergeCell ref="Z3:AC3"/>
    <mergeCell ref="AD3:AG3"/>
    <mergeCell ref="AH3:AK3"/>
    <mergeCell ref="AL3:AO3"/>
    <mergeCell ref="B3:E3"/>
    <mergeCell ref="F3:I3"/>
    <mergeCell ref="J3:M3"/>
    <mergeCell ref="N3:Q3"/>
    <mergeCell ref="R3:U3"/>
    <mergeCell ref="V3:Y3"/>
  </mergeCells>
  <conditionalFormatting sqref="B5:E5">
    <cfRule type="colorScale" priority="1">
      <colorScale>
        <cfvo type="min"/>
        <cfvo type="max"/>
        <color theme="0"/>
        <color theme="5"/>
      </colorScale>
    </cfRule>
  </conditionalFormatting>
  <conditionalFormatting sqref="B6:E6">
    <cfRule type="colorScale" priority="2">
      <colorScale>
        <cfvo type="min"/>
        <cfvo type="max"/>
        <color theme="0"/>
        <color theme="5"/>
      </colorScale>
    </cfRule>
  </conditionalFormatting>
  <conditionalFormatting sqref="B7:E7">
    <cfRule type="colorScale" priority="3">
      <colorScale>
        <cfvo type="min"/>
        <cfvo type="max"/>
        <color theme="0"/>
        <color theme="5"/>
      </colorScale>
    </cfRule>
  </conditionalFormatting>
  <conditionalFormatting sqref="B8:E8">
    <cfRule type="colorScale" priority="4">
      <colorScale>
        <cfvo type="min"/>
        <cfvo type="max"/>
        <color theme="0"/>
        <color theme="5"/>
      </colorScale>
    </cfRule>
  </conditionalFormatting>
  <conditionalFormatting sqref="B9:E9">
    <cfRule type="colorScale" priority="5">
      <colorScale>
        <cfvo type="min"/>
        <cfvo type="max"/>
        <color theme="0"/>
        <color theme="5"/>
      </colorScale>
    </cfRule>
  </conditionalFormatting>
  <conditionalFormatting sqref="B10:E10">
    <cfRule type="colorScale" priority="6">
      <colorScale>
        <cfvo type="min"/>
        <cfvo type="max"/>
        <color theme="0"/>
        <color theme="5"/>
      </colorScale>
    </cfRule>
  </conditionalFormatting>
  <conditionalFormatting sqref="B11:E11">
    <cfRule type="colorScale" priority="7">
      <colorScale>
        <cfvo type="min"/>
        <cfvo type="max"/>
        <color theme="0"/>
        <color theme="5"/>
      </colorScale>
    </cfRule>
  </conditionalFormatting>
  <conditionalFormatting sqref="B12:E12">
    <cfRule type="colorScale" priority="8">
      <colorScale>
        <cfvo type="min"/>
        <cfvo type="max"/>
        <color theme="0"/>
        <color theme="5"/>
      </colorScale>
    </cfRule>
  </conditionalFormatting>
  <conditionalFormatting sqref="B13:E13">
    <cfRule type="colorScale" priority="9">
      <colorScale>
        <cfvo type="min"/>
        <cfvo type="max"/>
        <color theme="0"/>
        <color theme="5"/>
      </colorScale>
    </cfRule>
  </conditionalFormatting>
  <conditionalFormatting sqref="B14:E14">
    <cfRule type="colorScale" priority="10">
      <colorScale>
        <cfvo type="min"/>
        <cfvo type="max"/>
        <color theme="0"/>
        <color theme="5"/>
      </colorScale>
    </cfRule>
  </conditionalFormatting>
  <conditionalFormatting sqref="B15:E15">
    <cfRule type="colorScale" priority="11">
      <colorScale>
        <cfvo type="min"/>
        <cfvo type="max"/>
        <color theme="0"/>
        <color theme="5"/>
      </colorScale>
    </cfRule>
  </conditionalFormatting>
  <conditionalFormatting sqref="B16:E16">
    <cfRule type="colorScale" priority="12">
      <colorScale>
        <cfvo type="min"/>
        <cfvo type="max"/>
        <color theme="0"/>
        <color theme="5"/>
      </colorScale>
    </cfRule>
  </conditionalFormatting>
  <conditionalFormatting sqref="B17:E17">
    <cfRule type="colorScale" priority="13">
      <colorScale>
        <cfvo type="min"/>
        <cfvo type="max"/>
        <color theme="0"/>
        <color theme="5"/>
      </colorScale>
    </cfRule>
  </conditionalFormatting>
  <conditionalFormatting sqref="F5:I5">
    <cfRule type="colorScale" priority="14">
      <colorScale>
        <cfvo type="min"/>
        <cfvo type="max"/>
        <color theme="0"/>
        <color theme="5"/>
      </colorScale>
    </cfRule>
  </conditionalFormatting>
  <conditionalFormatting sqref="F6:I6">
    <cfRule type="colorScale" priority="15">
      <colorScale>
        <cfvo type="min"/>
        <cfvo type="max"/>
        <color theme="0"/>
        <color theme="5"/>
      </colorScale>
    </cfRule>
  </conditionalFormatting>
  <conditionalFormatting sqref="F7:I7">
    <cfRule type="colorScale" priority="16">
      <colorScale>
        <cfvo type="min"/>
        <cfvo type="max"/>
        <color theme="0"/>
        <color theme="5"/>
      </colorScale>
    </cfRule>
  </conditionalFormatting>
  <conditionalFormatting sqref="F8:I8">
    <cfRule type="colorScale" priority="17">
      <colorScale>
        <cfvo type="min"/>
        <cfvo type="max"/>
        <color theme="0"/>
        <color theme="5"/>
      </colorScale>
    </cfRule>
  </conditionalFormatting>
  <conditionalFormatting sqref="F9:I9">
    <cfRule type="colorScale" priority="18">
      <colorScale>
        <cfvo type="min"/>
        <cfvo type="max"/>
        <color theme="0"/>
        <color theme="5"/>
      </colorScale>
    </cfRule>
  </conditionalFormatting>
  <conditionalFormatting sqref="F10:I10">
    <cfRule type="colorScale" priority="19">
      <colorScale>
        <cfvo type="min"/>
        <cfvo type="max"/>
        <color theme="0"/>
        <color theme="5"/>
      </colorScale>
    </cfRule>
  </conditionalFormatting>
  <conditionalFormatting sqref="F11:I11">
    <cfRule type="colorScale" priority="20">
      <colorScale>
        <cfvo type="min"/>
        <cfvo type="max"/>
        <color theme="0"/>
        <color theme="5"/>
      </colorScale>
    </cfRule>
  </conditionalFormatting>
  <conditionalFormatting sqref="F12:I12">
    <cfRule type="colorScale" priority="21">
      <colorScale>
        <cfvo type="min"/>
        <cfvo type="max"/>
        <color theme="0"/>
        <color theme="5"/>
      </colorScale>
    </cfRule>
  </conditionalFormatting>
  <conditionalFormatting sqref="F13:I13">
    <cfRule type="colorScale" priority="22">
      <colorScale>
        <cfvo type="min"/>
        <cfvo type="max"/>
        <color theme="0"/>
        <color theme="5"/>
      </colorScale>
    </cfRule>
  </conditionalFormatting>
  <conditionalFormatting sqref="F14:I14">
    <cfRule type="colorScale" priority="23">
      <colorScale>
        <cfvo type="min"/>
        <cfvo type="max"/>
        <color theme="0"/>
        <color theme="5"/>
      </colorScale>
    </cfRule>
  </conditionalFormatting>
  <conditionalFormatting sqref="F15:I15">
    <cfRule type="colorScale" priority="24">
      <colorScale>
        <cfvo type="min"/>
        <cfvo type="max"/>
        <color theme="0"/>
        <color theme="5"/>
      </colorScale>
    </cfRule>
  </conditionalFormatting>
  <conditionalFormatting sqref="F16:I16">
    <cfRule type="colorScale" priority="25">
      <colorScale>
        <cfvo type="min"/>
        <cfvo type="max"/>
        <color theme="0"/>
        <color theme="5"/>
      </colorScale>
    </cfRule>
  </conditionalFormatting>
  <conditionalFormatting sqref="F17:I17">
    <cfRule type="colorScale" priority="26">
      <colorScale>
        <cfvo type="min"/>
        <cfvo type="max"/>
        <color theme="0"/>
        <color theme="5"/>
      </colorScale>
    </cfRule>
  </conditionalFormatting>
  <conditionalFormatting sqref="J5:M5">
    <cfRule type="colorScale" priority="27">
      <colorScale>
        <cfvo type="min"/>
        <cfvo type="max"/>
        <color theme="0"/>
        <color theme="5"/>
      </colorScale>
    </cfRule>
  </conditionalFormatting>
  <conditionalFormatting sqref="J6:M6">
    <cfRule type="colorScale" priority="28">
      <colorScale>
        <cfvo type="min"/>
        <cfvo type="max"/>
        <color theme="0"/>
        <color theme="5"/>
      </colorScale>
    </cfRule>
  </conditionalFormatting>
  <conditionalFormatting sqref="J7:M7">
    <cfRule type="colorScale" priority="29">
      <colorScale>
        <cfvo type="min"/>
        <cfvo type="max"/>
        <color theme="0"/>
        <color theme="5"/>
      </colorScale>
    </cfRule>
  </conditionalFormatting>
  <conditionalFormatting sqref="J8:M8">
    <cfRule type="colorScale" priority="30">
      <colorScale>
        <cfvo type="min"/>
        <cfvo type="max"/>
        <color theme="0"/>
        <color theme="5"/>
      </colorScale>
    </cfRule>
  </conditionalFormatting>
  <conditionalFormatting sqref="J9:M9">
    <cfRule type="colorScale" priority="31">
      <colorScale>
        <cfvo type="min"/>
        <cfvo type="max"/>
        <color theme="0"/>
        <color theme="5"/>
      </colorScale>
    </cfRule>
  </conditionalFormatting>
  <conditionalFormatting sqref="J10:M10">
    <cfRule type="colorScale" priority="32">
      <colorScale>
        <cfvo type="min"/>
        <cfvo type="max"/>
        <color theme="0"/>
        <color theme="5"/>
      </colorScale>
    </cfRule>
  </conditionalFormatting>
  <conditionalFormatting sqref="J11:M11">
    <cfRule type="colorScale" priority="33">
      <colorScale>
        <cfvo type="min"/>
        <cfvo type="max"/>
        <color theme="0"/>
        <color theme="5"/>
      </colorScale>
    </cfRule>
  </conditionalFormatting>
  <conditionalFormatting sqref="J12:M12">
    <cfRule type="colorScale" priority="34">
      <colorScale>
        <cfvo type="min"/>
        <cfvo type="max"/>
        <color theme="0"/>
        <color theme="5"/>
      </colorScale>
    </cfRule>
  </conditionalFormatting>
  <conditionalFormatting sqref="J13:M13">
    <cfRule type="colorScale" priority="35">
      <colorScale>
        <cfvo type="min"/>
        <cfvo type="max"/>
        <color theme="0"/>
        <color theme="5"/>
      </colorScale>
    </cfRule>
  </conditionalFormatting>
  <conditionalFormatting sqref="J14:M14">
    <cfRule type="colorScale" priority="36">
      <colorScale>
        <cfvo type="min"/>
        <cfvo type="max"/>
        <color theme="0"/>
        <color theme="5"/>
      </colorScale>
    </cfRule>
  </conditionalFormatting>
  <conditionalFormatting sqref="J15:M15">
    <cfRule type="colorScale" priority="37">
      <colorScale>
        <cfvo type="min"/>
        <cfvo type="max"/>
        <color theme="0"/>
        <color theme="5"/>
      </colorScale>
    </cfRule>
  </conditionalFormatting>
  <conditionalFormatting sqref="J16:M16">
    <cfRule type="colorScale" priority="38">
      <colorScale>
        <cfvo type="min"/>
        <cfvo type="max"/>
        <color theme="0"/>
        <color theme="5"/>
      </colorScale>
    </cfRule>
  </conditionalFormatting>
  <conditionalFormatting sqref="J17:M17">
    <cfRule type="colorScale" priority="39">
      <colorScale>
        <cfvo type="min"/>
        <cfvo type="max"/>
        <color theme="0"/>
        <color theme="5"/>
      </colorScale>
    </cfRule>
  </conditionalFormatting>
  <conditionalFormatting sqref="N5:Q5">
    <cfRule type="colorScale" priority="40">
      <colorScale>
        <cfvo type="min"/>
        <cfvo type="max"/>
        <color theme="0"/>
        <color theme="5"/>
      </colorScale>
    </cfRule>
  </conditionalFormatting>
  <conditionalFormatting sqref="N6:Q6">
    <cfRule type="colorScale" priority="41">
      <colorScale>
        <cfvo type="min"/>
        <cfvo type="max"/>
        <color theme="0"/>
        <color theme="5"/>
      </colorScale>
    </cfRule>
  </conditionalFormatting>
  <conditionalFormatting sqref="N7:Q7">
    <cfRule type="colorScale" priority="42">
      <colorScale>
        <cfvo type="min"/>
        <cfvo type="max"/>
        <color theme="0"/>
        <color theme="5"/>
      </colorScale>
    </cfRule>
  </conditionalFormatting>
  <conditionalFormatting sqref="N8:Q8">
    <cfRule type="colorScale" priority="43">
      <colorScale>
        <cfvo type="min"/>
        <cfvo type="max"/>
        <color theme="0"/>
        <color theme="5"/>
      </colorScale>
    </cfRule>
  </conditionalFormatting>
  <conditionalFormatting sqref="N9:Q9">
    <cfRule type="colorScale" priority="44">
      <colorScale>
        <cfvo type="min"/>
        <cfvo type="max"/>
        <color theme="0"/>
        <color theme="5"/>
      </colorScale>
    </cfRule>
  </conditionalFormatting>
  <conditionalFormatting sqref="N10:Q10">
    <cfRule type="colorScale" priority="45">
      <colorScale>
        <cfvo type="min"/>
        <cfvo type="max"/>
        <color theme="0"/>
        <color theme="5"/>
      </colorScale>
    </cfRule>
  </conditionalFormatting>
  <conditionalFormatting sqref="N11:Q11">
    <cfRule type="colorScale" priority="46">
      <colorScale>
        <cfvo type="min"/>
        <cfvo type="max"/>
        <color theme="0"/>
        <color theme="5"/>
      </colorScale>
    </cfRule>
  </conditionalFormatting>
  <conditionalFormatting sqref="N12:Q12">
    <cfRule type="colorScale" priority="47">
      <colorScale>
        <cfvo type="min"/>
        <cfvo type="max"/>
        <color theme="0"/>
        <color theme="5"/>
      </colorScale>
    </cfRule>
  </conditionalFormatting>
  <conditionalFormatting sqref="N13:Q13">
    <cfRule type="colorScale" priority="48">
      <colorScale>
        <cfvo type="min"/>
        <cfvo type="max"/>
        <color theme="0"/>
        <color theme="5"/>
      </colorScale>
    </cfRule>
  </conditionalFormatting>
  <conditionalFormatting sqref="N14:Q14">
    <cfRule type="colorScale" priority="49">
      <colorScale>
        <cfvo type="min"/>
        <cfvo type="max"/>
        <color theme="0"/>
        <color theme="5"/>
      </colorScale>
    </cfRule>
  </conditionalFormatting>
  <conditionalFormatting sqref="N15:Q15">
    <cfRule type="colorScale" priority="50">
      <colorScale>
        <cfvo type="min"/>
        <cfvo type="max"/>
        <color theme="0"/>
        <color theme="5"/>
      </colorScale>
    </cfRule>
  </conditionalFormatting>
  <conditionalFormatting sqref="N16:Q16">
    <cfRule type="colorScale" priority="51">
      <colorScale>
        <cfvo type="min"/>
        <cfvo type="max"/>
        <color theme="0"/>
        <color theme="5"/>
      </colorScale>
    </cfRule>
  </conditionalFormatting>
  <conditionalFormatting sqref="N17:Q17">
    <cfRule type="colorScale" priority="52">
      <colorScale>
        <cfvo type="min"/>
        <cfvo type="max"/>
        <color theme="0"/>
        <color theme="5"/>
      </colorScale>
    </cfRule>
  </conditionalFormatting>
  <conditionalFormatting sqref="R5:U5">
    <cfRule type="colorScale" priority="53">
      <colorScale>
        <cfvo type="min"/>
        <cfvo type="max"/>
        <color theme="0"/>
        <color theme="5"/>
      </colorScale>
    </cfRule>
  </conditionalFormatting>
  <conditionalFormatting sqref="R6:U6">
    <cfRule type="colorScale" priority="54">
      <colorScale>
        <cfvo type="min"/>
        <cfvo type="max"/>
        <color theme="0"/>
        <color theme="5"/>
      </colorScale>
    </cfRule>
  </conditionalFormatting>
  <conditionalFormatting sqref="R7:U7">
    <cfRule type="colorScale" priority="55">
      <colorScale>
        <cfvo type="min"/>
        <cfvo type="max"/>
        <color theme="0"/>
        <color theme="5"/>
      </colorScale>
    </cfRule>
  </conditionalFormatting>
  <conditionalFormatting sqref="R8:U8">
    <cfRule type="colorScale" priority="56">
      <colorScale>
        <cfvo type="min"/>
        <cfvo type="max"/>
        <color theme="0"/>
        <color theme="5"/>
      </colorScale>
    </cfRule>
  </conditionalFormatting>
  <conditionalFormatting sqref="R9:U9">
    <cfRule type="colorScale" priority="57">
      <colorScale>
        <cfvo type="min"/>
        <cfvo type="max"/>
        <color theme="0"/>
        <color theme="5"/>
      </colorScale>
    </cfRule>
  </conditionalFormatting>
  <conditionalFormatting sqref="R10:U10">
    <cfRule type="colorScale" priority="58">
      <colorScale>
        <cfvo type="min"/>
        <cfvo type="max"/>
        <color theme="0"/>
        <color theme="5"/>
      </colorScale>
    </cfRule>
  </conditionalFormatting>
  <conditionalFormatting sqref="R11:U11">
    <cfRule type="colorScale" priority="59">
      <colorScale>
        <cfvo type="min"/>
        <cfvo type="max"/>
        <color theme="0"/>
        <color theme="5"/>
      </colorScale>
    </cfRule>
  </conditionalFormatting>
  <conditionalFormatting sqref="R12:U12">
    <cfRule type="colorScale" priority="60">
      <colorScale>
        <cfvo type="min"/>
        <cfvo type="max"/>
        <color theme="0"/>
        <color theme="5"/>
      </colorScale>
    </cfRule>
  </conditionalFormatting>
  <conditionalFormatting sqref="R13:U13">
    <cfRule type="colorScale" priority="61">
      <colorScale>
        <cfvo type="min"/>
        <cfvo type="max"/>
        <color theme="0"/>
        <color theme="5"/>
      </colorScale>
    </cfRule>
  </conditionalFormatting>
  <conditionalFormatting sqref="R14:U14">
    <cfRule type="colorScale" priority="62">
      <colorScale>
        <cfvo type="min"/>
        <cfvo type="max"/>
        <color theme="0"/>
        <color theme="5"/>
      </colorScale>
    </cfRule>
  </conditionalFormatting>
  <conditionalFormatting sqref="R15:U15">
    <cfRule type="colorScale" priority="63">
      <colorScale>
        <cfvo type="min"/>
        <cfvo type="max"/>
        <color theme="0"/>
        <color theme="5"/>
      </colorScale>
    </cfRule>
  </conditionalFormatting>
  <conditionalFormatting sqref="R16:U16">
    <cfRule type="colorScale" priority="64">
      <colorScale>
        <cfvo type="min"/>
        <cfvo type="max"/>
        <color theme="0"/>
        <color theme="5"/>
      </colorScale>
    </cfRule>
  </conditionalFormatting>
  <conditionalFormatting sqref="R17:U17">
    <cfRule type="colorScale" priority="65">
      <colorScale>
        <cfvo type="min"/>
        <cfvo type="max"/>
        <color theme="0"/>
        <color theme="5"/>
      </colorScale>
    </cfRule>
  </conditionalFormatting>
  <conditionalFormatting sqref="V5:Y5">
    <cfRule type="colorScale" priority="66">
      <colorScale>
        <cfvo type="min"/>
        <cfvo type="max"/>
        <color theme="0"/>
        <color theme="5"/>
      </colorScale>
    </cfRule>
  </conditionalFormatting>
  <conditionalFormatting sqref="V6:Y6">
    <cfRule type="colorScale" priority="67">
      <colorScale>
        <cfvo type="min"/>
        <cfvo type="max"/>
        <color theme="0"/>
        <color theme="5"/>
      </colorScale>
    </cfRule>
  </conditionalFormatting>
  <conditionalFormatting sqref="V7:Y7">
    <cfRule type="colorScale" priority="68">
      <colorScale>
        <cfvo type="min"/>
        <cfvo type="max"/>
        <color theme="0"/>
        <color theme="5"/>
      </colorScale>
    </cfRule>
  </conditionalFormatting>
  <conditionalFormatting sqref="V8:Y8">
    <cfRule type="colorScale" priority="69">
      <colorScale>
        <cfvo type="min"/>
        <cfvo type="max"/>
        <color theme="0"/>
        <color theme="5"/>
      </colorScale>
    </cfRule>
  </conditionalFormatting>
  <conditionalFormatting sqref="V9:Y9">
    <cfRule type="colorScale" priority="70">
      <colorScale>
        <cfvo type="min"/>
        <cfvo type="max"/>
        <color theme="0"/>
        <color theme="5"/>
      </colorScale>
    </cfRule>
  </conditionalFormatting>
  <conditionalFormatting sqref="V10:Y10">
    <cfRule type="colorScale" priority="71">
      <colorScale>
        <cfvo type="min"/>
        <cfvo type="max"/>
        <color theme="0"/>
        <color theme="5"/>
      </colorScale>
    </cfRule>
  </conditionalFormatting>
  <conditionalFormatting sqref="V11:Y11">
    <cfRule type="colorScale" priority="72">
      <colorScale>
        <cfvo type="min"/>
        <cfvo type="max"/>
        <color theme="0"/>
        <color theme="5"/>
      </colorScale>
    </cfRule>
  </conditionalFormatting>
  <conditionalFormatting sqref="V12:Y12">
    <cfRule type="colorScale" priority="73">
      <colorScale>
        <cfvo type="min"/>
        <cfvo type="max"/>
        <color theme="0"/>
        <color theme="5"/>
      </colorScale>
    </cfRule>
  </conditionalFormatting>
  <conditionalFormatting sqref="V13:Y13">
    <cfRule type="colorScale" priority="74">
      <colorScale>
        <cfvo type="min"/>
        <cfvo type="max"/>
        <color theme="0"/>
        <color theme="5"/>
      </colorScale>
    </cfRule>
  </conditionalFormatting>
  <conditionalFormatting sqref="V14:Y14">
    <cfRule type="colorScale" priority="75">
      <colorScale>
        <cfvo type="min"/>
        <cfvo type="max"/>
        <color theme="0"/>
        <color theme="5"/>
      </colorScale>
    </cfRule>
  </conditionalFormatting>
  <conditionalFormatting sqref="V15:Y15">
    <cfRule type="colorScale" priority="76">
      <colorScale>
        <cfvo type="min"/>
        <cfvo type="max"/>
        <color theme="0"/>
        <color theme="5"/>
      </colorScale>
    </cfRule>
  </conditionalFormatting>
  <conditionalFormatting sqref="V16:Y16">
    <cfRule type="colorScale" priority="77">
      <colorScale>
        <cfvo type="min"/>
        <cfvo type="max"/>
        <color theme="0"/>
        <color theme="5"/>
      </colorScale>
    </cfRule>
  </conditionalFormatting>
  <conditionalFormatting sqref="V17:Y17">
    <cfRule type="colorScale" priority="78">
      <colorScale>
        <cfvo type="min"/>
        <cfvo type="max"/>
        <color theme="0"/>
        <color theme="5"/>
      </colorScale>
    </cfRule>
  </conditionalFormatting>
  <conditionalFormatting sqref="Z5:AC5">
    <cfRule type="colorScale" priority="79">
      <colorScale>
        <cfvo type="min"/>
        <cfvo type="max"/>
        <color theme="0"/>
        <color theme="5"/>
      </colorScale>
    </cfRule>
  </conditionalFormatting>
  <conditionalFormatting sqref="Z6:AC6">
    <cfRule type="colorScale" priority="80">
      <colorScale>
        <cfvo type="min"/>
        <cfvo type="max"/>
        <color theme="0"/>
        <color theme="5"/>
      </colorScale>
    </cfRule>
  </conditionalFormatting>
  <conditionalFormatting sqref="Z7:AC7">
    <cfRule type="colorScale" priority="81">
      <colorScale>
        <cfvo type="min"/>
        <cfvo type="max"/>
        <color theme="0"/>
        <color theme="5"/>
      </colorScale>
    </cfRule>
  </conditionalFormatting>
  <conditionalFormatting sqref="Z8:AC8">
    <cfRule type="colorScale" priority="82">
      <colorScale>
        <cfvo type="min"/>
        <cfvo type="max"/>
        <color theme="0"/>
        <color theme="5"/>
      </colorScale>
    </cfRule>
  </conditionalFormatting>
  <conditionalFormatting sqref="Z9:AC9">
    <cfRule type="colorScale" priority="83">
      <colorScale>
        <cfvo type="min"/>
        <cfvo type="max"/>
        <color theme="0"/>
        <color theme="5"/>
      </colorScale>
    </cfRule>
  </conditionalFormatting>
  <conditionalFormatting sqref="Z10:AC10">
    <cfRule type="colorScale" priority="84">
      <colorScale>
        <cfvo type="min"/>
        <cfvo type="max"/>
        <color theme="0"/>
        <color theme="5"/>
      </colorScale>
    </cfRule>
  </conditionalFormatting>
  <conditionalFormatting sqref="Z11:AC11">
    <cfRule type="colorScale" priority="85">
      <colorScale>
        <cfvo type="min"/>
        <cfvo type="max"/>
        <color theme="0"/>
        <color theme="5"/>
      </colorScale>
    </cfRule>
  </conditionalFormatting>
  <conditionalFormatting sqref="Z12:AC12">
    <cfRule type="colorScale" priority="86">
      <colorScale>
        <cfvo type="min"/>
        <cfvo type="max"/>
        <color theme="0"/>
        <color theme="5"/>
      </colorScale>
    </cfRule>
  </conditionalFormatting>
  <conditionalFormatting sqref="Z13:AC13">
    <cfRule type="colorScale" priority="87">
      <colorScale>
        <cfvo type="min"/>
        <cfvo type="max"/>
        <color theme="0"/>
        <color theme="5"/>
      </colorScale>
    </cfRule>
  </conditionalFormatting>
  <conditionalFormatting sqref="Z14:AC14">
    <cfRule type="colorScale" priority="88">
      <colorScale>
        <cfvo type="min"/>
        <cfvo type="max"/>
        <color theme="0"/>
        <color theme="5"/>
      </colorScale>
    </cfRule>
  </conditionalFormatting>
  <conditionalFormatting sqref="Z15:AC15">
    <cfRule type="colorScale" priority="89">
      <colorScale>
        <cfvo type="min"/>
        <cfvo type="max"/>
        <color theme="0"/>
        <color theme="5"/>
      </colorScale>
    </cfRule>
  </conditionalFormatting>
  <conditionalFormatting sqref="Z16:AC16">
    <cfRule type="colorScale" priority="90">
      <colorScale>
        <cfvo type="min"/>
        <cfvo type="max"/>
        <color theme="0"/>
        <color theme="5"/>
      </colorScale>
    </cfRule>
  </conditionalFormatting>
  <conditionalFormatting sqref="Z17:AC17">
    <cfRule type="colorScale" priority="91">
      <colorScale>
        <cfvo type="min"/>
        <cfvo type="max"/>
        <color theme="0"/>
        <color theme="5"/>
      </colorScale>
    </cfRule>
  </conditionalFormatting>
  <conditionalFormatting sqref="AD5:AG5">
    <cfRule type="colorScale" priority="92">
      <colorScale>
        <cfvo type="min"/>
        <cfvo type="max"/>
        <color theme="0"/>
        <color theme="5"/>
      </colorScale>
    </cfRule>
  </conditionalFormatting>
  <conditionalFormatting sqref="AD6:AG6">
    <cfRule type="colorScale" priority="93">
      <colorScale>
        <cfvo type="min"/>
        <cfvo type="max"/>
        <color theme="0"/>
        <color theme="5"/>
      </colorScale>
    </cfRule>
  </conditionalFormatting>
  <conditionalFormatting sqref="AD7:AG7">
    <cfRule type="colorScale" priority="94">
      <colorScale>
        <cfvo type="min"/>
        <cfvo type="max"/>
        <color theme="0"/>
        <color theme="5"/>
      </colorScale>
    </cfRule>
  </conditionalFormatting>
  <conditionalFormatting sqref="AD8:AG8">
    <cfRule type="colorScale" priority="95">
      <colorScale>
        <cfvo type="min"/>
        <cfvo type="max"/>
        <color theme="0"/>
        <color theme="5"/>
      </colorScale>
    </cfRule>
  </conditionalFormatting>
  <conditionalFormatting sqref="AD9:AG9">
    <cfRule type="colorScale" priority="96">
      <colorScale>
        <cfvo type="min"/>
        <cfvo type="max"/>
        <color theme="0"/>
        <color theme="5"/>
      </colorScale>
    </cfRule>
  </conditionalFormatting>
  <conditionalFormatting sqref="AD10:AG10">
    <cfRule type="colorScale" priority="97">
      <colorScale>
        <cfvo type="min"/>
        <cfvo type="max"/>
        <color theme="0"/>
        <color theme="5"/>
      </colorScale>
    </cfRule>
  </conditionalFormatting>
  <conditionalFormatting sqref="AD11:AG11">
    <cfRule type="colorScale" priority="98">
      <colorScale>
        <cfvo type="min"/>
        <cfvo type="max"/>
        <color theme="0"/>
        <color theme="5"/>
      </colorScale>
    </cfRule>
  </conditionalFormatting>
  <conditionalFormatting sqref="AD12:AG12">
    <cfRule type="colorScale" priority="99">
      <colorScale>
        <cfvo type="min"/>
        <cfvo type="max"/>
        <color theme="0"/>
        <color theme="5"/>
      </colorScale>
    </cfRule>
  </conditionalFormatting>
  <conditionalFormatting sqref="AD13:AG13">
    <cfRule type="colorScale" priority="100">
      <colorScale>
        <cfvo type="min"/>
        <cfvo type="max"/>
        <color theme="0"/>
        <color theme="5"/>
      </colorScale>
    </cfRule>
  </conditionalFormatting>
  <conditionalFormatting sqref="AD14:AG14">
    <cfRule type="colorScale" priority="101">
      <colorScale>
        <cfvo type="min"/>
        <cfvo type="max"/>
        <color theme="0"/>
        <color theme="5"/>
      </colorScale>
    </cfRule>
  </conditionalFormatting>
  <conditionalFormatting sqref="AD15:AG15">
    <cfRule type="colorScale" priority="102">
      <colorScale>
        <cfvo type="min"/>
        <cfvo type="max"/>
        <color theme="0"/>
        <color theme="5"/>
      </colorScale>
    </cfRule>
  </conditionalFormatting>
  <conditionalFormatting sqref="AD16:AG16">
    <cfRule type="colorScale" priority="103">
      <colorScale>
        <cfvo type="min"/>
        <cfvo type="max"/>
        <color theme="0"/>
        <color theme="5"/>
      </colorScale>
    </cfRule>
  </conditionalFormatting>
  <conditionalFormatting sqref="AD17:AG17">
    <cfRule type="colorScale" priority="104">
      <colorScale>
        <cfvo type="min"/>
        <cfvo type="max"/>
        <color theme="0"/>
        <color theme="5"/>
      </colorScale>
    </cfRule>
  </conditionalFormatting>
  <conditionalFormatting sqref="AH5:AK5">
    <cfRule type="colorScale" priority="105">
      <colorScale>
        <cfvo type="min"/>
        <cfvo type="max"/>
        <color theme="0"/>
        <color theme="5"/>
      </colorScale>
    </cfRule>
  </conditionalFormatting>
  <conditionalFormatting sqref="AH6:AK6">
    <cfRule type="colorScale" priority="106">
      <colorScale>
        <cfvo type="min"/>
        <cfvo type="max"/>
        <color theme="0"/>
        <color theme="5"/>
      </colorScale>
    </cfRule>
  </conditionalFormatting>
  <conditionalFormatting sqref="AH7:AK7">
    <cfRule type="colorScale" priority="107">
      <colorScale>
        <cfvo type="min"/>
        <cfvo type="max"/>
        <color theme="0"/>
        <color theme="5"/>
      </colorScale>
    </cfRule>
  </conditionalFormatting>
  <conditionalFormatting sqref="AH8:AK8">
    <cfRule type="colorScale" priority="108">
      <colorScale>
        <cfvo type="min"/>
        <cfvo type="max"/>
        <color theme="0"/>
        <color theme="5"/>
      </colorScale>
    </cfRule>
  </conditionalFormatting>
  <conditionalFormatting sqref="AH9:AK9">
    <cfRule type="colorScale" priority="109">
      <colorScale>
        <cfvo type="min"/>
        <cfvo type="max"/>
        <color theme="0"/>
        <color theme="5"/>
      </colorScale>
    </cfRule>
  </conditionalFormatting>
  <conditionalFormatting sqref="AH10:AK10">
    <cfRule type="colorScale" priority="110">
      <colorScale>
        <cfvo type="min"/>
        <cfvo type="max"/>
        <color theme="0"/>
        <color theme="5"/>
      </colorScale>
    </cfRule>
  </conditionalFormatting>
  <conditionalFormatting sqref="AH11:AK11">
    <cfRule type="colorScale" priority="111">
      <colorScale>
        <cfvo type="min"/>
        <cfvo type="max"/>
        <color theme="0"/>
        <color theme="5"/>
      </colorScale>
    </cfRule>
  </conditionalFormatting>
  <conditionalFormatting sqref="AH12:AK12">
    <cfRule type="colorScale" priority="112">
      <colorScale>
        <cfvo type="min"/>
        <cfvo type="max"/>
        <color theme="0"/>
        <color theme="5"/>
      </colorScale>
    </cfRule>
  </conditionalFormatting>
  <conditionalFormatting sqref="AH13:AK13">
    <cfRule type="colorScale" priority="113">
      <colorScale>
        <cfvo type="min"/>
        <cfvo type="max"/>
        <color theme="0"/>
        <color theme="5"/>
      </colorScale>
    </cfRule>
  </conditionalFormatting>
  <conditionalFormatting sqref="AH14:AK14">
    <cfRule type="colorScale" priority="114">
      <colorScale>
        <cfvo type="min"/>
        <cfvo type="max"/>
        <color theme="0"/>
        <color theme="5"/>
      </colorScale>
    </cfRule>
  </conditionalFormatting>
  <conditionalFormatting sqref="AH15:AK15">
    <cfRule type="colorScale" priority="115">
      <colorScale>
        <cfvo type="min"/>
        <cfvo type="max"/>
        <color theme="0"/>
        <color theme="5"/>
      </colorScale>
    </cfRule>
  </conditionalFormatting>
  <conditionalFormatting sqref="AH16:AK16">
    <cfRule type="colorScale" priority="116">
      <colorScale>
        <cfvo type="min"/>
        <cfvo type="max"/>
        <color theme="0"/>
        <color theme="5"/>
      </colorScale>
    </cfRule>
  </conditionalFormatting>
  <conditionalFormatting sqref="AH17:AK17">
    <cfRule type="colorScale" priority="117">
      <colorScale>
        <cfvo type="min"/>
        <cfvo type="max"/>
        <color theme="0"/>
        <color theme="5"/>
      </colorScale>
    </cfRule>
  </conditionalFormatting>
  <conditionalFormatting sqref="AL5:AO5">
    <cfRule type="colorScale" priority="118">
      <colorScale>
        <cfvo type="min"/>
        <cfvo type="max"/>
        <color theme="0"/>
        <color theme="5"/>
      </colorScale>
    </cfRule>
  </conditionalFormatting>
  <conditionalFormatting sqref="AL6:AO6">
    <cfRule type="colorScale" priority="119">
      <colorScale>
        <cfvo type="min"/>
        <cfvo type="max"/>
        <color theme="0"/>
        <color theme="5"/>
      </colorScale>
    </cfRule>
  </conditionalFormatting>
  <conditionalFormatting sqref="AL7:AO7">
    <cfRule type="colorScale" priority="120">
      <colorScale>
        <cfvo type="min"/>
        <cfvo type="max"/>
        <color theme="0"/>
        <color theme="5"/>
      </colorScale>
    </cfRule>
  </conditionalFormatting>
  <conditionalFormatting sqref="AL8:AO8">
    <cfRule type="colorScale" priority="121">
      <colorScale>
        <cfvo type="min"/>
        <cfvo type="max"/>
        <color theme="0"/>
        <color theme="5"/>
      </colorScale>
    </cfRule>
  </conditionalFormatting>
  <conditionalFormatting sqref="AL9:AO9">
    <cfRule type="colorScale" priority="122">
      <colorScale>
        <cfvo type="min"/>
        <cfvo type="max"/>
        <color theme="0"/>
        <color theme="5"/>
      </colorScale>
    </cfRule>
  </conditionalFormatting>
  <conditionalFormatting sqref="AL10:AO10">
    <cfRule type="colorScale" priority="123">
      <colorScale>
        <cfvo type="min"/>
        <cfvo type="max"/>
        <color theme="0"/>
        <color theme="5"/>
      </colorScale>
    </cfRule>
  </conditionalFormatting>
  <conditionalFormatting sqref="AL11:AO11">
    <cfRule type="colorScale" priority="124">
      <colorScale>
        <cfvo type="min"/>
        <cfvo type="max"/>
        <color theme="0"/>
        <color theme="5"/>
      </colorScale>
    </cfRule>
  </conditionalFormatting>
  <conditionalFormatting sqref="AL12:AO12">
    <cfRule type="colorScale" priority="125">
      <colorScale>
        <cfvo type="min"/>
        <cfvo type="max"/>
        <color theme="0"/>
        <color theme="5"/>
      </colorScale>
    </cfRule>
  </conditionalFormatting>
  <conditionalFormatting sqref="AL13:AO13">
    <cfRule type="colorScale" priority="126">
      <colorScale>
        <cfvo type="min"/>
        <cfvo type="max"/>
        <color theme="0"/>
        <color theme="5"/>
      </colorScale>
    </cfRule>
  </conditionalFormatting>
  <conditionalFormatting sqref="AL14:AO14">
    <cfRule type="colorScale" priority="127">
      <colorScale>
        <cfvo type="min"/>
        <cfvo type="max"/>
        <color theme="0"/>
        <color theme="5"/>
      </colorScale>
    </cfRule>
  </conditionalFormatting>
  <conditionalFormatting sqref="AL15:AO15">
    <cfRule type="colorScale" priority="128">
      <colorScale>
        <cfvo type="min"/>
        <cfvo type="max"/>
        <color theme="0"/>
        <color theme="5"/>
      </colorScale>
    </cfRule>
  </conditionalFormatting>
  <conditionalFormatting sqref="AL16:AO16">
    <cfRule type="colorScale" priority="129">
      <colorScale>
        <cfvo type="min"/>
        <cfvo type="max"/>
        <color theme="0"/>
        <color theme="5"/>
      </colorScale>
    </cfRule>
  </conditionalFormatting>
  <conditionalFormatting sqref="AL17:AO17">
    <cfRule type="colorScale" priority="130">
      <colorScale>
        <cfvo type="min"/>
        <cfvo type="max"/>
        <color theme="0"/>
        <color theme="5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2F0A0-A52D-8442-8645-BCFF39AA9B2F}">
  <dimension ref="A1:Q27"/>
  <sheetViews>
    <sheetView workbookViewId="0">
      <selection activeCell="V25" sqref="V25"/>
    </sheetView>
  </sheetViews>
  <sheetFormatPr baseColWidth="10" defaultRowHeight="16" x14ac:dyDescent="0.2"/>
  <cols>
    <col min="1" max="1" width="31.5" customWidth="1"/>
    <col min="2" max="14" width="12" customWidth="1"/>
  </cols>
  <sheetData>
    <row r="1" spans="1:17" x14ac:dyDescent="0.2">
      <c r="A1" s="5" t="s">
        <v>282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2">
      <c r="A3" s="4" t="s">
        <v>2828</v>
      </c>
      <c r="B3" s="1" t="s">
        <v>2741</v>
      </c>
      <c r="C3" s="1" t="s">
        <v>2746</v>
      </c>
      <c r="D3" s="1" t="s">
        <v>2739</v>
      </c>
      <c r="E3" s="1" t="s">
        <v>2744</v>
      </c>
      <c r="F3" s="1" t="s">
        <v>2743</v>
      </c>
      <c r="G3" s="1" t="s">
        <v>2742</v>
      </c>
      <c r="H3" s="1" t="s">
        <v>2829</v>
      </c>
      <c r="I3" s="1" t="s">
        <v>2830</v>
      </c>
      <c r="J3" s="1" t="s">
        <v>2747</v>
      </c>
      <c r="K3" s="1" t="s">
        <v>2740</v>
      </c>
      <c r="L3" s="1" t="s">
        <v>2831</v>
      </c>
      <c r="M3" s="1" t="s">
        <v>2745</v>
      </c>
      <c r="N3" s="1" t="s">
        <v>2748</v>
      </c>
      <c r="O3" s="42" t="s">
        <v>2832</v>
      </c>
      <c r="P3" s="42" t="s">
        <v>2833</v>
      </c>
      <c r="Q3" s="7" t="s">
        <v>2834</v>
      </c>
    </row>
    <row r="4" spans="1:17" x14ac:dyDescent="0.2">
      <c r="A4" s="42" t="s">
        <v>2835</v>
      </c>
      <c r="B4" s="43">
        <v>100</v>
      </c>
      <c r="C4" s="44">
        <v>100</v>
      </c>
      <c r="D4" s="44">
        <v>100</v>
      </c>
      <c r="E4" s="44">
        <v>100</v>
      </c>
      <c r="F4" s="44">
        <v>100</v>
      </c>
      <c r="G4" s="44">
        <v>100</v>
      </c>
      <c r="H4" s="44">
        <v>100</v>
      </c>
      <c r="I4" s="44">
        <v>100</v>
      </c>
      <c r="J4" s="44">
        <v>100</v>
      </c>
      <c r="K4" s="44">
        <v>0</v>
      </c>
      <c r="L4" s="44">
        <v>100</v>
      </c>
      <c r="M4" s="44">
        <v>100</v>
      </c>
      <c r="N4" s="44">
        <v>100</v>
      </c>
      <c r="O4" s="42">
        <v>625972</v>
      </c>
      <c r="P4" s="45">
        <v>175200000</v>
      </c>
      <c r="Q4" s="46">
        <v>175200</v>
      </c>
    </row>
    <row r="5" spans="1:17" x14ac:dyDescent="0.2">
      <c r="A5" s="47" t="s">
        <v>2836</v>
      </c>
      <c r="B5" s="48">
        <v>100</v>
      </c>
      <c r="C5" s="16">
        <v>100</v>
      </c>
      <c r="D5" s="16">
        <v>100</v>
      </c>
      <c r="E5" s="16">
        <v>100</v>
      </c>
      <c r="F5" s="16">
        <v>100</v>
      </c>
      <c r="G5" s="16">
        <v>100</v>
      </c>
      <c r="H5" s="16">
        <v>100</v>
      </c>
      <c r="I5" s="16">
        <v>100</v>
      </c>
      <c r="J5" s="16">
        <v>100</v>
      </c>
      <c r="K5" s="16">
        <v>0</v>
      </c>
      <c r="L5" s="16">
        <v>100</v>
      </c>
      <c r="M5" s="16">
        <v>100</v>
      </c>
      <c r="N5" s="16">
        <v>100</v>
      </c>
      <c r="O5" s="47">
        <v>785476</v>
      </c>
      <c r="P5" s="49">
        <v>17520000</v>
      </c>
      <c r="Q5" s="50">
        <v>17520</v>
      </c>
    </row>
    <row r="6" spans="1:17" x14ac:dyDescent="0.2">
      <c r="A6" s="47" t="s">
        <v>2837</v>
      </c>
      <c r="B6" s="48">
        <v>100</v>
      </c>
      <c r="C6" s="16">
        <v>100</v>
      </c>
      <c r="D6" s="16">
        <v>100</v>
      </c>
      <c r="E6" s="16">
        <v>100</v>
      </c>
      <c r="F6" s="16">
        <v>0</v>
      </c>
      <c r="G6" s="16">
        <v>100</v>
      </c>
      <c r="H6" s="16">
        <v>100</v>
      </c>
      <c r="I6" s="16">
        <v>100</v>
      </c>
      <c r="J6" s="16">
        <v>100</v>
      </c>
      <c r="K6" s="16">
        <v>0</v>
      </c>
      <c r="L6" s="16">
        <v>100</v>
      </c>
      <c r="M6" s="16">
        <v>100</v>
      </c>
      <c r="N6" s="16">
        <v>100</v>
      </c>
      <c r="O6" s="47">
        <v>401210</v>
      </c>
      <c r="P6" s="49">
        <v>1752000</v>
      </c>
      <c r="Q6" s="50">
        <v>1752</v>
      </c>
    </row>
    <row r="7" spans="1:17" x14ac:dyDescent="0.2">
      <c r="A7" s="47" t="s">
        <v>2838</v>
      </c>
      <c r="B7" s="48">
        <v>0</v>
      </c>
      <c r="C7" s="16">
        <v>100</v>
      </c>
      <c r="D7" s="16">
        <v>100</v>
      </c>
      <c r="E7" s="16">
        <v>100</v>
      </c>
      <c r="F7" s="16">
        <v>0</v>
      </c>
      <c r="G7" s="16">
        <v>0</v>
      </c>
      <c r="H7" s="16">
        <v>100</v>
      </c>
      <c r="I7" s="16">
        <v>0</v>
      </c>
      <c r="J7" s="16">
        <v>98.837209302325505</v>
      </c>
      <c r="K7" s="16">
        <v>0</v>
      </c>
      <c r="L7" s="16">
        <v>0</v>
      </c>
      <c r="M7" s="16">
        <v>100</v>
      </c>
      <c r="N7" s="16">
        <v>100</v>
      </c>
      <c r="O7" s="47">
        <v>219706</v>
      </c>
      <c r="P7" s="49">
        <v>175200</v>
      </c>
      <c r="Q7" s="50">
        <v>175.2</v>
      </c>
    </row>
    <row r="8" spans="1:17" x14ac:dyDescent="0.2">
      <c r="A8" s="47" t="s">
        <v>2839</v>
      </c>
      <c r="B8" s="48">
        <v>0</v>
      </c>
      <c r="C8" s="16">
        <v>0</v>
      </c>
      <c r="D8" s="16">
        <v>0</v>
      </c>
      <c r="E8" s="16">
        <v>0</v>
      </c>
      <c r="F8" s="16">
        <v>0</v>
      </c>
      <c r="G8" s="16">
        <v>0</v>
      </c>
      <c r="H8" s="16">
        <v>10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47">
        <v>246644</v>
      </c>
      <c r="P8" s="49">
        <v>17520</v>
      </c>
      <c r="Q8" s="50">
        <v>17.52</v>
      </c>
    </row>
    <row r="9" spans="1:17" x14ac:dyDescent="0.2">
      <c r="A9" s="47" t="s">
        <v>2840</v>
      </c>
      <c r="B9" s="48">
        <v>0</v>
      </c>
      <c r="C9" s="16">
        <v>0</v>
      </c>
      <c r="D9" s="16">
        <v>0</v>
      </c>
      <c r="E9" s="16">
        <v>0</v>
      </c>
      <c r="F9" s="16">
        <v>0</v>
      </c>
      <c r="G9" s="16">
        <v>0</v>
      </c>
      <c r="H9" s="16">
        <v>10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47">
        <v>177482</v>
      </c>
      <c r="P9" s="49">
        <v>1752</v>
      </c>
      <c r="Q9" s="50">
        <v>1.752</v>
      </c>
    </row>
    <row r="10" spans="1:17" x14ac:dyDescent="0.2">
      <c r="A10" s="47" t="s">
        <v>2841</v>
      </c>
      <c r="B10" s="48">
        <v>0</v>
      </c>
      <c r="C10" s="16">
        <v>0</v>
      </c>
      <c r="D10" s="16">
        <v>0</v>
      </c>
      <c r="E10" s="16">
        <v>0</v>
      </c>
      <c r="F10" s="16">
        <v>0</v>
      </c>
      <c r="G10" s="16">
        <v>0</v>
      </c>
      <c r="H10" s="16">
        <v>100</v>
      </c>
      <c r="I10" s="16">
        <v>0</v>
      </c>
      <c r="J10" s="16">
        <v>0</v>
      </c>
      <c r="K10" s="16">
        <v>0</v>
      </c>
      <c r="L10" s="16">
        <v>0</v>
      </c>
      <c r="M10" s="16">
        <v>0</v>
      </c>
      <c r="N10" s="16">
        <v>0</v>
      </c>
      <c r="O10" s="47">
        <v>258508</v>
      </c>
      <c r="P10" s="49">
        <v>175.2</v>
      </c>
      <c r="Q10" s="50">
        <v>0.17519999999999999</v>
      </c>
    </row>
    <row r="11" spans="1:17" x14ac:dyDescent="0.2">
      <c r="A11" s="51" t="s">
        <v>2842</v>
      </c>
      <c r="B11" s="52">
        <v>0</v>
      </c>
      <c r="C11" s="53">
        <v>0</v>
      </c>
      <c r="D11" s="53">
        <v>0</v>
      </c>
      <c r="E11" s="53">
        <v>0</v>
      </c>
      <c r="F11" s="53">
        <v>0</v>
      </c>
      <c r="G11" s="53">
        <v>0</v>
      </c>
      <c r="H11" s="53">
        <v>100</v>
      </c>
      <c r="I11" s="53">
        <v>0</v>
      </c>
      <c r="J11" s="53">
        <v>0</v>
      </c>
      <c r="K11" s="53">
        <v>0</v>
      </c>
      <c r="L11" s="53">
        <v>0</v>
      </c>
      <c r="M11" s="53">
        <v>0</v>
      </c>
      <c r="N11" s="53">
        <v>0</v>
      </c>
      <c r="O11" s="51">
        <v>493652</v>
      </c>
      <c r="P11" s="54">
        <v>17.52</v>
      </c>
      <c r="Q11" s="55">
        <v>1.7520000000000001E-2</v>
      </c>
    </row>
    <row r="12" spans="1:17" x14ac:dyDescent="0.2">
      <c r="A12" s="42" t="s">
        <v>2843</v>
      </c>
      <c r="B12" s="43">
        <v>100</v>
      </c>
      <c r="C12" s="44">
        <v>100</v>
      </c>
      <c r="D12" s="44">
        <v>100</v>
      </c>
      <c r="E12" s="44">
        <v>100</v>
      </c>
      <c r="F12" s="44">
        <v>100</v>
      </c>
      <c r="G12" s="44">
        <v>100</v>
      </c>
      <c r="H12" s="44">
        <v>100</v>
      </c>
      <c r="I12" s="44">
        <v>100</v>
      </c>
      <c r="J12" s="44">
        <v>100</v>
      </c>
      <c r="K12" s="44">
        <v>100</v>
      </c>
      <c r="L12" s="44">
        <v>100</v>
      </c>
      <c r="M12" s="44">
        <v>100</v>
      </c>
      <c r="N12" s="44">
        <v>100</v>
      </c>
      <c r="O12" s="42">
        <v>466402</v>
      </c>
      <c r="P12" s="45">
        <v>172600000</v>
      </c>
      <c r="Q12" s="46">
        <v>172600</v>
      </c>
    </row>
    <row r="13" spans="1:17" x14ac:dyDescent="0.2">
      <c r="A13" s="47" t="s">
        <v>2844</v>
      </c>
      <c r="B13" s="48">
        <v>100</v>
      </c>
      <c r="C13" s="16">
        <v>100</v>
      </c>
      <c r="D13" s="16">
        <v>100</v>
      </c>
      <c r="E13" s="16">
        <v>100</v>
      </c>
      <c r="F13" s="16">
        <v>100</v>
      </c>
      <c r="G13" s="16">
        <v>100</v>
      </c>
      <c r="H13" s="16">
        <v>100</v>
      </c>
      <c r="I13" s="16">
        <v>100</v>
      </c>
      <c r="J13" s="16">
        <v>100</v>
      </c>
      <c r="K13" s="16">
        <v>100</v>
      </c>
      <c r="L13" s="16">
        <v>100</v>
      </c>
      <c r="M13" s="16">
        <v>100</v>
      </c>
      <c r="N13" s="16">
        <v>100</v>
      </c>
      <c r="O13" s="47">
        <v>679246</v>
      </c>
      <c r="P13" s="49">
        <v>17260000</v>
      </c>
      <c r="Q13" s="50">
        <v>17260</v>
      </c>
    </row>
    <row r="14" spans="1:17" x14ac:dyDescent="0.2">
      <c r="A14" s="47" t="s">
        <v>2845</v>
      </c>
      <c r="B14" s="48">
        <v>100</v>
      </c>
      <c r="C14" s="16">
        <v>100</v>
      </c>
      <c r="D14" s="16">
        <v>100</v>
      </c>
      <c r="E14" s="16">
        <v>100</v>
      </c>
      <c r="F14" s="16">
        <v>100</v>
      </c>
      <c r="G14" s="16">
        <v>100</v>
      </c>
      <c r="H14" s="16">
        <v>100</v>
      </c>
      <c r="I14" s="16">
        <v>100</v>
      </c>
      <c r="J14" s="16">
        <v>100</v>
      </c>
      <c r="K14" s="16">
        <v>100</v>
      </c>
      <c r="L14" s="16">
        <v>100</v>
      </c>
      <c r="M14" s="16">
        <v>100</v>
      </c>
      <c r="N14" s="16">
        <v>100</v>
      </c>
      <c r="O14" s="47">
        <v>596386</v>
      </c>
      <c r="P14" s="49">
        <v>1726000</v>
      </c>
      <c r="Q14" s="50">
        <v>1726</v>
      </c>
    </row>
    <row r="15" spans="1:17" x14ac:dyDescent="0.2">
      <c r="A15" s="47" t="s">
        <v>2846</v>
      </c>
      <c r="B15" s="48">
        <v>0</v>
      </c>
      <c r="C15" s="16">
        <v>100</v>
      </c>
      <c r="D15" s="16">
        <v>100</v>
      </c>
      <c r="E15" s="16">
        <v>100</v>
      </c>
      <c r="F15" s="16">
        <v>100</v>
      </c>
      <c r="G15" s="16">
        <v>0</v>
      </c>
      <c r="H15" s="16">
        <v>100</v>
      </c>
      <c r="I15" s="16">
        <v>100</v>
      </c>
      <c r="J15" s="16">
        <v>0</v>
      </c>
      <c r="K15" s="16">
        <v>100</v>
      </c>
      <c r="L15" s="16">
        <v>100</v>
      </c>
      <c r="M15" s="16">
        <v>100</v>
      </c>
      <c r="N15" s="16">
        <v>100</v>
      </c>
      <c r="O15" s="47">
        <v>131596</v>
      </c>
      <c r="P15" s="49">
        <v>172600</v>
      </c>
      <c r="Q15" s="50">
        <v>172.6</v>
      </c>
    </row>
    <row r="16" spans="1:17" x14ac:dyDescent="0.2">
      <c r="A16" s="47" t="s">
        <v>2847</v>
      </c>
      <c r="B16" s="48">
        <v>0</v>
      </c>
      <c r="C16" s="16">
        <v>0</v>
      </c>
      <c r="D16" s="16">
        <v>0</v>
      </c>
      <c r="E16" s="16">
        <v>0</v>
      </c>
      <c r="F16" s="16">
        <v>0</v>
      </c>
      <c r="G16" s="16">
        <v>0</v>
      </c>
      <c r="H16" s="16">
        <v>100</v>
      </c>
      <c r="I16" s="16">
        <v>10.3053435114503</v>
      </c>
      <c r="J16" s="16">
        <v>0</v>
      </c>
      <c r="K16" s="16">
        <v>0</v>
      </c>
      <c r="L16" s="16">
        <v>57.347670250896002</v>
      </c>
      <c r="M16" s="16">
        <v>30.5699481865284</v>
      </c>
      <c r="N16" s="16">
        <v>0</v>
      </c>
      <c r="O16" s="47">
        <v>458628</v>
      </c>
      <c r="P16" s="49">
        <v>17259.999999999996</v>
      </c>
      <c r="Q16" s="50">
        <v>17.259999999999998</v>
      </c>
    </row>
    <row r="17" spans="1:17" x14ac:dyDescent="0.2">
      <c r="A17" s="47" t="s">
        <v>2848</v>
      </c>
      <c r="B17" s="48">
        <v>0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100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47">
        <v>224018</v>
      </c>
      <c r="P17" s="49">
        <v>1725.9999999999998</v>
      </c>
      <c r="Q17" s="50">
        <v>1.7259999999999998</v>
      </c>
    </row>
    <row r="18" spans="1:17" x14ac:dyDescent="0.2">
      <c r="A18" s="47" t="s">
        <v>2849</v>
      </c>
      <c r="B18" s="48">
        <v>0</v>
      </c>
      <c r="C18" s="16">
        <v>0</v>
      </c>
      <c r="D18" s="16">
        <v>0</v>
      </c>
      <c r="E18" s="16">
        <v>0</v>
      </c>
      <c r="F18" s="16">
        <v>0</v>
      </c>
      <c r="G18" s="16">
        <v>0</v>
      </c>
      <c r="H18" s="16">
        <v>100</v>
      </c>
      <c r="I18" s="16">
        <v>0</v>
      </c>
      <c r="J18" s="16">
        <v>0</v>
      </c>
      <c r="K18" s="16">
        <v>0</v>
      </c>
      <c r="L18" s="16">
        <v>0</v>
      </c>
      <c r="M18" s="16">
        <v>0</v>
      </c>
      <c r="N18" s="16">
        <v>0</v>
      </c>
      <c r="O18" s="47">
        <v>199560</v>
      </c>
      <c r="P18" s="49">
        <v>172.59999999999997</v>
      </c>
      <c r="Q18" s="50">
        <v>0.17259999999999998</v>
      </c>
    </row>
    <row r="19" spans="1:17" x14ac:dyDescent="0.2">
      <c r="A19" s="51" t="s">
        <v>2850</v>
      </c>
      <c r="B19" s="52">
        <v>0</v>
      </c>
      <c r="C19" s="53">
        <v>0</v>
      </c>
      <c r="D19" s="53">
        <v>0</v>
      </c>
      <c r="E19" s="53">
        <v>0</v>
      </c>
      <c r="F19" s="53">
        <v>0</v>
      </c>
      <c r="G19" s="53">
        <v>0</v>
      </c>
      <c r="H19" s="53">
        <v>100</v>
      </c>
      <c r="I19" s="53">
        <v>0</v>
      </c>
      <c r="J19" s="53">
        <v>0</v>
      </c>
      <c r="K19" s="53">
        <v>0</v>
      </c>
      <c r="L19" s="53">
        <v>0</v>
      </c>
      <c r="M19" s="53">
        <v>0</v>
      </c>
      <c r="N19" s="53">
        <v>0</v>
      </c>
      <c r="O19" s="51">
        <v>906388</v>
      </c>
      <c r="P19" s="54">
        <v>17.259999999999998</v>
      </c>
      <c r="Q19" s="55">
        <v>1.7259999999999998E-2</v>
      </c>
    </row>
    <row r="20" spans="1:17" x14ac:dyDescent="0.2">
      <c r="A20" s="42" t="s">
        <v>2851</v>
      </c>
      <c r="B20" s="43">
        <v>100</v>
      </c>
      <c r="C20" s="44">
        <v>100</v>
      </c>
      <c r="D20" s="44">
        <v>100</v>
      </c>
      <c r="E20" s="44">
        <v>100</v>
      </c>
      <c r="F20" s="44">
        <v>100</v>
      </c>
      <c r="G20" s="44">
        <v>100</v>
      </c>
      <c r="H20" s="44">
        <v>100</v>
      </c>
      <c r="I20" s="44">
        <v>100</v>
      </c>
      <c r="J20" s="44">
        <v>100</v>
      </c>
      <c r="K20" s="44">
        <v>100</v>
      </c>
      <c r="L20" s="44">
        <v>100</v>
      </c>
      <c r="M20" s="44">
        <v>100</v>
      </c>
      <c r="N20" s="44">
        <v>100</v>
      </c>
      <c r="O20" s="42">
        <v>687076</v>
      </c>
      <c r="P20" s="45">
        <v>170100000</v>
      </c>
      <c r="Q20" s="46">
        <v>170100</v>
      </c>
    </row>
    <row r="21" spans="1:17" x14ac:dyDescent="0.2">
      <c r="A21" s="47" t="s">
        <v>2852</v>
      </c>
      <c r="B21" s="48">
        <v>100</v>
      </c>
      <c r="C21" s="16">
        <v>100</v>
      </c>
      <c r="D21" s="16">
        <v>100</v>
      </c>
      <c r="E21" s="16">
        <v>100</v>
      </c>
      <c r="F21" s="16">
        <v>100</v>
      </c>
      <c r="G21" s="16">
        <v>100</v>
      </c>
      <c r="H21" s="16">
        <v>100</v>
      </c>
      <c r="I21" s="16">
        <v>100</v>
      </c>
      <c r="J21" s="16">
        <v>100</v>
      </c>
      <c r="K21" s="16">
        <v>0</v>
      </c>
      <c r="L21" s="16">
        <v>100</v>
      </c>
      <c r="M21" s="16">
        <v>100</v>
      </c>
      <c r="N21" s="16">
        <v>100</v>
      </c>
      <c r="O21" s="47">
        <v>541432</v>
      </c>
      <c r="P21" s="49">
        <v>17010000</v>
      </c>
      <c r="Q21" s="50">
        <v>17010</v>
      </c>
    </row>
    <row r="22" spans="1:17" x14ac:dyDescent="0.2">
      <c r="A22" s="47" t="s">
        <v>2853</v>
      </c>
      <c r="B22" s="48">
        <v>100</v>
      </c>
      <c r="C22" s="16">
        <v>100</v>
      </c>
      <c r="D22" s="16">
        <v>100</v>
      </c>
      <c r="E22" s="16">
        <v>100</v>
      </c>
      <c r="F22" s="16">
        <v>100</v>
      </c>
      <c r="G22" s="16">
        <v>95.027624309392195</v>
      </c>
      <c r="H22" s="16">
        <v>100</v>
      </c>
      <c r="I22" s="16">
        <v>100</v>
      </c>
      <c r="J22" s="16">
        <v>100</v>
      </c>
      <c r="K22" s="16">
        <v>0</v>
      </c>
      <c r="L22" s="16">
        <v>100</v>
      </c>
      <c r="M22" s="16">
        <v>100</v>
      </c>
      <c r="N22" s="16">
        <v>100</v>
      </c>
      <c r="O22" s="47">
        <v>409566</v>
      </c>
      <c r="P22" s="49">
        <v>1701000</v>
      </c>
      <c r="Q22" s="50">
        <v>1701</v>
      </c>
    </row>
    <row r="23" spans="1:17" x14ac:dyDescent="0.2">
      <c r="A23" s="47" t="s">
        <v>2854</v>
      </c>
      <c r="B23" s="48">
        <v>0</v>
      </c>
      <c r="C23" s="16">
        <v>100</v>
      </c>
      <c r="D23" s="16">
        <v>100</v>
      </c>
      <c r="E23" s="16">
        <v>100</v>
      </c>
      <c r="F23" s="16">
        <v>0</v>
      </c>
      <c r="G23" s="16">
        <v>0</v>
      </c>
      <c r="H23" s="16">
        <v>100</v>
      </c>
      <c r="I23" s="16">
        <v>91.603053435114504</v>
      </c>
      <c r="J23" s="16">
        <v>0</v>
      </c>
      <c r="K23" s="16">
        <v>0</v>
      </c>
      <c r="L23" s="16">
        <v>100</v>
      </c>
      <c r="M23" s="16">
        <v>100</v>
      </c>
      <c r="N23" s="16">
        <v>100</v>
      </c>
      <c r="O23" s="47">
        <v>139280</v>
      </c>
      <c r="P23" s="49">
        <v>170100</v>
      </c>
      <c r="Q23" s="50">
        <v>170.1</v>
      </c>
    </row>
    <row r="24" spans="1:17" x14ac:dyDescent="0.2">
      <c r="A24" s="47" t="s">
        <v>2855</v>
      </c>
      <c r="B24" s="48">
        <v>0</v>
      </c>
      <c r="C24" s="16">
        <v>0</v>
      </c>
      <c r="D24" s="16">
        <v>0</v>
      </c>
      <c r="E24" s="16">
        <v>0</v>
      </c>
      <c r="F24" s="16">
        <v>0</v>
      </c>
      <c r="G24" s="16">
        <v>0</v>
      </c>
      <c r="H24" s="16">
        <v>100</v>
      </c>
      <c r="I24" s="16">
        <v>0</v>
      </c>
      <c r="J24" s="16">
        <v>0</v>
      </c>
      <c r="K24" s="16">
        <v>0</v>
      </c>
      <c r="L24" s="16">
        <v>0</v>
      </c>
      <c r="M24" s="16">
        <v>0</v>
      </c>
      <c r="N24" s="16">
        <v>0</v>
      </c>
      <c r="O24" s="47">
        <v>282744</v>
      </c>
      <c r="P24" s="49">
        <v>17009.999999999996</v>
      </c>
      <c r="Q24" s="50">
        <v>17.009999999999998</v>
      </c>
    </row>
    <row r="25" spans="1:17" x14ac:dyDescent="0.2">
      <c r="A25" s="47" t="s">
        <v>2856</v>
      </c>
      <c r="B25" s="48">
        <v>0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10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47">
        <v>193072</v>
      </c>
      <c r="P25" s="49">
        <v>1700.9999999999998</v>
      </c>
      <c r="Q25" s="50">
        <v>1.7009999999999998</v>
      </c>
    </row>
    <row r="26" spans="1:17" x14ac:dyDescent="0.2">
      <c r="A26" s="47" t="s">
        <v>2857</v>
      </c>
      <c r="B26" s="48">
        <v>0</v>
      </c>
      <c r="C26" s="16">
        <v>0</v>
      </c>
      <c r="D26" s="16">
        <v>0</v>
      </c>
      <c r="E26" s="16">
        <v>0</v>
      </c>
      <c r="F26" s="16">
        <v>0</v>
      </c>
      <c r="G26" s="16">
        <v>0</v>
      </c>
      <c r="H26" s="16">
        <v>100</v>
      </c>
      <c r="I26" s="16">
        <v>0</v>
      </c>
      <c r="J26" s="16">
        <v>0</v>
      </c>
      <c r="K26" s="16">
        <v>0</v>
      </c>
      <c r="L26" s="16">
        <v>0</v>
      </c>
      <c r="M26" s="16">
        <v>0</v>
      </c>
      <c r="N26" s="16">
        <v>0</v>
      </c>
      <c r="O26" s="47">
        <v>82920</v>
      </c>
      <c r="P26" s="49">
        <v>170.09999999999997</v>
      </c>
      <c r="Q26" s="50">
        <v>0.17009999999999997</v>
      </c>
    </row>
    <row r="27" spans="1:17" x14ac:dyDescent="0.2">
      <c r="A27" s="51" t="s">
        <v>2858</v>
      </c>
      <c r="B27" s="52">
        <v>0</v>
      </c>
      <c r="C27" s="53">
        <v>0</v>
      </c>
      <c r="D27" s="53">
        <v>0</v>
      </c>
      <c r="E27" s="53">
        <v>0</v>
      </c>
      <c r="F27" s="53">
        <v>0</v>
      </c>
      <c r="G27" s="53">
        <v>0</v>
      </c>
      <c r="H27" s="53">
        <v>100</v>
      </c>
      <c r="I27" s="53">
        <v>0</v>
      </c>
      <c r="J27" s="53">
        <v>0</v>
      </c>
      <c r="K27" s="53">
        <v>0</v>
      </c>
      <c r="L27" s="53">
        <v>0</v>
      </c>
      <c r="M27" s="53">
        <v>0</v>
      </c>
      <c r="N27" s="53">
        <v>0</v>
      </c>
      <c r="O27" s="51">
        <v>713710</v>
      </c>
      <c r="P27" s="54">
        <v>17.009999999999998</v>
      </c>
      <c r="Q27" s="55">
        <v>1.7009999999999997E-2</v>
      </c>
    </row>
  </sheetData>
  <conditionalFormatting sqref="B4:N27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4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5'!breadth_matrix</vt:lpstr>
      <vt:lpstr>'Table S9'!breadth_matrix</vt:lpstr>
      <vt:lpstr>'Table S1'!in</vt:lpstr>
      <vt:lpstr>'Table S2'!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Sahl</dc:creator>
  <cp:lastModifiedBy>Chase Williamson</cp:lastModifiedBy>
  <cp:lastPrinted>2023-11-28T16:32:50Z</cp:lastPrinted>
  <dcterms:created xsi:type="dcterms:W3CDTF">2021-12-13T19:24:14Z</dcterms:created>
  <dcterms:modified xsi:type="dcterms:W3CDTF">2024-02-21T18:10:17Z</dcterms:modified>
</cp:coreProperties>
</file>